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4"/>
  <workbookPr/>
  <mc:AlternateContent xmlns:mc="http://schemas.openxmlformats.org/markup-compatibility/2006">
    <mc:Choice Requires="x15">
      <x15ac:absPath xmlns:x15ac="http://schemas.microsoft.com/office/spreadsheetml/2010/11/ac" url="/Users/xibintian/Desktop/Revision for Anxa2-20230725/Submission of MCP/20231009 Supplemental table/"/>
    </mc:Choice>
  </mc:AlternateContent>
  <xr:revisionPtr revIDLastSave="0" documentId="13_ncr:1_{3E9D4E44-18B8-934B-B160-A889E1E3AC34}" xr6:coauthVersionLast="47" xr6:coauthVersionMax="47" xr10:uidLastSave="{00000000-0000-0000-0000-000000000000}"/>
  <bookViews>
    <workbookView xWindow="0" yWindow="500" windowWidth="20760" windowHeight="9560" xr2:uid="{00000000-000D-0000-FFFF-FFFF00000000}"/>
  </bookViews>
  <sheets>
    <sheet name="up_DEPs BP" sheetId="1" r:id="rId1"/>
    <sheet name="up_DEPs KEGG" sheetId="2" r:id="rId2"/>
    <sheet name="down_DEPs BP" sheetId="3" r:id="rId3"/>
    <sheet name="down_DEPs KEGG" sheetId="4" r:id="rId4"/>
  </sheets>
  <calcPr calcId="144525"/>
</workbook>
</file>

<file path=xl/sharedStrings.xml><?xml version="1.0" encoding="utf-8"?>
<sst xmlns="http://schemas.openxmlformats.org/spreadsheetml/2006/main" count="6036" uniqueCount="3661">
  <si>
    <t>ID</t>
  </si>
  <si>
    <t>Biological process</t>
  </si>
  <si>
    <t>generatio</t>
  </si>
  <si>
    <t>pvalue</t>
  </si>
  <si>
    <t>count</t>
  </si>
  <si>
    <t>gene name</t>
  </si>
  <si>
    <t>GO:1903555</t>
  </si>
  <si>
    <t>regulation of tumor necrosis factor superfamily cytokine production</t>
  </si>
  <si>
    <t>4/124</t>
  </si>
  <si>
    <t>Ptpn11/Stat3/Syt11/Hspb1</t>
  </si>
  <si>
    <t>GO:0006099</t>
  </si>
  <si>
    <t>tricarboxylic acid cycle</t>
  </si>
  <si>
    <t>2/124</t>
  </si>
  <si>
    <t>Mdh1/Pdha1</t>
  </si>
  <si>
    <t>GO:0009187</t>
  </si>
  <si>
    <t>cyclic nucleotide metabolic process</t>
  </si>
  <si>
    <t>Cnp/Pde2a</t>
  </si>
  <si>
    <t>GO:0044030</t>
  </si>
  <si>
    <t>regulation of DNA methylation</t>
  </si>
  <si>
    <t>Mecp2/Gsk3b</t>
  </si>
  <si>
    <t>GO:0050999</t>
  </si>
  <si>
    <t>regulation of nitric-oxide synthase activity</t>
  </si>
  <si>
    <t>Ptk2b/Gsk3b</t>
  </si>
  <si>
    <t>GO:0032388</t>
  </si>
  <si>
    <t>positive regulation of intracellular transport</t>
  </si>
  <si>
    <t>Ptpn11/Ptk2b/Ptpra</t>
  </si>
  <si>
    <t>GO:0007229</t>
  </si>
  <si>
    <t>integrin-mediated signaling pathway</t>
  </si>
  <si>
    <t>3/124</t>
  </si>
  <si>
    <t>Hpca/Mlc1/Mecp2/Gsk3b</t>
  </si>
  <si>
    <t>GO:0033500</t>
  </si>
  <si>
    <t>carbohydrate homeostasis</t>
  </si>
  <si>
    <t>5/124</t>
  </si>
  <si>
    <t>Ogt/Ptpn11/Stat3/Nucks1/Ppp3cb</t>
  </si>
  <si>
    <t>GO:0042593</t>
  </si>
  <si>
    <t>glucose homeostasis</t>
  </si>
  <si>
    <t>GO:0010660</t>
  </si>
  <si>
    <t>regulation of muscle cell apoptotic process</t>
  </si>
  <si>
    <t>Camk2a/Ptk2b/Gsk3b</t>
  </si>
  <si>
    <t>GO:0007051</t>
  </si>
  <si>
    <t>spindle organization</t>
  </si>
  <si>
    <t>Gnai1/Mecp2/Map4/Tppp</t>
  </si>
  <si>
    <t>GO:0032680</t>
  </si>
  <si>
    <t>regulation of tumor necrosis factor production</t>
  </si>
  <si>
    <t>GO:0023058</t>
  </si>
  <si>
    <t>adaptation of signaling pathway</t>
  </si>
  <si>
    <t>Dnm1/Grm5</t>
  </si>
  <si>
    <t>GO:0061136</t>
  </si>
  <si>
    <t>regulation of proteasomal protein catabolic process</t>
  </si>
  <si>
    <t>Ogt/Prkcg/Rnf14/Gsk3b</t>
  </si>
  <si>
    <t>GO:0016050</t>
  </si>
  <si>
    <t>vesicle organization</t>
  </si>
  <si>
    <t>Dnm1/Snx3/Synj1/Syt11/Cadps</t>
  </si>
  <si>
    <t>GO:0045766</t>
  </si>
  <si>
    <t>positive regulation of angiogenesis</t>
  </si>
  <si>
    <t>Ptk2b/Stat3/Hspb1/Add1</t>
  </si>
  <si>
    <t>GO:1904018</t>
  </si>
  <si>
    <t>positive regulation of vasculature development</t>
  </si>
  <si>
    <t>GO:0071897</t>
  </si>
  <si>
    <t>DNA biosynthetic process</t>
  </si>
  <si>
    <t>Ptk2b/Ptges3/Gja1/Gsk3b</t>
  </si>
  <si>
    <t>GO:0032958</t>
  </si>
  <si>
    <t>inositol phosphate biosynthetic process</t>
  </si>
  <si>
    <t>Itpka/Ptk2b</t>
  </si>
  <si>
    <t>GO:0099622</t>
  </si>
  <si>
    <t>cardiac muscle cell membrane repolarization</t>
  </si>
  <si>
    <t>Gja1/Ank2</t>
  </si>
  <si>
    <t>GO:1900273</t>
  </si>
  <si>
    <t>positive regulation of long-term synaptic potentiation</t>
  </si>
  <si>
    <t>Shank3/Kalrn</t>
  </si>
  <si>
    <t>GO:1903579</t>
  </si>
  <si>
    <t>negative regulation of ATP metabolic process</t>
  </si>
  <si>
    <t>Stat3/Pde2a</t>
  </si>
  <si>
    <t>GO:0043523</t>
  </si>
  <si>
    <t>regulation of neuron apoptotic process</t>
  </si>
  <si>
    <t>Prkcg/Agap2/Ptk2b/Mecp2/Gsk3b</t>
  </si>
  <si>
    <t>GO:0048814</t>
  </si>
  <si>
    <t>regulation of dendrite morphogenesis</t>
  </si>
  <si>
    <t>Itpka/Kalrn/Gsk3b</t>
  </si>
  <si>
    <t>GO:0000375</t>
  </si>
  <si>
    <t>RNA splicing, via transesterification reactions</t>
  </si>
  <si>
    <t>Srsf2/Srsf7/Prpf4b/Srrm1/Son</t>
  </si>
  <si>
    <t>GO:0000377</t>
  </si>
  <si>
    <t>RNA splicing, via transesterification reactions with bulged adenosine as nucleophile</t>
  </si>
  <si>
    <t>GO:0000398</t>
  </si>
  <si>
    <t>mRNA splicing, via spliceosome</t>
  </si>
  <si>
    <t>GO:0002029</t>
  </si>
  <si>
    <t>desensitization of G protein-coupled receptor signaling pathway</t>
  </si>
  <si>
    <t>GO:0022401</t>
  </si>
  <si>
    <t>negative adaptation of signaling pathway</t>
  </si>
  <si>
    <t>GO:0045724</t>
  </si>
  <si>
    <t>positive regulation of cilium assembly</t>
  </si>
  <si>
    <t>Mark4/Gsk3b</t>
  </si>
  <si>
    <t>GO:0046339</t>
  </si>
  <si>
    <t>diacylglycerol metabolic process</t>
  </si>
  <si>
    <t>Dgkg/Dagla</t>
  </si>
  <si>
    <t>GO:1900078</t>
  </si>
  <si>
    <t>positive regulation of cellular response to insulin stimulus</t>
  </si>
  <si>
    <t>Ptpn11/Nucks1</t>
  </si>
  <si>
    <t>GO:0006475</t>
  </si>
  <si>
    <t>internal protein amino acid acetylation</t>
  </si>
  <si>
    <t>Ogt/Atat1/Mecp2/Glyr1</t>
  </si>
  <si>
    <t>GO:0018393</t>
  </si>
  <si>
    <t>internal peptidyl-lysine acetylation</t>
  </si>
  <si>
    <t>GO:1901214</t>
  </si>
  <si>
    <t>regulation of neuron death</t>
  </si>
  <si>
    <t>6/124</t>
  </si>
  <si>
    <t>Prkcg/Agap2/Ptk2b/Stat3/Mecp2/Gsk3b</t>
  </si>
  <si>
    <t>GO:0072522</t>
  </si>
  <si>
    <t>purine-containing compound biosynthetic process</t>
  </si>
  <si>
    <t>Hpca/Stat3/Pdha1/Aldoa</t>
  </si>
  <si>
    <t>GO:0061003</t>
  </si>
  <si>
    <t>positive regulation of dendritic spine morphogenesis</t>
  </si>
  <si>
    <t>Itpka/Kalrn</t>
  </si>
  <si>
    <t>GO:1903531</t>
  </si>
  <si>
    <t>negative regulation of secretion by cell</t>
  </si>
  <si>
    <t>Srcin1/Ptpn11/Kalrn/Syt11</t>
  </si>
  <si>
    <t>GO:0098884</t>
  </si>
  <si>
    <t>postsynaptic neurotransmitter receptor internalization</t>
  </si>
  <si>
    <t>Hpca/Synj1</t>
  </si>
  <si>
    <t>GO:0140239</t>
  </si>
  <si>
    <t>postsynaptic endocytosis</t>
  </si>
  <si>
    <t>GO:0150077</t>
  </si>
  <si>
    <t>regulation of neuroinflammatory response</t>
  </si>
  <si>
    <t>Syt11/Dagla</t>
  </si>
  <si>
    <t>GO:2000737</t>
  </si>
  <si>
    <t>negative regulation of stem cell differentiation</t>
  </si>
  <si>
    <t>Stat3/Gsk3b</t>
  </si>
  <si>
    <t>GO:0046486</t>
  </si>
  <si>
    <t>glycerolipid metabolic process</t>
  </si>
  <si>
    <t>Itpka/Ptpn11/Synj1/Mecp2/Dgkg/Dagla</t>
  </si>
  <si>
    <t>GO:0006164</t>
  </si>
  <si>
    <t>purine nucleotide biosynthetic process</t>
  </si>
  <si>
    <t>GO:0032528</t>
  </si>
  <si>
    <t>microvillus organization</t>
  </si>
  <si>
    <t>Ptpn11/Rap1gap</t>
  </si>
  <si>
    <t>GO:2000310</t>
  </si>
  <si>
    <t>regulation of NMDA receptor activity</t>
  </si>
  <si>
    <t>Ptk2b/Grin2a</t>
  </si>
  <si>
    <t>GO:0050730</t>
  </si>
  <si>
    <t>regulation of peptidyl-tyrosine phosphorylation</t>
  </si>
  <si>
    <t>Srcin1/Ptpn11/Ptk2b/Grm5/Cadm4</t>
  </si>
  <si>
    <t>GO:0072384</t>
  </si>
  <si>
    <t>organelle transport along microtubule</t>
  </si>
  <si>
    <t>Mecp2/Uchl1/Nefh</t>
  </si>
  <si>
    <t>GO:0019693</t>
  </si>
  <si>
    <t>ribose phosphate metabolic process</t>
  </si>
  <si>
    <t>Ptk2b/Vim/Larp1/Eif4g1</t>
  </si>
  <si>
    <t>GO:0034250</t>
  </si>
  <si>
    <t>positive regulation of cellular amide metabolic process</t>
  </si>
  <si>
    <t>Ogt/Stat3/Pde2a/Slc4a4/Pdha1/Aldoa</t>
  </si>
  <si>
    <t>GO:2000300</t>
  </si>
  <si>
    <t>regulation of synaptic vesicle exocytosis</t>
  </si>
  <si>
    <t>Prkcg/Gsk3b/Cspg5</t>
  </si>
  <si>
    <t>GO:2000058</t>
  </si>
  <si>
    <t>regulation of ubiquitin-dependent protein catabolic process</t>
  </si>
  <si>
    <t>Ogt/Ptk2b/Rnf14/Gsk3b</t>
  </si>
  <si>
    <t>GO:0043543</t>
  </si>
  <si>
    <t>protein acylation</t>
  </si>
  <si>
    <t>Ogt/Atat1/Mecp2/Glyr1/Gsk3b</t>
  </si>
  <si>
    <t>GO:0046034</t>
  </si>
  <si>
    <t>ATP metabolic process</t>
  </si>
  <si>
    <t>Ogt/Stat3/Pde2a/Slc4a4/Aldoa</t>
  </si>
  <si>
    <t>GO:0007205</t>
  </si>
  <si>
    <t>protein kinase C-activating G protein-coupled receptor signaling pathway</t>
  </si>
  <si>
    <t>Dgkg/Grm5</t>
  </si>
  <si>
    <t>GO:0016082</t>
  </si>
  <si>
    <t>synaptic vesicle priming</t>
  </si>
  <si>
    <t>Synj1/Cadps</t>
  </si>
  <si>
    <t>GO:0071467</t>
  </si>
  <si>
    <t>cellular response to pH</t>
  </si>
  <si>
    <t>Gja1/Slc38a3</t>
  </si>
  <si>
    <t>GO:0099623</t>
  </si>
  <si>
    <t>regulation of cardiac muscle cell membrane repolarization</t>
  </si>
  <si>
    <t>GO:0043484</t>
  </si>
  <si>
    <t>regulation of RNA splicing</t>
  </si>
  <si>
    <t>Srsf2/Srsf7/Srrm1/Son</t>
  </si>
  <si>
    <t>GO:0010977</t>
  </si>
  <si>
    <t>negative regulation of neuron projection development</t>
  </si>
  <si>
    <t>Vim/Gsk3b/Gfap/Gdi1</t>
  </si>
  <si>
    <t>GO:0016482</t>
  </si>
  <si>
    <t>cytosolic transport</t>
  </si>
  <si>
    <t>Snx3/Mecp2/Snx12/Eps15</t>
  </si>
  <si>
    <t>GO:0043279</t>
  </si>
  <si>
    <t>response to alkaloid</t>
  </si>
  <si>
    <t>Prkcg/Mecp2/Kalrn</t>
  </si>
  <si>
    <t>GO:0090150</t>
  </si>
  <si>
    <t>establishment of protein localization to membrane</t>
  </si>
  <si>
    <t>Prkcg/Kalrn</t>
  </si>
  <si>
    <t>GO:0007635</t>
  </si>
  <si>
    <t>chemosensory behavior</t>
  </si>
  <si>
    <t>GO:0046628</t>
  </si>
  <si>
    <t>positive regulation of insulin receptor signaling pathway</t>
  </si>
  <si>
    <t>Snx3/Syt11</t>
  </si>
  <si>
    <t>GO:0050765</t>
  </si>
  <si>
    <t>negative regulation of phagocytosis</t>
  </si>
  <si>
    <t>Itpka/Cttn</t>
  </si>
  <si>
    <t>GO:0097062</t>
  </si>
  <si>
    <t>dendritic spine maintenance</t>
  </si>
  <si>
    <t>Hpca/Ogt/Nsf/Gdi1/Arhgap44</t>
  </si>
  <si>
    <t>GO:2000573</t>
  </si>
  <si>
    <t>positive regulation of DNA biosynthetic process</t>
  </si>
  <si>
    <t>Ptk2b/Ptges3/Gsk3b</t>
  </si>
  <si>
    <t>GO:0009259</t>
  </si>
  <si>
    <t>ribonucleotide metabolic process</t>
  </si>
  <si>
    <t>GO:0090407</t>
  </si>
  <si>
    <t>organophosphate biosynthetic process</t>
  </si>
  <si>
    <t>7/124</t>
  </si>
  <si>
    <t>Hpca/Itpka/Ptk2b/Stat3/Dgkg/Pdha1/Aldoa</t>
  </si>
  <si>
    <t>GO:1903532</t>
  </si>
  <si>
    <t>positive regulation of secretion by cell</t>
  </si>
  <si>
    <t>Spp1/Ptpn11/Gja1/Pex5l/Ppp3cb/Cadps</t>
  </si>
  <si>
    <t>GO:0007009</t>
  </si>
  <si>
    <t>plasma membrane organization</t>
  </si>
  <si>
    <t>Ndrg1/Syt11/Sgip1/Ank2</t>
  </si>
  <si>
    <t>GO:0046626</t>
  </si>
  <si>
    <t>regulation of insulin receptor signaling pathway</t>
  </si>
  <si>
    <t>Ogt/Ptpn11/Nucks1</t>
  </si>
  <si>
    <t>GO:0071277</t>
  </si>
  <si>
    <t>cellular response to calcium ion</t>
  </si>
  <si>
    <t>Hpca/Syt11/Add1</t>
  </si>
  <si>
    <t>GO:0008090</t>
  </si>
  <si>
    <t>retrograde axonal transport</t>
  </si>
  <si>
    <t>Mecp2/Bsn</t>
  </si>
  <si>
    <t>GO:0034405</t>
  </si>
  <si>
    <t>response to fluid shear stress</t>
  </si>
  <si>
    <t>Spp1/Ptk2b</t>
  </si>
  <si>
    <t>GO:0035855</t>
  </si>
  <si>
    <t>megakaryocyte development</t>
  </si>
  <si>
    <t>Ptpn11/Rabgap1l</t>
  </si>
  <si>
    <t>GO:0045980</t>
  </si>
  <si>
    <t>negative regulation of nucleotide metabolic process</t>
  </si>
  <si>
    <t>Hpca/Stat3</t>
  </si>
  <si>
    <t>GO:0099625</t>
  </si>
  <si>
    <t>ventricular cardiac muscle cell membrane repolarization</t>
  </si>
  <si>
    <t>GO:1903362</t>
  </si>
  <si>
    <t>regulation of cellular protein catabolic process</t>
  </si>
  <si>
    <t>Ogt/Prkcg/Ptk2b/Rnf14/Gsk3b</t>
  </si>
  <si>
    <t>GO:0031330</t>
  </si>
  <si>
    <t>negative regulation of cellular catabolic process</t>
  </si>
  <si>
    <t>Ogt/Prkcg/Stat3/Larp1/Eif4g1</t>
  </si>
  <si>
    <t>GO:0002090</t>
  </si>
  <si>
    <t>regulation of receptor internalization</t>
  </si>
  <si>
    <t>Hpca/Nsf/Synj1</t>
  </si>
  <si>
    <t>GO:0007632</t>
  </si>
  <si>
    <t>visual behavior</t>
  </si>
  <si>
    <t>Mecp2/Synpo/Grin2a</t>
  </si>
  <si>
    <t>GO:0042886</t>
  </si>
  <si>
    <t>amide transport</t>
  </si>
  <si>
    <t>Ogt/Ptpn11/Nucks1/Gsk3b/Ptpra</t>
  </si>
  <si>
    <t>GO:0032868</t>
  </si>
  <si>
    <t>response to insulin</t>
  </si>
  <si>
    <t>Ptpn11/Gja1/Pex5l/Kalrn/Pclo/Ppp3cb</t>
  </si>
  <si>
    <t>GO:0006839</t>
  </si>
  <si>
    <t>mitochondrial transport</t>
  </si>
  <si>
    <t>Snx3/Snx12/Arhgap44</t>
  </si>
  <si>
    <t>GO:0032456</t>
  </si>
  <si>
    <t>endocytic recycling</t>
  </si>
  <si>
    <t>Camk2a/Stat3/Cnp/Gsk3b</t>
  </si>
  <si>
    <t>GO:0020027</t>
  </si>
  <si>
    <t>hemoglobin metabolic process</t>
  </si>
  <si>
    <t>Snx3/Add1</t>
  </si>
  <si>
    <t>GO:0099149</t>
  </si>
  <si>
    <t>regulation of postsynaptic neurotransmitter receptor internalization</t>
  </si>
  <si>
    <t>GO:0099170</t>
  </si>
  <si>
    <t>postsynaptic modulation of chemical synaptic transmission</t>
  </si>
  <si>
    <t>Grm5/Synpo</t>
  </si>
  <si>
    <t>GO:1900543</t>
  </si>
  <si>
    <t>negative regulation of purine nucleotide metabolic process</t>
  </si>
  <si>
    <t>GO:1904666</t>
  </si>
  <si>
    <t>regulation of ubiquitin protein ligase activity</t>
  </si>
  <si>
    <t>Pclo/Bsn</t>
  </si>
  <si>
    <t>GO:0050684</t>
  </si>
  <si>
    <t>regulation of mRNA processing</t>
  </si>
  <si>
    <t>GO:0045109</t>
  </si>
  <si>
    <t>intermediate filament organization</t>
  </si>
  <si>
    <t>Vim/Gfap/Nefh</t>
  </si>
  <si>
    <t>GO:0090087</t>
  </si>
  <si>
    <t>regulation of peptide transport</t>
  </si>
  <si>
    <t>Ptpn11/Mecp2/Dgkg/Dagla</t>
  </si>
  <si>
    <t>GO:0006638</t>
  </si>
  <si>
    <t>neutral lipid metabolic process</t>
  </si>
  <si>
    <t>Ptges3/Mecp2/Uchl1/Grin2a</t>
  </si>
  <si>
    <t>GO:0019233</t>
  </si>
  <si>
    <t>sensory perception of pain</t>
  </si>
  <si>
    <t>Ptpn11/Kalrn</t>
  </si>
  <si>
    <t>GO:0030252</t>
  </si>
  <si>
    <t>growth hormone secretion</t>
  </si>
  <si>
    <t>Vim/Gfap</t>
  </si>
  <si>
    <t>GO:0060252</t>
  </si>
  <si>
    <t>positive regulation of glial cell proliferation</t>
  </si>
  <si>
    <t>GO:0060307</t>
  </si>
  <si>
    <t>regulation of ventricular cardiac muscle cell membrane repolarization</t>
  </si>
  <si>
    <t>Shank3/Shank2</t>
  </si>
  <si>
    <t>GO:0071625</t>
  </si>
  <si>
    <t>vocalization behavior</t>
  </si>
  <si>
    <t>Ptpn11/Gja1/Pex5l/Kalrn/Ppp3cb</t>
  </si>
  <si>
    <t>GO:0001558</t>
  </si>
  <si>
    <t>regulation of cell growth</t>
  </si>
  <si>
    <t>GO:0009150</t>
  </si>
  <si>
    <t>purine ribonucleotide metabolic process</t>
  </si>
  <si>
    <t>Ptk2b/Gja1/Mecp2/Gsk3b/Cttn/Gdi1/Eif4g1</t>
  </si>
  <si>
    <t>GO:1902850</t>
  </si>
  <si>
    <t>microtubule cytoskeleton organization involved in mitosis</t>
  </si>
  <si>
    <t>GO:0008542</t>
  </si>
  <si>
    <t>visual learning</t>
  </si>
  <si>
    <t>S100a13/Stat3/Hspb1</t>
  </si>
  <si>
    <t>GO:0032732</t>
  </si>
  <si>
    <t>positive regulation of interleukin-1 production</t>
  </si>
  <si>
    <t>Itpka/Shank2/Cttn</t>
  </si>
  <si>
    <t>GO:0043954</t>
  </si>
  <si>
    <t>cellular component maintenance</t>
  </si>
  <si>
    <t>Gnai1/Mecp2/Map4/Ubxn2b</t>
  </si>
  <si>
    <t>GO:0002791</t>
  </si>
  <si>
    <t>regulation of peptide secretion</t>
  </si>
  <si>
    <t>GO:0071241</t>
  </si>
  <si>
    <t>cellular response to inorganic substance</t>
  </si>
  <si>
    <t>Dlgap4/Ptk2b/Shank3/Grin2a</t>
  </si>
  <si>
    <t>GO:0006639</t>
  </si>
  <si>
    <t>acylglycerol metabolic process</t>
  </si>
  <si>
    <t>Ogt/Stat3/Pde2a/Slc4a4</t>
  </si>
  <si>
    <t>GO:0010469</t>
  </si>
  <si>
    <t>regulation of signaling receptor activity</t>
  </si>
  <si>
    <t>GO:0043467</t>
  </si>
  <si>
    <t>regulation of generation of precursor metabolites and energy</t>
  </si>
  <si>
    <t>Hpca/Mecp2/Syt11/Grin2a/Add1</t>
  </si>
  <si>
    <t>GO:0007265</t>
  </si>
  <si>
    <t>Ras protein signal transduction</t>
  </si>
  <si>
    <t>Ogt/Kalrn/Psd3/Cdc42ep4/Arhgap44/Cadm4</t>
  </si>
  <si>
    <t>GO:0017156</t>
  </si>
  <si>
    <t>calcium-ion regulated exocytosis</t>
  </si>
  <si>
    <t>Syt11/Ppp3cb/Cadps</t>
  </si>
  <si>
    <t>GO:0098876</t>
  </si>
  <si>
    <t>vesicle-mediated transport to the plasma membrane</t>
  </si>
  <si>
    <t>Nsf/Snx3/Snx12/Arhgap44</t>
  </si>
  <si>
    <t>GO:0090276</t>
  </si>
  <si>
    <t>regulation of peptide hormone secretion</t>
  </si>
  <si>
    <t>GO:0031023</t>
  </si>
  <si>
    <t>microtubule organizing center organization</t>
  </si>
  <si>
    <t>Brsk1/Mark4/Mpdz/Ubxn2b</t>
  </si>
  <si>
    <t>GO:1902017</t>
  </si>
  <si>
    <t>regulation of cilium assembly</t>
  </si>
  <si>
    <t>Mark4/Map4/Gsk3b</t>
  </si>
  <si>
    <t>GO:0044843</t>
  </si>
  <si>
    <t>cell cycle G1/S phase transition</t>
  </si>
  <si>
    <t>Camk2a/Cdk17/Cdk18/Cdk14/Eif4g1</t>
  </si>
  <si>
    <t>GO:0051056</t>
  </si>
  <si>
    <t>regulation of small GTPase mediated signal transduction</t>
  </si>
  <si>
    <t>Ogt/Psd3/Arhgap44/Rap1gap/Cadm4</t>
  </si>
  <si>
    <t>GO:0150116</t>
  </si>
  <si>
    <t>regulation of cell-substrate junction organization</t>
  </si>
  <si>
    <t>Ptpn11/Ptpra/Limch1</t>
  </si>
  <si>
    <t>GO:0006349</t>
  </si>
  <si>
    <t>regulation of gene expression by genomic imprinting</t>
  </si>
  <si>
    <t>GO:1902074</t>
  </si>
  <si>
    <t>response to salt</t>
  </si>
  <si>
    <t>Hpca/Nefh</t>
  </si>
  <si>
    <t>GO:0016052</t>
  </si>
  <si>
    <t>carbohydrate catabolic process</t>
  </si>
  <si>
    <t>Ogt/Stat3/Slc4a4/Aldoa</t>
  </si>
  <si>
    <t>GO:0019933</t>
  </si>
  <si>
    <t>cAMP-mediated signaling</t>
  </si>
  <si>
    <t>Gnai1/Pex5l/Pde2a</t>
  </si>
  <si>
    <t>GO:0071214</t>
  </si>
  <si>
    <t>cellular response to abiotic stimulus</t>
  </si>
  <si>
    <t>Ptpn11/Gja1/Nucks1/Slc38a3/Gsk3b/Pde2a</t>
  </si>
  <si>
    <t>GO:0104004</t>
  </si>
  <si>
    <t>cellular response to environmental stimulus</t>
  </si>
  <si>
    <t>GO:0016197</t>
  </si>
  <si>
    <t>endosomal transport</t>
  </si>
  <si>
    <t>Agap2/Snx3/Snx12/Arhgap44/Eps15</t>
  </si>
  <si>
    <t>GO:0045727</t>
  </si>
  <si>
    <t>positive regulation of translation</t>
  </si>
  <si>
    <t>GO:0006816</t>
  </si>
  <si>
    <t>calcium ion transport</t>
  </si>
  <si>
    <t>Hpca/Camk2a/Gnao1/Ptk2b/Gja1/Grin2a/Ank2</t>
  </si>
  <si>
    <t>GO:0014072</t>
  </si>
  <si>
    <t>response to isoquinoline alkaloid</t>
  </si>
  <si>
    <t>Prkcg/Mecp2</t>
  </si>
  <si>
    <t>GO:0060123</t>
  </si>
  <si>
    <t>regulation of growth hormone secretion</t>
  </si>
  <si>
    <t>GO:0045732</t>
  </si>
  <si>
    <t>positive regulation of protein catabolic process</t>
  </si>
  <si>
    <t>Nsf/Ptk2b/Gja1/Rnf14/Gsk3b</t>
  </si>
  <si>
    <t>GO:0031623</t>
  </si>
  <si>
    <t>receptor internalization</t>
  </si>
  <si>
    <t>Hpca/Nsf/Dnm1/Synj1</t>
  </si>
  <si>
    <t>GO:0050773</t>
  </si>
  <si>
    <t>regulation of dendrite development</t>
  </si>
  <si>
    <t>Itpka/Dgkg/Kalrn/Gsk3b</t>
  </si>
  <si>
    <t>GO:0008277</t>
  </si>
  <si>
    <t>regulation of G protein-coupled receptor signaling pathway</t>
  </si>
  <si>
    <t>Camk2a/Dnm1/Grm5/Kctd16</t>
  </si>
  <si>
    <t>GO:0035264</t>
  </si>
  <si>
    <t>multicellular organism growth</t>
  </si>
  <si>
    <t>Ptpn11/Stat3/Sik3/Sgip1/Add1</t>
  </si>
  <si>
    <t>GO:0001954</t>
  </si>
  <si>
    <t>positive regulation of cell-matrix adhesion</t>
  </si>
  <si>
    <t>Ptpn11/Ptk2b/Gsk3b</t>
  </si>
  <si>
    <t>GO:0071260</t>
  </si>
  <si>
    <t>cellular response to mechanical stimulus</t>
  </si>
  <si>
    <t>Ptpn11/Gsk3b/Pde2a</t>
  </si>
  <si>
    <t>GO:0045927</t>
  </si>
  <si>
    <t>positive regulation of growth</t>
  </si>
  <si>
    <t>Ptk2b/Mecp2/Gsk3b/Gdi1/Sgip1/Eif4g1</t>
  </si>
  <si>
    <t>GO:0006473</t>
  </si>
  <si>
    <t>protein acetylation</t>
  </si>
  <si>
    <t>GO:0015833</t>
  </si>
  <si>
    <t>peptide transport</t>
  </si>
  <si>
    <t>GO:0051893</t>
  </si>
  <si>
    <t>regulation of focal adhesion assembly</t>
  </si>
  <si>
    <t>GO:0090109</t>
  </si>
  <si>
    <t>regulation of cell-substrate junction assembly</t>
  </si>
  <si>
    <t>GO:0048268</t>
  </si>
  <si>
    <t>clathrin coat assembly</t>
  </si>
  <si>
    <t>Sgip1/Eps15</t>
  </si>
  <si>
    <t>GO:0097091</t>
  </si>
  <si>
    <t>synaptic vesicle clustering</t>
  </si>
  <si>
    <t>Syn1/Pclo</t>
  </si>
  <si>
    <t>GO:1905244</t>
  </si>
  <si>
    <t>regulation of modification of synaptic structure</t>
  </si>
  <si>
    <t>Kalrn/Gsk3b</t>
  </si>
  <si>
    <t>GO:2000369</t>
  </si>
  <si>
    <t>regulation of clathrin-dependent endocytosis</t>
  </si>
  <si>
    <t>Aak1/Syt11</t>
  </si>
  <si>
    <t>GO:2000641</t>
  </si>
  <si>
    <t>regulation of early endosome to late endosome transport</t>
  </si>
  <si>
    <t>Snx3/Snx12</t>
  </si>
  <si>
    <t>GO:0022411</t>
  </si>
  <si>
    <t>cellular component disassembly</t>
  </si>
  <si>
    <t>Nsf/Sptan1/Synj1/Gsk3b/Cttn/Mical3/Add1</t>
  </si>
  <si>
    <t>GO:0007018</t>
  </si>
  <si>
    <t>microtubule-based movement</t>
  </si>
  <si>
    <t>Hpca/Syt11/Gdi1/Add1</t>
  </si>
  <si>
    <t>GO:1903050</t>
  </si>
  <si>
    <t>regulation of proteolysis involved in cellular protein catabolic process</t>
  </si>
  <si>
    <t>Klc2/Mecp2/Map4/Bsn/Uchl1/Hspb1/Nefh</t>
  </si>
  <si>
    <t>GO:0051592</t>
  </si>
  <si>
    <t>response to calcium ion</t>
  </si>
  <si>
    <t>GO:0009132</t>
  </si>
  <si>
    <t>nucleoside diphosphate metabolic process</t>
  </si>
  <si>
    <t>GO:0071498</t>
  </si>
  <si>
    <t>cellular response to fluid shear stress</t>
  </si>
  <si>
    <t>GO:2000278</t>
  </si>
  <si>
    <t>regulation of DNA biosynthetic process</t>
  </si>
  <si>
    <t>GO:0099172</t>
  </si>
  <si>
    <t>presynapse organization</t>
  </si>
  <si>
    <t>Pclo/Bsn/Eif4g1</t>
  </si>
  <si>
    <t>GO:0044772</t>
  </si>
  <si>
    <t>mitotic cell cycle phase transition</t>
  </si>
  <si>
    <t>Brsk1/Camk2a/Cdk17/Cdk18/Mecp2/Cdk14/Eif4g1</t>
  </si>
  <si>
    <t>GO:0045807</t>
  </si>
  <si>
    <t>positive regulation of endocytosis</t>
  </si>
  <si>
    <t>Dnm1/Synj1/Sgip1/Add1</t>
  </si>
  <si>
    <t>GO:1903311</t>
  </si>
  <si>
    <t>regulation of mRNA metabolic process</t>
  </si>
  <si>
    <t>Srsf2/Srsf7/Srrm1/Son/Vim/Larp1</t>
  </si>
  <si>
    <t>GO:0014009</t>
  </si>
  <si>
    <t>glial cell proliferation</t>
  </si>
  <si>
    <t>Shank3/Vim/Gfap</t>
  </si>
  <si>
    <t>GO:0030042</t>
  </si>
  <si>
    <t>actin filament depolymerization</t>
  </si>
  <si>
    <t>Sptan1/Mical3/Add1</t>
  </si>
  <si>
    <t>GO:0044380</t>
  </si>
  <si>
    <t>protein localization to cytoskeleton</t>
  </si>
  <si>
    <t>Mark4/Ubxn2b/Gsk3b</t>
  </si>
  <si>
    <t>GO:0046883</t>
  </si>
  <si>
    <t>regulation of hormone secretion</t>
  </si>
  <si>
    <t>Spp1/Ptpn11/Gja1/Pex5l/Kalrn/Ppp3cb</t>
  </si>
  <si>
    <t>GO:0030307</t>
  </si>
  <si>
    <t>positive regulation of cell growth</t>
  </si>
  <si>
    <t>Ptk2b/Mecp2/Gsk3b/Gdi1/Eif4g1</t>
  </si>
  <si>
    <t>GO:0032869</t>
  </si>
  <si>
    <t>cellular response to insulin stimulus</t>
  </si>
  <si>
    <t>GO:0051261</t>
  </si>
  <si>
    <t>protein depolymerization</t>
  </si>
  <si>
    <t>Grm5/Dagla</t>
  </si>
  <si>
    <t>GO:0007216</t>
  </si>
  <si>
    <t>G protein-coupled glutamate receptor signaling pathway</t>
  </si>
  <si>
    <t>Ptk2b/Pde2a</t>
  </si>
  <si>
    <t>GO:0010752</t>
  </si>
  <si>
    <t>regulation of cGMP-mediated signaling</t>
  </si>
  <si>
    <t>Mecp2/Ppp3cb</t>
  </si>
  <si>
    <t>GO:0031987</t>
  </si>
  <si>
    <t>locomotion involved in locomotory behavior</t>
  </si>
  <si>
    <t>Kalrn/Cttn</t>
  </si>
  <si>
    <t>GO:0098885</t>
  </si>
  <si>
    <t>modification of postsynaptic actin cytoskeleton</t>
  </si>
  <si>
    <t>Sptan1/Synj1/Mical3/Add1</t>
  </si>
  <si>
    <t>GO:0000082</t>
  </si>
  <si>
    <t>G1/S transition of mitotic cell cycle</t>
  </si>
  <si>
    <t>GO:0043470</t>
  </si>
  <si>
    <t>regulation of carbohydrate catabolic process</t>
  </si>
  <si>
    <t>Ogt/Stat3/Slc4a4</t>
  </si>
  <si>
    <t>GO:0071496</t>
  </si>
  <si>
    <t>cellular response to external stimulus</t>
  </si>
  <si>
    <t>Brsk1/Ptpn11/Slc38a3/Gsk3b/Pde2a/Eif4g1</t>
  </si>
  <si>
    <t>GO:0046928</t>
  </si>
  <si>
    <t>regulation of neurotransmitter secretion</t>
  </si>
  <si>
    <t>Camk2a/Prkcg/Gsk3b/Cspg5</t>
  </si>
  <si>
    <t>GO:0009991</t>
  </si>
  <si>
    <t>response to extracellular stimulus</t>
  </si>
  <si>
    <t>Itpka/Ptk2b/Synj1</t>
  </si>
  <si>
    <t>GO:0043647</t>
  </si>
  <si>
    <t>inositol phosphate metabolic process</t>
  </si>
  <si>
    <t>Shank3/Kalrn/Gsk3b</t>
  </si>
  <si>
    <t>GO:1900271</t>
  </si>
  <si>
    <t>regulation of long-term synaptic potentiation</t>
  </si>
  <si>
    <t>Hpca/Ogt/Gdi1</t>
  </si>
  <si>
    <t>GO:1903533</t>
  </si>
  <si>
    <t>regulation of protein targeting</t>
  </si>
  <si>
    <t>Brsk1/Prkcg/Spp1/Slc38a3/Larp1/Sgip1/Eif4g1</t>
  </si>
  <si>
    <t>GO:0002790</t>
  </si>
  <si>
    <t>peptide secretion</t>
  </si>
  <si>
    <t>GO:0099550</t>
  </si>
  <si>
    <t>trans-synaptic signaling, modulating synaptic transmission</t>
  </si>
  <si>
    <t>Grm5/Cspg5</t>
  </si>
  <si>
    <t>GO:0048638</t>
  </si>
  <si>
    <t>regulation of developmental growth</t>
  </si>
  <si>
    <t>Gja1/Stat3/Mecp2/Gsk3b/Cttn/Gdi1/Sgip1</t>
  </si>
  <si>
    <t>GO:0007032</t>
  </si>
  <si>
    <t>endosome organization</t>
  </si>
  <si>
    <t>Dnm1/Snx3/Synj1</t>
  </si>
  <si>
    <t>GO:0072698</t>
  </si>
  <si>
    <t>protein localization to microtubule cytoskeleton</t>
  </si>
  <si>
    <t>GO:0050764</t>
  </si>
  <si>
    <t>regulation of phagocytosis</t>
  </si>
  <si>
    <t>Prkcg/Snx3/Syt11/Rap1gap</t>
  </si>
  <si>
    <t>GO:0030838</t>
  </si>
  <si>
    <t>positive regulation of actin filament polymerization</t>
  </si>
  <si>
    <t>Ptk2b/Cdc42ep4/Cttn</t>
  </si>
  <si>
    <t>GO:2001222</t>
  </si>
  <si>
    <t>regulation of neuron migration</t>
  </si>
  <si>
    <t>Camk2a/Stat3/Gsk3b</t>
  </si>
  <si>
    <t>GO:0051098</t>
  </si>
  <si>
    <t>regulation of binding</t>
  </si>
  <si>
    <t>Shank3/Mecp2/Uchl1/Grin2a/Synm</t>
  </si>
  <si>
    <t>GO:0050905</t>
  </si>
  <si>
    <t>neuromuscular process</t>
  </si>
  <si>
    <t>Mark2/Mecp2/Nucks1/Gsk3b/Rap1gap/Add1/Eif4g1</t>
  </si>
  <si>
    <t>GO:0030072</t>
  </si>
  <si>
    <t>peptide hormone secretion</t>
  </si>
  <si>
    <t>Itpka/Ptk2b/Synj1/Mecp2</t>
  </si>
  <si>
    <t>GO:0019722</t>
  </si>
  <si>
    <t>calcium-mediated signaling</t>
  </si>
  <si>
    <t>Ptk2b/Grm5/Gsk3b/Ppp3cb/Ank2</t>
  </si>
  <si>
    <t>GO:0019751</t>
  </si>
  <si>
    <t>polyol metabolic process</t>
  </si>
  <si>
    <t>GO:0035088</t>
  </si>
  <si>
    <t>establishment or maintenance of apical/basal cell polarity</t>
  </si>
  <si>
    <t>Lrrc7/Mark2/Prickle2</t>
  </si>
  <si>
    <t>GO:0042755</t>
  </si>
  <si>
    <t>eating behavior</t>
  </si>
  <si>
    <t>Stat3/Uchl1/Sgip1</t>
  </si>
  <si>
    <t>GO:0061245</t>
  </si>
  <si>
    <t>establishment or maintenance of bipolar cell polarity</t>
  </si>
  <si>
    <t>GO:0099054</t>
  </si>
  <si>
    <t>presynapse assembly</t>
  </si>
  <si>
    <t>GO:0072521</t>
  </si>
  <si>
    <t>purine-containing compound metabolic process</t>
  </si>
  <si>
    <t>Hpca/Ogt/Stat3/Pde2a/Slc4a4/Pdha1/Aldoa</t>
  </si>
  <si>
    <t>GO:0051924</t>
  </si>
  <si>
    <t>regulation of calcium ion transport</t>
  </si>
  <si>
    <t>Hpca/Camk2a/Gnao1/Ptk2b/Gja1/Ank2</t>
  </si>
  <si>
    <t>GO:0009185</t>
  </si>
  <si>
    <t>ribonucleoside diphosphate metabolic process</t>
  </si>
  <si>
    <t>GO:0010506</t>
  </si>
  <si>
    <t>regulation of autophagy</t>
  </si>
  <si>
    <t>Stat3/Larp1/Gsk3b/Gfap/Cttn/Eif4g1</t>
  </si>
  <si>
    <t>GO:0048024</t>
  </si>
  <si>
    <t>regulation of mRNA splicing, via spliceosome</t>
  </si>
  <si>
    <t>GO:0099159</t>
  </si>
  <si>
    <t>regulation of modification of postsynaptic structure</t>
  </si>
  <si>
    <t>GO:1903365</t>
  </si>
  <si>
    <t>regulation of fear response</t>
  </si>
  <si>
    <t>Gja1/Shank3</t>
  </si>
  <si>
    <t>GO:1905214</t>
  </si>
  <si>
    <t>regulation of RNA binding</t>
  </si>
  <si>
    <t>Nucks1/Eif4g1</t>
  </si>
  <si>
    <t>GO:2001223</t>
  </si>
  <si>
    <t>negative regulation of neuron migration</t>
  </si>
  <si>
    <t>GO:0009914</t>
  </si>
  <si>
    <t>hormone transport</t>
  </si>
  <si>
    <t>Spp1/Ptpn11/Gja1/Pex5l/Kalrn/Pclo/Ppp3cb</t>
  </si>
  <si>
    <t>GO:0050770</t>
  </si>
  <si>
    <t>regulation of axonogenesis</t>
  </si>
  <si>
    <t>Brsk1/Mark2/Vim/Gsk3b/Gdi1</t>
  </si>
  <si>
    <t>GO:1903305</t>
  </si>
  <si>
    <t>regulation of regulated secretory pathway</t>
  </si>
  <si>
    <t>Prkcg/Syt11/Gsk3b/Cspg5/Cadps</t>
  </si>
  <si>
    <t>GO:0016601</t>
  </si>
  <si>
    <t>Rac protein signal transduction</t>
  </si>
  <si>
    <t>Ogt/Arhgap44/Cadm4</t>
  </si>
  <si>
    <t>GO:0032412</t>
  </si>
  <si>
    <t>regulation of ion transmembrane transporter activity</t>
  </si>
  <si>
    <t>Hpca/Ptk2b/Shank3/Grm5/Grin2a/Ank2</t>
  </si>
  <si>
    <t>GO:0007006</t>
  </si>
  <si>
    <t>mitochondrial membrane organization</t>
  </si>
  <si>
    <t>GO:0046939</t>
  </si>
  <si>
    <t>nucleotide phosphorylation</t>
  </si>
  <si>
    <t>GO:0031667</t>
  </si>
  <si>
    <t>response to nutrient levels</t>
  </si>
  <si>
    <t>GO:0046879</t>
  </si>
  <si>
    <t>hormone secretion</t>
  </si>
  <si>
    <t>Hpca/Ptk2b/Shank3/Grin2a/Ank2</t>
  </si>
  <si>
    <t>GO:2001257</t>
  </si>
  <si>
    <t>regulation of cation channel activity</t>
  </si>
  <si>
    <t>GO:0043949</t>
  </si>
  <si>
    <t>regulation of cAMP-mediated signaling</t>
  </si>
  <si>
    <t>GO:0045197</t>
  </si>
  <si>
    <t>establishment or maintenance of epithelial cell apical/basal polarity</t>
  </si>
  <si>
    <t>Ptk2b/Hspb1/Cadm4</t>
  </si>
  <si>
    <t>GO:0048010</t>
  </si>
  <si>
    <t>vascular endothelial growth factor receptor signaling pathway</t>
  </si>
  <si>
    <t>GO:0006020</t>
  </si>
  <si>
    <t>inositol metabolic process</t>
  </si>
  <si>
    <t>Itpka/Mecp2</t>
  </si>
  <si>
    <t>GO:0072697</t>
  </si>
  <si>
    <t>protein localization to cell cortex</t>
  </si>
  <si>
    <t>Gnai1/Epb41l2</t>
  </si>
  <si>
    <t>GO:0098693</t>
  </si>
  <si>
    <t>regulation of synaptic vesicle cycle</t>
  </si>
  <si>
    <t>Syn1/Bsn</t>
  </si>
  <si>
    <t>GO:2000822</t>
  </si>
  <si>
    <t>regulation of behavioral fear response</t>
  </si>
  <si>
    <t>GO:0006163</t>
  </si>
  <si>
    <t>purine nucleotide metabolic process</t>
  </si>
  <si>
    <t>GO:0006110</t>
  </si>
  <si>
    <t>regulation of glycolytic process</t>
  </si>
  <si>
    <t>GO:0071300</t>
  </si>
  <si>
    <t>cellular response to retinoic acid</t>
  </si>
  <si>
    <t>Ptk2b/Gsk3b/Add1</t>
  </si>
  <si>
    <t>GO:0006165</t>
  </si>
  <si>
    <t>nucleoside diphosphate phosphorylation</t>
  </si>
  <si>
    <t>GO:0046849</t>
  </si>
  <si>
    <t>bone remodeling</t>
  </si>
  <si>
    <t>Spp1/Ptk2b/Gja1/Gsk3b</t>
  </si>
  <si>
    <t>GO:0009612</t>
  </si>
  <si>
    <t>response to mechanical stimulus</t>
  </si>
  <si>
    <t>Ptpn11/Shank3/Kalrn/Gsk3b/Pde2a</t>
  </si>
  <si>
    <t>GO:0018209</t>
  </si>
  <si>
    <t>peptidyl-serine modification</t>
  </si>
  <si>
    <t>Ogt/Brsk1/Camk2a/Prkcg/Mark2/Gsk3b/Eif4g1</t>
  </si>
  <si>
    <t>GO:0009135</t>
  </si>
  <si>
    <t>purine nucleoside diphosphate metabolic process</t>
  </si>
  <si>
    <t>GO:0009179</t>
  </si>
  <si>
    <t>purine ribonucleoside diphosphate metabolic process</t>
  </si>
  <si>
    <t>GO:0061572</t>
  </si>
  <si>
    <t>actin filament bundle organization</t>
  </si>
  <si>
    <t>Ptk2b/Shank3/Synpo/Add1/Limch1</t>
  </si>
  <si>
    <t>GO:0031053</t>
  </si>
  <si>
    <t>primary miRNA processing</t>
  </si>
  <si>
    <t>Stat3/Mecp2</t>
  </si>
  <si>
    <t>GO:1902513</t>
  </si>
  <si>
    <t>regulation of organelle transport along microtubule</t>
  </si>
  <si>
    <t>Mecp2/Nefh</t>
  </si>
  <si>
    <t>GO:0072583</t>
  </si>
  <si>
    <t>clathrin-dependent endocytosis</t>
  </si>
  <si>
    <t>Aak1/Syt11/Sgip1</t>
  </si>
  <si>
    <t>GO:0097009</t>
  </si>
  <si>
    <t>energy homeostasis</t>
  </si>
  <si>
    <t>Stat3/Sgip1/Eif4g1</t>
  </si>
  <si>
    <t>GO:0043434</t>
  </si>
  <si>
    <t>response to peptide hormone</t>
  </si>
  <si>
    <t>Ogt/Camk2a/Ptpn11/Stat3/Nucks1/Gsk3b/Ptpra</t>
  </si>
  <si>
    <t>GO:1901215</t>
  </si>
  <si>
    <t>negative regulation of neuron death</t>
  </si>
  <si>
    <t>GO:0051017</t>
  </si>
  <si>
    <t>actin filament bundle assembly</t>
  </si>
  <si>
    <t>GO:0006914</t>
  </si>
  <si>
    <t>autophagy</t>
  </si>
  <si>
    <t>8/124</t>
  </si>
  <si>
    <t>Stat3/Syt11/Ubxn2b/Larp1/Gsk3b/Gfap/Cttn/Eif4g1</t>
  </si>
  <si>
    <t>GO:0061919</t>
  </si>
  <si>
    <t>process utilizing autophagic mechanism</t>
  </si>
  <si>
    <t>GO:0051650</t>
  </si>
  <si>
    <t>establishment of vesicle localization</t>
  </si>
  <si>
    <t>Dnm1/Synj1/Mecp2/Pclo/Syt11</t>
  </si>
  <si>
    <t>GO:0019935</t>
  </si>
  <si>
    <t>cyclic-nucleotide-mediated signaling</t>
  </si>
  <si>
    <t>Ptk2b/Gnai1/Pex5l/Pde2a</t>
  </si>
  <si>
    <t>GO:0046031</t>
  </si>
  <si>
    <t>ADP metabolic process</t>
  </si>
  <si>
    <t>GO:0043547</t>
  </si>
  <si>
    <t>positive regulation of GTPase activity</t>
  </si>
  <si>
    <t>Gnao1/Ptk2b/Rabgap1l/Kalrn/Gsk3b/Rap1gap</t>
  </si>
  <si>
    <t>GO:0001933</t>
  </si>
  <si>
    <t>negative regulation of protein phosphorylation</t>
  </si>
  <si>
    <t>Ogt/Srcin1/Gsk3b/Uchl1/Hspb1/Cadm4/Eif4g1</t>
  </si>
  <si>
    <t>GO:0030041</t>
  </si>
  <si>
    <t>actin filament polymerization</t>
  </si>
  <si>
    <t>Ptk2b/Sptan1/Cdc42ep4/Cttn/Add1</t>
  </si>
  <si>
    <t>GO:0071248</t>
  </si>
  <si>
    <t>cellular response to metal ion</t>
  </si>
  <si>
    <t>GO:0090559</t>
  </si>
  <si>
    <t>regulation of membrane permeability</t>
  </si>
  <si>
    <t>GO:0006753</t>
  </si>
  <si>
    <t>nucleoside phosphate metabolic process</t>
  </si>
  <si>
    <t>GO:0030832</t>
  </si>
  <si>
    <t>regulation of actin filament length</t>
  </si>
  <si>
    <t>GO:0046887</t>
  </si>
  <si>
    <t>positive regulation of hormone secretion</t>
  </si>
  <si>
    <t>Hpca/Ogt/Stat3/Cnp/Pde2a/Slc4a4/Pdha1/Aldoa</t>
  </si>
  <si>
    <t>GO:0099541</t>
  </si>
  <si>
    <t>trans-synaptic signaling by lipid</t>
  </si>
  <si>
    <t>GO:0099542</t>
  </si>
  <si>
    <t>trans-synaptic signaling by endocannabinoid</t>
  </si>
  <si>
    <t>Spp1/Ptpn11/Gja1/Pex5l/Ppp3cb</t>
  </si>
  <si>
    <t>GO:0043087</t>
  </si>
  <si>
    <t>regulation of GTPase activity</t>
  </si>
  <si>
    <t>GO:0008064</t>
  </si>
  <si>
    <t>regulation of actin polymerization or depolymerization</t>
  </si>
  <si>
    <t>Gnao1/Ptk2b/Rabgap1l/Kalrn/Gsk3b/Arhgap44/Rap1gap</t>
  </si>
  <si>
    <t>GO:0045103</t>
  </si>
  <si>
    <t>intermediate filament-based process</t>
  </si>
  <si>
    <t>Vim/Gfap/Synm/Nefh</t>
  </si>
  <si>
    <t>GO:0009117</t>
  </si>
  <si>
    <t>nucleotide metabolic process</t>
  </si>
  <si>
    <t>GO:0045104</t>
  </si>
  <si>
    <t>intermediate filament cytoskeleton organization</t>
  </si>
  <si>
    <t>GO:0140029</t>
  </si>
  <si>
    <t>exocytic process</t>
  </si>
  <si>
    <t>Camk2a/Synj1/Pclo/Cadps</t>
  </si>
  <si>
    <t>GO:0018105</t>
  </si>
  <si>
    <t>peptidyl-serine phosphorylation</t>
  </si>
  <si>
    <t>GO:0046777</t>
  </si>
  <si>
    <t>protein autophosphorylation</t>
  </si>
  <si>
    <t>Camk2a/Prkcg/Ptk2b/Aak1/Mark2/Gsk3b</t>
  </si>
  <si>
    <t>GO:0006757</t>
  </si>
  <si>
    <t>ATP generation from ADP</t>
  </si>
  <si>
    <t>GO:0032526</t>
  </si>
  <si>
    <t>response to retinoic acid</t>
  </si>
  <si>
    <t>Ptk2b/Synj1/Gsk3b/Add1</t>
  </si>
  <si>
    <t>GO:1903578</t>
  </si>
  <si>
    <t>regulation of ATP metabolic process</t>
  </si>
  <si>
    <t>GO:1904645</t>
  </si>
  <si>
    <t>response to amyloid-beta</t>
  </si>
  <si>
    <t>Gja1/Grm5/Gsk3b</t>
  </si>
  <si>
    <t>GO:0006096</t>
  </si>
  <si>
    <t>glycolytic process</t>
  </si>
  <si>
    <t>GO:0032984</t>
  </si>
  <si>
    <t>protein-containing complex disassembly</t>
  </si>
  <si>
    <t>Ptk2b/Gnai1/Shank3/Shank2</t>
  </si>
  <si>
    <t>GO:0050805</t>
  </si>
  <si>
    <t>negative regulation of synaptic transmission</t>
  </si>
  <si>
    <t>Nsf/Sptan1/Synj1/Gsk3b/Mical3/Add1</t>
  </si>
  <si>
    <t>GO:0060292</t>
  </si>
  <si>
    <t>long-term synaptic depression</t>
  </si>
  <si>
    <t>Ptk2b/Shank3/Shank2</t>
  </si>
  <si>
    <t>GO:0007264</t>
  </si>
  <si>
    <t>small GTPase mediated signal transduction</t>
  </si>
  <si>
    <t>Ogt/Kalrn/Psd3/Cdc42ep4/Gdi1/Arhgap44/Rap1gap/Cadm4</t>
  </si>
  <si>
    <t>GO:0007160</t>
  </si>
  <si>
    <t>cell-matrix adhesion</t>
  </si>
  <si>
    <t>Ptpn11/Ptk2b/Gsk3b/Cttn/Ptpra/Limch1</t>
  </si>
  <si>
    <t>GO:0090313</t>
  </si>
  <si>
    <t>regulation of protein targeting to membrane</t>
  </si>
  <si>
    <t>GO:1905508</t>
  </si>
  <si>
    <t>protein localization to microtubule organizing center</t>
  </si>
  <si>
    <t>GO:0060998</t>
  </si>
  <si>
    <t>regulation of dendritic spine development</t>
  </si>
  <si>
    <t>Itpka/Shank3/Mecp2/Kalrn</t>
  </si>
  <si>
    <t>GO:0120033</t>
  </si>
  <si>
    <t>negative regulation of plasma membrane bounded cell projection assembly</t>
  </si>
  <si>
    <t>Map4/Arhgap44/Rap1gap</t>
  </si>
  <si>
    <t>GO:0071539</t>
  </si>
  <si>
    <t>protein localization to centrosome</t>
  </si>
  <si>
    <t>GO:0006140</t>
  </si>
  <si>
    <t>regulation of nucleotide metabolic process</t>
  </si>
  <si>
    <t>Hpca/Ogt/Stat3/Slc4a4</t>
  </si>
  <si>
    <t>GO:0014015</t>
  </si>
  <si>
    <t>positive regulation of gliogenesis</t>
  </si>
  <si>
    <t>Synj1/Vim/Gfap/Ptpra</t>
  </si>
  <si>
    <t>GO:0030833</t>
  </si>
  <si>
    <t>regulation of actin filament polymerization</t>
  </si>
  <si>
    <t>GO:1900542</t>
  </si>
  <si>
    <t>regulation of purine nucleotide metabolic process</t>
  </si>
  <si>
    <t>GO:1901888</t>
  </si>
  <si>
    <t>regulation of cell junction assembly</t>
  </si>
  <si>
    <t>Ptpn11/Gja1/Gsk3b/Ptpra/Limch1/Eif4g1</t>
  </si>
  <si>
    <t>GO:1904646</t>
  </si>
  <si>
    <t>cellular response to amyloid-beta</t>
  </si>
  <si>
    <t>GO:0010811</t>
  </si>
  <si>
    <t>positive regulation of cell-substrate adhesion</t>
  </si>
  <si>
    <t>Spp1/Ptpn11/Ptk2b/Gsk3b/Cspg5</t>
  </si>
  <si>
    <t>GO:0042326</t>
  </si>
  <si>
    <t>negative regulation of phosphorylation</t>
  </si>
  <si>
    <t>Ogt/Srcin1/Stat3/Gsk3b/Uchl1/Hspb1/Cadm4/Eif4g1</t>
  </si>
  <si>
    <t>GO:0051588</t>
  </si>
  <si>
    <t>regulation of neurotransmitter transport</t>
  </si>
  <si>
    <t>Camk2a/Prkcg/Gsk3b/Gfap/Cspg5</t>
  </si>
  <si>
    <t>GO:0008361</t>
  </si>
  <si>
    <t>regulation of cell size</t>
  </si>
  <si>
    <t>Ogt/Shank3/Gsk3b/Cttn/Gdi1/Add1</t>
  </si>
  <si>
    <t>GO:0032409</t>
  </si>
  <si>
    <t>regulation of transporter activity</t>
  </si>
  <si>
    <t>Hpca/Ptk2b/Gja1/Shank3/Grm5/Grin2a/Ank2</t>
  </si>
  <si>
    <t>GO:0099633</t>
  </si>
  <si>
    <t>protein localization to postsynaptic specialization membrane</t>
  </si>
  <si>
    <t>Camk2a/Kalrn/Gsk3b</t>
  </si>
  <si>
    <t>GO:0099645</t>
  </si>
  <si>
    <t>neurotransmitter receptor localization to postsynaptic specialization membrane</t>
  </si>
  <si>
    <t>GO:0010038</t>
  </si>
  <si>
    <t>response to metal ion</t>
  </si>
  <si>
    <t>Klc2/Mecp2/Bsn/Uchl1/Hspb1/Nefh</t>
  </si>
  <si>
    <t>GO:0099111</t>
  </si>
  <si>
    <t>microtubule-based transport</t>
  </si>
  <si>
    <t>Hpca/Mecp2/Syt11/Gsk3b/Gdi1/Grin2a/Add1</t>
  </si>
  <si>
    <t>GO:1903829</t>
  </si>
  <si>
    <t>positive regulation of protein localization</t>
  </si>
  <si>
    <t>9/124</t>
  </si>
  <si>
    <t>Hpca/Ogt/Gnai1/Gja1/Mark4/Syt11/Gsk3b/Ppp3cb/Epb41l2</t>
  </si>
  <si>
    <t>GO:0051495</t>
  </si>
  <si>
    <t>positive regulation of cytoskeleton organization</t>
  </si>
  <si>
    <t>Ptk2b/Mecp2/Cdc42ep4/Cttn/Synpo/Limch1</t>
  </si>
  <si>
    <t>GO:0120032</t>
  </si>
  <si>
    <t>regulation of plasma membrane bounded cell projection assembly</t>
  </si>
  <si>
    <t>Mark4/Map4/Cdc42ep4/Gsk3b/Arhgap44/Rap1gap</t>
  </si>
  <si>
    <t>GO:1903649</t>
  </si>
  <si>
    <t>regulation of cytoplasmic transport</t>
  </si>
  <si>
    <t>Snx3/Mecp2/Snx12</t>
  </si>
  <si>
    <t>GO:0001952</t>
  </si>
  <si>
    <t>regulation of cell-matrix adhesion</t>
  </si>
  <si>
    <t>Ptpn11/Ptk2b/Gsk3b/Ptpra/Limch1</t>
  </si>
  <si>
    <t>GO:0014013</t>
  </si>
  <si>
    <t>regulation of gliogenesis</t>
  </si>
  <si>
    <t>Synj1/Mecp2/Vim/Gfap/Ptpra</t>
  </si>
  <si>
    <t>GO:0048488</t>
  </si>
  <si>
    <t>synaptic vesicle endocytosis</t>
  </si>
  <si>
    <t>Dnm1/Synj1/Syt11/Ppp3cb</t>
  </si>
  <si>
    <t>GO:0140238</t>
  </si>
  <si>
    <t>presynaptic endocytosis</t>
  </si>
  <si>
    <t>GO:0022898</t>
  </si>
  <si>
    <t>regulation of transmembrane transporter activity</t>
  </si>
  <si>
    <t>Ogt/Camk2a/Gsk3b/Cadm4/Eif4g1</t>
  </si>
  <si>
    <t>GO:0018210</t>
  </si>
  <si>
    <t>peptidyl-threonine modification</t>
  </si>
  <si>
    <t>GO:0008286</t>
  </si>
  <si>
    <t>insulin receptor signaling pathway</t>
  </si>
  <si>
    <t>GO:0099601</t>
  </si>
  <si>
    <t>regulation of neurotransmitter receptor activity</t>
  </si>
  <si>
    <t>GO:0008154</t>
  </si>
  <si>
    <t>actin polymerization or depolymerization</t>
  </si>
  <si>
    <t>Ptk2b/Sptan1/Cdc42ep4/Cttn/Mical3/Add1</t>
  </si>
  <si>
    <t>GO:0030705</t>
  </si>
  <si>
    <t>cytoskeleton-dependent intracellular transport</t>
  </si>
  <si>
    <t>GO:0001764</t>
  </si>
  <si>
    <t>neuron migration</t>
  </si>
  <si>
    <t>Camk2a/Tubb2a/Gja1/Mark2/Stat3/Gsk3b</t>
  </si>
  <si>
    <t>GO:0032387</t>
  </si>
  <si>
    <t>negative regulation of intracellular transport</t>
  </si>
  <si>
    <t>Ogt/Snx3/Snx12/Gdi1</t>
  </si>
  <si>
    <t>GO:0051258</t>
  </si>
  <si>
    <t>protein polymerization</t>
  </si>
  <si>
    <t>Ptk2b/Sptan1/Mecp2/Cdc42ep4/Tppp/Cttn/Add1</t>
  </si>
  <si>
    <t>GO:0021782</t>
  </si>
  <si>
    <t>glial cell development</t>
  </si>
  <si>
    <t>GO:0035020</t>
  </si>
  <si>
    <t>regulation of Rac protein signal transduction</t>
  </si>
  <si>
    <t>Ndrg1/Vim/Tppp/Gfap/Cspg5</t>
  </si>
  <si>
    <t>GO:0051648</t>
  </si>
  <si>
    <t>vesicle localization</t>
  </si>
  <si>
    <t>Dnm1/Synj1/Mecp2/Syn1/Pclo/Syt11</t>
  </si>
  <si>
    <t>GO:0051703</t>
  </si>
  <si>
    <t>biological process involved in intraspecies interaction between organisms</t>
  </si>
  <si>
    <t>Shank3/Mecp2/Kalrn/Shank2</t>
  </si>
  <si>
    <t>GO:0060999</t>
  </si>
  <si>
    <t>positive regulation of dendritic spine development</t>
  </si>
  <si>
    <t>GO:0098930</t>
  </si>
  <si>
    <t>axonal transport</t>
  </si>
  <si>
    <t>Mecp2/Bsn/Uchl1/Hspb1</t>
  </si>
  <si>
    <t>GO:0018107</t>
  </si>
  <si>
    <t>peptidyl-threonine phosphorylation</t>
  </si>
  <si>
    <t>GO:0071375</t>
  </si>
  <si>
    <t>cellular response to peptide hormone stimulus</t>
  </si>
  <si>
    <t>GO:0006090</t>
  </si>
  <si>
    <t>pyruvate metabolic process</t>
  </si>
  <si>
    <t>Ogt/Stat3/Slc4a4/Pdha1/Aldoa</t>
  </si>
  <si>
    <t>GO:0010563</t>
  </si>
  <si>
    <t>negative regulation of phosphorus metabolic process</t>
  </si>
  <si>
    <t>Hpca/Ogt/Srcin1/Stat3/Gsk3b/Uchl1/Hspb1/Cadm4/Eif4g1</t>
  </si>
  <si>
    <t>GO:0045936</t>
  </si>
  <si>
    <t>negative regulation of phosphate metabolic process</t>
  </si>
  <si>
    <t>GO:0035176</t>
  </si>
  <si>
    <t>social behavior</t>
  </si>
  <si>
    <t>GO:1902905</t>
  </si>
  <si>
    <t>positive regulation of supramolecular fiber organization</t>
  </si>
  <si>
    <t>GO:0097479</t>
  </si>
  <si>
    <t>synaptic vesicle localization</t>
  </si>
  <si>
    <t>Dnm1/Synj1/Syn1/Pclo</t>
  </si>
  <si>
    <t>GO:0046902</t>
  </si>
  <si>
    <t>regulation of mitochondrial membrane permeability</t>
  </si>
  <si>
    <t>GO:0099175</t>
  </si>
  <si>
    <t>regulation of postsynapse organization</t>
  </si>
  <si>
    <t>Itpka/Srcin1/Shank3/Kalrn/Arhgap44</t>
  </si>
  <si>
    <t>GO:0006091</t>
  </si>
  <si>
    <t>generation of precursor metabolites and energy</t>
  </si>
  <si>
    <t>Ogt/Ptges3/Mdh1/Stat3/Gsk3b/Pde2a/Slc4a4/Pdha1/Aldoa</t>
  </si>
  <si>
    <t>GO:1900242</t>
  </si>
  <si>
    <t>regulation of synaptic vesicle endocytosis</t>
  </si>
  <si>
    <t>Dnm1/Syt11/Ppp3cb</t>
  </si>
  <si>
    <t>GO:0051656</t>
  </si>
  <si>
    <t>establishment of organelle localization</t>
  </si>
  <si>
    <t>Dnm1/Synj1/Mecp2/Map4/Pclo/Syt11/Ubxn2b/Uchl1/Nefh</t>
  </si>
  <si>
    <t>GO:0017157</t>
  </si>
  <si>
    <t>regulation of exocytosis</t>
  </si>
  <si>
    <t>Prkcg/Nsf/Pclo/Syt11/Gsk3b/Cspg5/Cadps</t>
  </si>
  <si>
    <t>GO:0010970</t>
  </si>
  <si>
    <t>transport along microtubule</t>
  </si>
  <si>
    <t>GO:0150115</t>
  </si>
  <si>
    <t>cell-substrate junction organization</t>
  </si>
  <si>
    <t>Ptpn11/Ptk2b/Cttn/Ptpra/Limch1</t>
  </si>
  <si>
    <t>GO:0050795</t>
  </si>
  <si>
    <t>regulation of behavior</t>
  </si>
  <si>
    <t>Gja1/Shank3/Stat3/Mecp2/Sgip1</t>
  </si>
  <si>
    <t>GO:0070507</t>
  </si>
  <si>
    <t>regulation of microtubule cytoskeleton organization</t>
  </si>
  <si>
    <t>Ogt/Cadm4/Eif4g1</t>
  </si>
  <si>
    <t>GO:0010801</t>
  </si>
  <si>
    <t>negative regulation of peptidyl-threonine phosphorylation</t>
  </si>
  <si>
    <t>Gnai1/Mark2/Mecp2/Mpdz/Gsk3b/Tppp</t>
  </si>
  <si>
    <t>GO:0008360</t>
  </si>
  <si>
    <t>regulation of cell shape</t>
  </si>
  <si>
    <t>Ptk2b/S100a13/Mark2/Cdc42ep4/Epb41l2/Aldoa</t>
  </si>
  <si>
    <t>GO:0019932</t>
  </si>
  <si>
    <t>second-messenger-mediated signaling</t>
  </si>
  <si>
    <t>Ptk2b/Gnai1/Pex5l/Grm5/Gsk3b/Pde2a/Ppp3cb/Ank2</t>
  </si>
  <si>
    <t>GO:0007044</t>
  </si>
  <si>
    <t>cell-substrate junction assembly</t>
  </si>
  <si>
    <t>Cdk17/Cdk18/Cdk14</t>
  </si>
  <si>
    <t>GO:0000083</t>
  </si>
  <si>
    <t>regulation of transcription involved in G1/S transition of mitotic cell cycle</t>
  </si>
  <si>
    <t>GO:0010810</t>
  </si>
  <si>
    <t>regulation of cell-substrate adhesion</t>
  </si>
  <si>
    <t>Spp1/Ptpn11/Ptk2b/Gsk3b/Cspg5/Ptpra/Limch1</t>
  </si>
  <si>
    <t>GO:0033157</t>
  </si>
  <si>
    <t>regulation of intracellular protein transport</t>
  </si>
  <si>
    <t>Hpca/Ogt/Ptpn11/Snx3/Gsk3b/Gdi1/Arhgap44</t>
  </si>
  <si>
    <t>GO:0010976</t>
  </si>
  <si>
    <t>positive regulation of neuron projection development</t>
  </si>
  <si>
    <t>Itpka/Ptk2b/Lrrc7/Mark2/Snx3/Kalrn/Hspb1</t>
  </si>
  <si>
    <t>GO:0032273</t>
  </si>
  <si>
    <t>positive regulation of protein polymerization</t>
  </si>
  <si>
    <t>Ogt/Gsk3b/Cadm4/Eif4g1</t>
  </si>
  <si>
    <t>GO:0010799</t>
  </si>
  <si>
    <t>regulation of peptidyl-threonine phosphorylation</t>
  </si>
  <si>
    <t>Ptk2b/Mecp2/Cdc42ep4/Tppp/Cttn</t>
  </si>
  <si>
    <t>GO:0035235</t>
  </si>
  <si>
    <t>ionotropic glutamate receptor signaling pathway</t>
  </si>
  <si>
    <t>Camk2a/Kalrn/Grin2a</t>
  </si>
  <si>
    <t>GO:1990806</t>
  </si>
  <si>
    <t>ligand-gated ion channel signaling pathway</t>
  </si>
  <si>
    <t>GO:1902903</t>
  </si>
  <si>
    <t>regulation of supramolecular fiber organization</t>
  </si>
  <si>
    <t>Ptk2b/Sptan1/Shank3/Mecp2/Cdc42ep4/Cttn/Synpo/Add1/Limch1</t>
  </si>
  <si>
    <t>GO:0044262</t>
  </si>
  <si>
    <t>cellular carbohydrate metabolic process</t>
  </si>
  <si>
    <t>Ogt/Itpka/Ptk2b/Ptges3/Stat3/Synj1/Mecp2/Gsk3b</t>
  </si>
  <si>
    <t>GO:0031345</t>
  </si>
  <si>
    <t>negative regulation of cell projection organization</t>
  </si>
  <si>
    <t>Ogt/Srcin1/Ptpn11/Snx3/Snx12/Gdi1</t>
  </si>
  <si>
    <t>GO:1904950</t>
  </si>
  <si>
    <t>negative regulation of establishment of protein localization</t>
  </si>
  <si>
    <t>GO:0098696</t>
  </si>
  <si>
    <t>regulation of neurotransmitter receptor localization to postsynaptic specialization membrane</t>
  </si>
  <si>
    <t>Dnm1/Synj1/Pclo</t>
  </si>
  <si>
    <t>GO:1903423</t>
  </si>
  <si>
    <t>positive regulation of synaptic vesicle recycling</t>
  </si>
  <si>
    <t>Map4/Vim/Gsk3b/Gfap/Gdi1/Arhgap44/Rap1gap</t>
  </si>
  <si>
    <t>GO:0042391</t>
  </si>
  <si>
    <t>regulation of membrane potential</t>
  </si>
  <si>
    <t>10/124</t>
  </si>
  <si>
    <t>Ptk2b/Gja1/Shank3/Mecp2/Pex5l/Pclo/Gsk3b/Slc4a4/Grin2a/Ank2</t>
  </si>
  <si>
    <t>GO:0031589</t>
  </si>
  <si>
    <t>cell-substrate adhesion</t>
  </si>
  <si>
    <t>Srcin1/Spp1/Ptpn11/Ptk2b/Gsk3b/Cttn/Cspg5/Ptpra/Limch1</t>
  </si>
  <si>
    <t>GO:0048041</t>
  </si>
  <si>
    <t>focal adhesion assembly</t>
  </si>
  <si>
    <t>GO:0032271</t>
  </si>
  <si>
    <t>regulation of protein polymerization</t>
  </si>
  <si>
    <t>GO:1990778</t>
  </si>
  <si>
    <t>protein localization to cell periphery</t>
  </si>
  <si>
    <t>Camk2a/Nsf/Gnai1/Kalrn/Gsk3b/Grin2a/Arhgap44/Ank2/Epb41l2</t>
  </si>
  <si>
    <t>GO:0060491</t>
  </si>
  <si>
    <t>regulation of cell projection assembly</t>
  </si>
  <si>
    <t>Mark4/Map4/Cdc42ep4/Gsk3b/Cttn/Arhgap44/Rap1gap</t>
  </si>
  <si>
    <t>GO:0051224</t>
  </si>
  <si>
    <t>negative regulation of protein transport</t>
  </si>
  <si>
    <t>GO:1904375</t>
  </si>
  <si>
    <t>regulation of protein localization to cell periphery</t>
  </si>
  <si>
    <t>Camk2a/Gnai1/Kalrn/Gsk3b/Arhgap44/Epb41l2</t>
  </si>
  <si>
    <t>GO:0008088</t>
  </si>
  <si>
    <t>axo-dendritic transport</t>
  </si>
  <si>
    <t>Klc2/Mecp2/Bsn/Uchl1/Hspb1</t>
  </si>
  <si>
    <t>GO:0048708</t>
  </si>
  <si>
    <t>astrocyte differentiation</t>
  </si>
  <si>
    <t>Ptpn11/Stat3/Mecp2/Vim/Gfap</t>
  </si>
  <si>
    <t>GO:0032956</t>
  </si>
  <si>
    <t>regulation of actin cytoskeleton organization</t>
  </si>
  <si>
    <t>Ptk2b/Sptan1/Shank3/Cdc42ep4/Cttn/Synpo/Arhgap44/Add1/Limch1</t>
  </si>
  <si>
    <t>GO:0007015</t>
  </si>
  <si>
    <t>actin filament organization</t>
  </si>
  <si>
    <t>Hpca/Camk2a/Lrrc7/Synj1/Kalrn/Gsk3b/Arhgap44</t>
  </si>
  <si>
    <t>GO:0031503</t>
  </si>
  <si>
    <t>protein-containing complex localization</t>
  </si>
  <si>
    <t>Ptk2b/Sptan1/Shank3/Cdc42ep4/Elmo2/Cttn/Synpo/Mical3/Add1/Limch1</t>
  </si>
  <si>
    <t>GO:0051968</t>
  </si>
  <si>
    <t>positive regulation of synaptic transmission, glutamatergic</t>
  </si>
  <si>
    <t>Ptk2b/Shank3/Shank2/Grin2a</t>
  </si>
  <si>
    <t>GO:2000463</t>
  </si>
  <si>
    <t>positive regulation of excitatory postsynaptic potential</t>
  </si>
  <si>
    <t>Ptk2b/Shank3/Gsk3b/Grin2a</t>
  </si>
  <si>
    <t>GO:0110053</t>
  </si>
  <si>
    <t>regulation of actin filament organization</t>
  </si>
  <si>
    <t>Dnm1/Synj1/Pclo/Syt11/Ppp3cb</t>
  </si>
  <si>
    <t>GO:0036465</t>
  </si>
  <si>
    <t>synaptic vesicle recycling</t>
  </si>
  <si>
    <t>Ptk2b/Sptan1/Shank3/Cdc42ep4/Cttn/Synpo/Add1/Limch1</t>
  </si>
  <si>
    <t>GO:0032886</t>
  </si>
  <si>
    <t>regulation of microtubule-based process</t>
  </si>
  <si>
    <t>Dlgap4/Ptk2b/Shank3/Pclo/Gsk3b/Tppp/Grin2a</t>
  </si>
  <si>
    <t>GO:0031644</t>
  </si>
  <si>
    <t>regulation of nervous system process</t>
  </si>
  <si>
    <t>Gnai1/Mark2/Mark4/Mecp2/Mpdz/Gsk3b/Tppp/Nefh</t>
  </si>
  <si>
    <t>GO:0007416</t>
  </si>
  <si>
    <t>synapse assembly</t>
  </si>
  <si>
    <t>Shank3/Mecp2/Pclo/Bsn/Gsk3b/Shank2/Eif4g1</t>
  </si>
  <si>
    <t>GO:0030534</t>
  </si>
  <si>
    <t>adult behavior</t>
  </si>
  <si>
    <t>Hpca/Nsf/Aak1/Synj1/Syt11/Sgip1</t>
  </si>
  <si>
    <t>GO:0048259</t>
  </si>
  <si>
    <t>regulation of receptor-mediated endocytosis</t>
  </si>
  <si>
    <t>Dnm1/Shank3/Mecp2/Cnp/Kalrn/Shank2/Uchl1</t>
  </si>
  <si>
    <t>GO:0097120</t>
  </si>
  <si>
    <t>receptor localization to synapse</t>
  </si>
  <si>
    <t>Camk2a/Lrrc7/Kalrn/Gsk3b/Arhgap44</t>
  </si>
  <si>
    <t>GO:0048813</t>
  </si>
  <si>
    <t>dendrite morphogenesis</t>
  </si>
  <si>
    <t>Camk2a/Itpka/Srcin1/Shank3/Kalrn/Gsk3b/Arhgap44</t>
  </si>
  <si>
    <t>GO:0048169</t>
  </si>
  <si>
    <t>regulation of long-term neuronal synaptic plasticity</t>
  </si>
  <si>
    <t>Shank3/Grm5/Synpo/Grin2a</t>
  </si>
  <si>
    <t>GO:0060997</t>
  </si>
  <si>
    <t>dendritic spine morphogenesis</t>
  </si>
  <si>
    <t>GO:0050806</t>
  </si>
  <si>
    <t>positive regulation of synaptic transmission</t>
  </si>
  <si>
    <t>Prkcg/Ptk2b/Shank3/Mecp2/Kalrn/Gsk3b/Shank2/Gfap/Grin2a</t>
  </si>
  <si>
    <t>GO:0042177</t>
  </si>
  <si>
    <t>negative regulation of protein catabolic process</t>
  </si>
  <si>
    <t>Ogt/Prkcg/Agap2/Snx3/Snx12/Grin2a</t>
  </si>
  <si>
    <t>GO:1901652</t>
  </si>
  <si>
    <t>response to peptide</t>
  </si>
  <si>
    <t>Ogt/Camk2a/Ptpn11/Gja1/Stat3/Nucks1/Grm5/Vim/Gsk3b/Ptpra</t>
  </si>
  <si>
    <t>GO:0032970</t>
  </si>
  <si>
    <t>regulation of actin filament-based process</t>
  </si>
  <si>
    <t>Ptk2b/Sptan1/Shank3/Cdc42ep4/Cttn/Synpo/Arhgap44/Ank2/Add1/Limch1</t>
  </si>
  <si>
    <t>GO:0060078</t>
  </si>
  <si>
    <t>regulation of postsynaptic membrane potential</t>
  </si>
  <si>
    <t>Ptk2b/Shank3/Mecp2/Pclo/Gsk3b/Grin2a</t>
  </si>
  <si>
    <t>GO:0060020</t>
  </si>
  <si>
    <t>Bergmann glial cell differentiation</t>
  </si>
  <si>
    <t>Ptpn11/Vim/Gfap</t>
  </si>
  <si>
    <t>GO:1904779</t>
  </si>
  <si>
    <t>regulation of protein localization to centrosome</t>
  </si>
  <si>
    <t>GO:0009895</t>
  </si>
  <si>
    <t>negative regulation of catabolic process</t>
  </si>
  <si>
    <t>Ogt/Prkcg/Agap2/Snx3/Stat3/Larp1/Snx12/Grin2a/Eif4g1</t>
  </si>
  <si>
    <t>GO:0008344</t>
  </si>
  <si>
    <t>adult locomotory behavior</t>
  </si>
  <si>
    <t>Dnm1/Mecp2/Cnp/Kalrn/Shank2/Uchl1</t>
  </si>
  <si>
    <t>GO:0032535</t>
  </si>
  <si>
    <t>regulation of cellular component size</t>
  </si>
  <si>
    <t>Ogt/Ptk2b/Sptan1/Shank3/Pclo/Cdc42ep4/Gsk3b/Cttn/Gdi1/Add1</t>
  </si>
  <si>
    <t>GO:0033555</t>
  </si>
  <si>
    <t>multicellular organismal response to stress</t>
  </si>
  <si>
    <t>Prkcg/Gja1/Shank3/Mecp2/Kalrn/Eif4g1</t>
  </si>
  <si>
    <t>GO:0042596</t>
  </si>
  <si>
    <t>fear response</t>
  </si>
  <si>
    <t>Gja1/Shank3/Mecp2/Kalrn/Eif4g1</t>
  </si>
  <si>
    <t>GO:0007613</t>
  </si>
  <si>
    <t>memory</t>
  </si>
  <si>
    <t>Shank3/Mecp2/Kalrn/Syt11/Shank2/Rin1/Grin2a</t>
  </si>
  <si>
    <t>GO:0098815</t>
  </si>
  <si>
    <t>modulation of excitatory postsynaptic potential</t>
  </si>
  <si>
    <t>Ptk2b/Shank3/Pclo/Gsk3b/Grin2a</t>
  </si>
  <si>
    <t>GO:0099565</t>
  </si>
  <si>
    <t>chemical synaptic transmission, postsynaptic</t>
  </si>
  <si>
    <t>GO:1903828</t>
  </si>
  <si>
    <t>negative regulation of protein localization</t>
  </si>
  <si>
    <t>Ogt/Srcin1/Ptpn11/Snx3/Ubxn2b/Gsk3b/Snx12/Gdi1</t>
  </si>
  <si>
    <t>GO:0062237</t>
  </si>
  <si>
    <t>protein localization to postsynapse</t>
  </si>
  <si>
    <t>Camk2a/Kalrn/Gsk3b/Grin2a/Arhgap44</t>
  </si>
  <si>
    <t>GO:0050767</t>
  </si>
  <si>
    <t>regulation of neurogenesis</t>
  </si>
  <si>
    <t>11/124</t>
  </si>
  <si>
    <t>Camk2a/Kalrn/Gsk3b/Arhgap44</t>
  </si>
  <si>
    <t>GO:1902473</t>
  </si>
  <si>
    <t>regulation of protein localization to synapse</t>
  </si>
  <si>
    <t>Itpka/Shank3/Synj1/Mecp2/Kalrn/Grm5/Vim/Gsk3b/Gfap/Gdi1/Ptpra</t>
  </si>
  <si>
    <t>GO:0002209</t>
  </si>
  <si>
    <t>behavioral defense response</t>
  </si>
  <si>
    <t>GO:0061001</t>
  </si>
  <si>
    <t>regulation of dendritic spine morphogenesis</t>
  </si>
  <si>
    <t>GO:1903539</t>
  </si>
  <si>
    <t>protein localization to postsynaptic membrane</t>
  </si>
  <si>
    <t>GO:0001662</t>
  </si>
  <si>
    <t>behavioral fear response</t>
  </si>
  <si>
    <t>GO:1902683</t>
  </si>
  <si>
    <t>regulation of receptor localization to synapse</t>
  </si>
  <si>
    <t>GO:0031346</t>
  </si>
  <si>
    <t>positive regulation of cell projection organization</t>
  </si>
  <si>
    <t>Itpka/Ptk2b/Lrrc7/Mark2/Mark4/Snx3/Kalrn/Cdc42ep4/Gsk3b/Gdi1/Hspb1</t>
  </si>
  <si>
    <t>GO:0031334</t>
  </si>
  <si>
    <t>positive regulation of protein-containing complex assembly</t>
  </si>
  <si>
    <t>Ptk2b/Atat1/Mecp2/Cdc42ep4/Gsk3b/Tppp/Cttn/Eif4g1</t>
  </si>
  <si>
    <t>GO:0099072</t>
  </si>
  <si>
    <t>regulation of postsynaptic membrane neurotransmitter receptor levels</t>
  </si>
  <si>
    <t>Hpca/Camk2a/Synj1/Kalrn/Gsk3b/Arhgap44</t>
  </si>
  <si>
    <t>GO:0060079</t>
  </si>
  <si>
    <t>excitatory postsynaptic potential</t>
  </si>
  <si>
    <t>GO:0043254</t>
  </si>
  <si>
    <t>regulation of protein-containing complex assembly</t>
  </si>
  <si>
    <t>Hpca/Ogt/Camk2a/Shank3/Kalrn/Gsk3b/Gdi1/Arhgap44</t>
  </si>
  <si>
    <t>GO:1905475</t>
  </si>
  <si>
    <t>regulation of protein localization to membrane</t>
  </si>
  <si>
    <t>Ptpn11/Ptk2b/Sptan1/Atat1/Mecp2/Cdc42ep4/Gsk3b/Tppp/Cttn/Add1/Eif4g1</t>
  </si>
  <si>
    <t>GO:0006898</t>
  </si>
  <si>
    <t>receptor-mediated endocytosis</t>
  </si>
  <si>
    <t>Hpca/Nsf/Aak1/Dnm1/Synj1/Syt11/Cttn/Sgip1/Eps15</t>
  </si>
  <si>
    <t>GO:0016079</t>
  </si>
  <si>
    <t>synaptic vesicle exocytosis</t>
  </si>
  <si>
    <t>Camk2a/Prkcg/Synj1/Pclo/Gsk3b/Cspg5/Cadps</t>
  </si>
  <si>
    <t>GO:0022604</t>
  </si>
  <si>
    <t>regulation of cell morphogenesis</t>
  </si>
  <si>
    <t>Itpka/Ptk2b/S100a13/Mark2/Mecp2/Kalrn/Cdc42ep4/Cspg5/Epb41l2/Aldoa</t>
  </si>
  <si>
    <t>GO:0060291</t>
  </si>
  <si>
    <t>long-term synaptic potentiation</t>
  </si>
  <si>
    <t>GO:0060996</t>
  </si>
  <si>
    <t>dendritic spine development</t>
  </si>
  <si>
    <t>Camk2a/Itpka/Srcin1/Shank3/Mecp2/Kalrn/Arhgap44</t>
  </si>
  <si>
    <t>GO:0016358</t>
  </si>
  <si>
    <t>dendrite development</t>
  </si>
  <si>
    <t>Camk2a/Itpka/Srcin1/Shank3/Mecp2/Mpdz/Dgkg/Kalrn/Gsk3b/Arhgap44</t>
  </si>
  <si>
    <t>GO:1901653</t>
  </si>
  <si>
    <t>cellular response to peptide</t>
  </si>
  <si>
    <t>GO:0008306</t>
  </si>
  <si>
    <t>associative learning</t>
  </si>
  <si>
    <t>Brsk1/Shank3/Mecp2/Shank2/Rin1/Synpo/Grin2a</t>
  </si>
  <si>
    <t>GO:0035249</t>
  </si>
  <si>
    <t>synaptic transmission, glutamatergic</t>
  </si>
  <si>
    <t>Ptk2b/Shank3/Kalrn/Grm5/Shank2/Grin2a/Plppr4</t>
  </si>
  <si>
    <t>GO:0007163</t>
  </si>
  <si>
    <t>establishment or maintenance of cell polarity</t>
  </si>
  <si>
    <t>Brsk1/Ptk2b/Lrrc7/Gja1/Mark2/Map4/Ubxn2b/Gsk3b/Prickle2</t>
  </si>
  <si>
    <t>GO:0045055</t>
  </si>
  <si>
    <t>regulated exocytosis</t>
  </si>
  <si>
    <t>Camk2a/Prkcg/Synj1/Pex5l/Pclo/Syt11/Gsk3b/Cspg5/Ppp3cb/Cadps</t>
  </si>
  <si>
    <t>GO:0050890</t>
  </si>
  <si>
    <t>cognition</t>
  </si>
  <si>
    <t>Brsk1/Shank3/Synj1/Mecp2/Kalrn/Grm5/Syt11/Shank2/Rin1/Synpo/Grin2a</t>
  </si>
  <si>
    <t>GO:0030010</t>
  </si>
  <si>
    <t>establishment of cell polarity</t>
  </si>
  <si>
    <t>Kalrn/Gsk3b/Cttn/Synpo/Arhgap44</t>
  </si>
  <si>
    <t>GO:0099563</t>
  </si>
  <si>
    <t>modification of synaptic structure</t>
  </si>
  <si>
    <t>Brsk1/Ptk2b/Gja1/Mark2/Map4/Ubxn2b/Gsk3b/Prickle2</t>
  </si>
  <si>
    <t>GO:0050803</t>
  </si>
  <si>
    <t>regulation of synapse structure or activity</t>
  </si>
  <si>
    <t>Itpka/Srcin1/Shank3/Kalrn/Cttn/Grin2a/Arhgap44</t>
  </si>
  <si>
    <t>GO:0097061</t>
  </si>
  <si>
    <t>dendritic spine organization</t>
  </si>
  <si>
    <t>Itpka/Srcin1/Shank3/Mecp2/Kalrn/Gsk3b/Shank2/Arhgap44/Sparcl1/Eif4g1</t>
  </si>
  <si>
    <t>GO:0032386</t>
  </si>
  <si>
    <t>regulation of intracellular transport</t>
  </si>
  <si>
    <t>Hpca/Ogt/Ptpn11/Mlc1/Snx3/Mecp2/Gsk3b/Snx12/Gdi1/Arhgap44/Nefh</t>
  </si>
  <si>
    <t>GO:0007409</t>
  </si>
  <si>
    <t>axonogenesis</t>
  </si>
  <si>
    <t>13/124</t>
  </si>
  <si>
    <t>GO:0050807</t>
  </si>
  <si>
    <t>regulation of synapse organization</t>
  </si>
  <si>
    <t>GO:1903421</t>
  </si>
  <si>
    <t>regulation of synaptic vesicle recycling</t>
  </si>
  <si>
    <t>Brsk1/Ptpn11/Mark2/Cnp/Kalrn/Vim/Gsk3b/Atl1/Uchl1/Cttn/Gdi1/Plppr4/Nefh</t>
  </si>
  <si>
    <t>GO:0010001</t>
  </si>
  <si>
    <t>glial cell differentiation</t>
  </si>
  <si>
    <t>Ptpn11/Ndrg1/Stat3/Mecp2/Cnp/Vim/Tppp/Gfap/Cspg5/Ptpra</t>
  </si>
  <si>
    <t>GO:0042176</t>
  </si>
  <si>
    <t>regulation of protein catabolic process</t>
  </si>
  <si>
    <t>12/124</t>
  </si>
  <si>
    <t>Ogt/Prkcg/Nsf/Agap2/Ptk2b/Gja1/Rnf14/Snx3/Gsk3b/Snx12/Gfap/Grin2a</t>
  </si>
  <si>
    <t>GO:0007269</t>
  </si>
  <si>
    <t>neurotransmitter secretion</t>
  </si>
  <si>
    <t>Brsk1/Camk2a/Prkcg/Synj1/Syn1/Pclo/Gsk3b/Cspg5/Cadps</t>
  </si>
  <si>
    <t>GO:0099643</t>
  </si>
  <si>
    <t>signal release from synapse</t>
  </si>
  <si>
    <t>GO:0006836</t>
  </si>
  <si>
    <t>neurotransmitter transport</t>
  </si>
  <si>
    <t>Brsk1/Camk2a/Prkcg/Synj1/Syn1/Pclo/Gsk3b/Gfap/Cspg5/Cadps</t>
  </si>
  <si>
    <t>GO:0010720</t>
  </si>
  <si>
    <t>positive regulation of cell development</t>
  </si>
  <si>
    <t>Itpka/Shank3/Synj1/Kalrn/Grm5/Vim/Gsk3b/Gfap/Cspg5/Gdi1/Ptpra/Add1</t>
  </si>
  <si>
    <t>GO:0030100</t>
  </si>
  <si>
    <t>regulation of endocytosis</t>
  </si>
  <si>
    <t>GO:0051966</t>
  </si>
  <si>
    <t>regulation of synaptic transmission, glutamatergic</t>
  </si>
  <si>
    <t>Hpca/Nsf/Aak1/Dnm1/Synj1/Syt11/Snx12/Sgip1/Ppp3cb/Add1</t>
  </si>
  <si>
    <t>GO:0099010</t>
  </si>
  <si>
    <t>modification of postsynaptic structure</t>
  </si>
  <si>
    <t>GO:1902414</t>
  </si>
  <si>
    <t>protein localization to cell junction</t>
  </si>
  <si>
    <t>Camk2a/Kalrn/Pclo/Bsn/Gsk3b/Grin2a/Arhgap44/Hspb1</t>
  </si>
  <si>
    <t>GO:0007215</t>
  </si>
  <si>
    <t>glutamate receptor signaling pathway</t>
  </si>
  <si>
    <t>Camk2a/Shank3/Kalrn/Grm5/Grin2a/Dagla</t>
  </si>
  <si>
    <t>GO:0042063</t>
  </si>
  <si>
    <t>gliogenesis</t>
  </si>
  <si>
    <t>Ptpn11/Ndrg1/Shank3/Stat3/Synj1/Mecp2/Cnp/Vim/Tppp/Gfap/Cspg5/Ptpra</t>
  </si>
  <si>
    <t>GO:0006887</t>
  </si>
  <si>
    <t>exocytosis</t>
  </si>
  <si>
    <t>Camk2a/Prkcg/Nsf/Srcin1/Synj1/Pex5l/Pclo/Syt11/Gsk3b/Cspg5/Ppp3cb/Cadps/Mical3</t>
  </si>
  <si>
    <t>GO:0007626</t>
  </si>
  <si>
    <t>locomotory behavior</t>
  </si>
  <si>
    <t>Gnao1/Dnm1/Shank3/Mecp2/Cnp/Kalrn/Grm5/Shank2/Uchl1/Grin2a/Ppp3cb</t>
  </si>
  <si>
    <t>GO:0099173</t>
  </si>
  <si>
    <t>postsynapse organization</t>
  </si>
  <si>
    <t>Itpka/Srcin1/Arhgap39/Ndrg1/Shank3/Kalrn/Shank2/Cttn/Grin2a/Arhgap44</t>
  </si>
  <si>
    <t>GO:0106027</t>
  </si>
  <si>
    <t>neuron projection organization</t>
  </si>
  <si>
    <t>Itpka/Srcin1/Shank3/Kalrn/Gsk3b/Cttn/Grin2a/Arhgap44</t>
  </si>
  <si>
    <t>GO:0001505</t>
  </si>
  <si>
    <t>regulation of neurotransmitter levels</t>
  </si>
  <si>
    <t>Brsk1/Camk2a/Prkcg/Synj1/Syn1/Pclo/Gsk3b/Gfap/Cspg5/Dagla/Cadps</t>
  </si>
  <si>
    <t>GO:0034329</t>
  </si>
  <si>
    <t>cell junction assembly</t>
  </si>
  <si>
    <t>14/124</t>
  </si>
  <si>
    <t>Ptpn11/Ptk2b/Gja1/Shank3/Mecp2/Mpdz/Pclo/Bsn/Gsk3b/Shank2/Cttn/Ptpra/Limch1/Eif4g1</t>
  </si>
  <si>
    <t>GO:0035418</t>
  </si>
  <si>
    <t>protein localization to synapse</t>
  </si>
  <si>
    <t>GO:0048168</t>
  </si>
  <si>
    <t>regulation of neuronal synaptic plasticity</t>
  </si>
  <si>
    <t>Camk2a/Shank3/Syn1/Kalrn/Grm5/Gsk3b/Synpo/Grin2a</t>
  </si>
  <si>
    <t>GO:0099504</t>
  </si>
  <si>
    <t>synaptic vesicle cycle</t>
  </si>
  <si>
    <t>Brsk1/Camk2a/Prkcg/Dnm1/Synj1/Syn1/Pclo/Syt11/Bsn/Gsk3b/Cspg5/Ppp3cb/Cadps</t>
  </si>
  <si>
    <t>GO:0048167</t>
  </si>
  <si>
    <t>regulation of synaptic plasticity</t>
  </si>
  <si>
    <t>16/124</t>
  </si>
  <si>
    <t>Brsk1/Camk2a/Prkcg/Itpka/Ptk2b/Shank3/Mecp2/Syn1/Kalrn/Grm5/Gsk3b/Shank2/Gfap/Rin1/Synpo/Grin2a</t>
  </si>
  <si>
    <t>GO:0099003</t>
  </si>
  <si>
    <t>vesicle-mediated transport in synapse</t>
  </si>
  <si>
    <t>Hpca/Brsk1/Camk2a/Prkcg/Dnm1/Synj1/Syn1/Pclo/Syt11/Bsn/Gsk3b/Cspg5/Ppp3cb/Cadps</t>
  </si>
  <si>
    <t>GO:0050808</t>
  </si>
  <si>
    <t>synapse organization</t>
  </si>
  <si>
    <t>19/124</t>
  </si>
  <si>
    <t>Itpka/Srcin1/Arhgap39/Ndrg1/Shank3/Mecp2/Syn1/Kalrn/Pclo/Grm5/Bsn/Gsk3b/Shank2/Cttn/Synpo/Grin2a/Arhgap44/Sparcl1/Eif4g1</t>
  </si>
  <si>
    <t>KEGG pathway</t>
  </si>
  <si>
    <t>mmu04724</t>
  </si>
  <si>
    <t>Glutamatergic synapse</t>
  </si>
  <si>
    <t>9/63</t>
  </si>
  <si>
    <t>Prkcg/Gnao1/Gnai1/Shank3/Slc38a3/Grm5/Shank2/Grin2a/Ppp3cb</t>
  </si>
  <si>
    <t>mmu04540</t>
  </si>
  <si>
    <t>Gap junction</t>
  </si>
  <si>
    <t>6/63</t>
  </si>
  <si>
    <t>Prkcg/Tubb4b/Tubb2a/Gnai1/Gja1/Grm5</t>
  </si>
  <si>
    <t>mmu04728</t>
  </si>
  <si>
    <t>Dopaminergic synapse</t>
  </si>
  <si>
    <t>7/63</t>
  </si>
  <si>
    <t>Camk2a/Prkcg/Gnao1/Gnai1/Gsk3b/Grin2a/Ppp3cb</t>
  </si>
  <si>
    <t>mmu04720</t>
  </si>
  <si>
    <t>Long-term potentiation</t>
  </si>
  <si>
    <t>5/63</t>
  </si>
  <si>
    <t>Camk2a/Prkcg/Grm5/Grin2a/Ppp3cb</t>
  </si>
  <si>
    <t>mmu05022</t>
  </si>
  <si>
    <t>Pathways of neurodegeneration</t>
  </si>
  <si>
    <t>11/63</t>
  </si>
  <si>
    <t>Camk2a/Prkcg/Tubb4b/Tubb2a/Klc2/Grm5/Gsk3b/Uchl1/Grin2a/Ppp3cb/Nefh</t>
  </si>
  <si>
    <t>mmu04727</t>
  </si>
  <si>
    <t>GABAergic synapse</t>
  </si>
  <si>
    <t>Prkcg/Nsf/Gnao1/Gnai1/Slc38a3</t>
  </si>
  <si>
    <t>mmu04964</t>
  </si>
  <si>
    <t>Proximal tubule bicarbonate reclamation</t>
  </si>
  <si>
    <t>3/63</t>
  </si>
  <si>
    <t>Mdh1/Slc38a3/Slc4a4</t>
  </si>
  <si>
    <t>mmu04713</t>
  </si>
  <si>
    <t>Circadian entrainment</t>
  </si>
  <si>
    <t>Camk2a/Prkcg/Gnao1/Gnai1/Grin2a</t>
  </si>
  <si>
    <t>mmu04916</t>
  </si>
  <si>
    <t>Melanogenesis</t>
  </si>
  <si>
    <t>Camk2a/Prkcg/Gnao1/Gnai1/Gsk3b</t>
  </si>
  <si>
    <t>mmu04066</t>
  </si>
  <si>
    <t>HIF-1 signaling pathway</t>
  </si>
  <si>
    <t>Camk2a/Prkcg/Stat3/Pdha1/Aldoa</t>
  </si>
  <si>
    <t>mmu05031</t>
  </si>
  <si>
    <t>Amphetamine addiction</t>
  </si>
  <si>
    <t>4/63</t>
  </si>
  <si>
    <t>Camk2a/Prkcg/Grin2a/Ppp3cb</t>
  </si>
  <si>
    <t>mmu04020</t>
  </si>
  <si>
    <t>Calcium signaling pathway</t>
  </si>
  <si>
    <t>Camk2a/Prkcg/Itpka/Ptk2b/Grm5/Grin2a/Ppp3cb</t>
  </si>
  <si>
    <t>mmu05163</t>
  </si>
  <si>
    <t>Human cytomegalovirus infection</t>
  </si>
  <si>
    <t>Prkcg/Gnao1/Ptk2b/Gnai1/Stat3/Gsk3b/Ppp3cb</t>
  </si>
  <si>
    <t>mmu05205</t>
  </si>
  <si>
    <t>Proteoglycans in cancer</t>
  </si>
  <si>
    <t>Camk2a/Prkcg/Ptpn11/Stat3/Cttn/Ank2</t>
  </si>
  <si>
    <t>mmu04723</t>
  </si>
  <si>
    <t>Retrograde endocannabinoid signaling</t>
  </si>
  <si>
    <t>Prkcg/Gnao1/Gnai1/Grm5/Dagla</t>
  </si>
  <si>
    <t>mmu05032</t>
  </si>
  <si>
    <t>Morphine addiction</t>
  </si>
  <si>
    <t>Prkcg/Gnao1/Gnai1/Pde2a</t>
  </si>
  <si>
    <t>mmu04072</t>
  </si>
  <si>
    <t>Phospholipase D signaling pathway</t>
  </si>
  <si>
    <t>Ptpn11/Ptk2b/Dnm1/Dgkg/Grm5</t>
  </si>
  <si>
    <t>mmu04921</t>
  </si>
  <si>
    <t>Oxytocin signaling pathway</t>
  </si>
  <si>
    <t>Camk2a/Prkcg/Gnao1/Gnai1/Ppp3cb</t>
  </si>
  <si>
    <t>mmu04070</t>
  </si>
  <si>
    <t>Phosphatidylinositol signaling system</t>
  </si>
  <si>
    <t>Prkcg/Itpka/Synj1/Dgkg</t>
  </si>
  <si>
    <t>mmu04925</t>
  </si>
  <si>
    <t>Aldosterone synthesis and secretion</t>
  </si>
  <si>
    <t>Camk2a/Prkcg/Pde2a/Dagla</t>
  </si>
  <si>
    <t>mmu04310</t>
  </si>
  <si>
    <t>Wnt signaling pathway</t>
  </si>
  <si>
    <t>Camk2a/Prkcg/Gsk3b/Ppp3cb/Prickle2</t>
  </si>
  <si>
    <t>mmu04931</t>
  </si>
  <si>
    <t>Insulin resistance</t>
  </si>
  <si>
    <t>Ogt/Ptpn11/Stat3/Gsk3b</t>
  </si>
  <si>
    <t>mmu04370</t>
  </si>
  <si>
    <t>VEGF signaling pathway</t>
  </si>
  <si>
    <t>Prkcg/Ppp3cb/Hspb1</t>
  </si>
  <si>
    <t>mmu04725</t>
  </si>
  <si>
    <t>Cholinergic synapse</t>
  </si>
  <si>
    <t>Camk2a/Prkcg/Gnao1/Gnai1</t>
  </si>
  <si>
    <t>mmu04730</t>
  </si>
  <si>
    <t>Long-term depression</t>
  </si>
  <si>
    <t>Prkcg/Gnao1/Gnai1</t>
  </si>
  <si>
    <t>mmu04360</t>
  </si>
  <si>
    <t>Axon guidance</t>
  </si>
  <si>
    <t>Camk2a/Ptpn11/Gnai1/Gsk3b/Ppp3cb</t>
  </si>
  <si>
    <t>mmu04935</t>
  </si>
  <si>
    <t>Growth hormone synthesis, secretion and action</t>
  </si>
  <si>
    <t>Prkcg/Gnai1/Stat3/Gsk3b</t>
  </si>
  <si>
    <t>mmu04670</t>
  </si>
  <si>
    <t>Leukocyte transendothelial migration</t>
  </si>
  <si>
    <t>Prkcg/Ptpn11/Ptk2b/Gnai1</t>
  </si>
  <si>
    <t>mmu05012</t>
  </si>
  <si>
    <t>Parkinson disease</t>
  </si>
  <si>
    <t>Camk2a/Tubb4b/Tubb2a/Gnai1/Klc2/Uchl1</t>
  </si>
  <si>
    <t>mmu04650</t>
  </si>
  <si>
    <t>Natural killer cell mediated cytotoxicity</t>
  </si>
  <si>
    <t>Prkcg/Ptpn11/Ptk2b/Ppp3cb</t>
  </si>
  <si>
    <t>mmu05020</t>
  </si>
  <si>
    <t>Prion disease</t>
  </si>
  <si>
    <t>Tubb4b/Tubb2a/Klc2/Gsk3b/Grin2a/Ppp3cb</t>
  </si>
  <si>
    <t>mmu04144</t>
  </si>
  <si>
    <t>Endocytosis</t>
  </si>
  <si>
    <t>Agap2/Dnm1/Snx3/Psd3/Snx12/Eps15</t>
  </si>
  <si>
    <t>mmu04920</t>
  </si>
  <si>
    <t>Adipocytokine signaling pathway</t>
  </si>
  <si>
    <t>Ptpn11/Acsbg1/Stat3</t>
  </si>
  <si>
    <t>mmu05014</t>
  </si>
  <si>
    <t>Amyotrophic lateral sclerosis</t>
  </si>
  <si>
    <t>Tubb4b/Srsf7/Tubb2a/Klc2/Grin2a/Ppp3cb/Nefh</t>
  </si>
  <si>
    <t>mmu04971</t>
  </si>
  <si>
    <t>Gastric acid secretion</t>
  </si>
  <si>
    <t>Camk2a/Prkcg/Gnai1</t>
  </si>
  <si>
    <t>mmu05100</t>
  </si>
  <si>
    <t>Bacterial invasion of epithelial cells</t>
  </si>
  <si>
    <t>Dnm1/Elmo2/Cttn</t>
  </si>
  <si>
    <t>mmu04015</t>
  </si>
  <si>
    <t>Rap1 signaling pathway</t>
  </si>
  <si>
    <t>Prkcg/Gnao1/Gnai1/Grin2a/Rap1gap</t>
  </si>
  <si>
    <t>mmu05010</t>
  </si>
  <si>
    <t>Alzheimer disease</t>
  </si>
  <si>
    <t>Tubb4b/Tubb2a/Klc2/Grm5/Gsk3b/Grin2a/Ppp3cb</t>
  </si>
  <si>
    <t>mmu01521</t>
  </si>
  <si>
    <t>EGFR tyrosine kinase inhibitor resistance</t>
  </si>
  <si>
    <t>Prkcg/Stat3/Gsk3b</t>
  </si>
  <si>
    <t>mmu04012</t>
  </si>
  <si>
    <t>ErbB signaling pathway</t>
  </si>
  <si>
    <t>Camk2a/Prkcg/Gsk3b</t>
  </si>
  <si>
    <t>mmu00020</t>
  </si>
  <si>
    <t>Citrate cycle (TCA cycle)</t>
  </si>
  <si>
    <t>2/63</t>
  </si>
  <si>
    <t>mmu04911</t>
  </si>
  <si>
    <t>Insulin secretion</t>
  </si>
  <si>
    <t>Camk2a/Prkcg/Pclo</t>
  </si>
  <si>
    <t>mmu05235</t>
  </si>
  <si>
    <t>PD-L1 expression and PD-1 checkpoint pathway in cancer</t>
  </si>
  <si>
    <t>Ptpn11/Stat3/Ppp3cb</t>
  </si>
  <si>
    <t>mmu05170</t>
  </si>
  <si>
    <t>Human immunodeficiency virus 1 infection</t>
  </si>
  <si>
    <t>Prkcg/Gnao1/Ptk2b/Gnai1/Ppp3cb</t>
  </si>
  <si>
    <t>mmu00051</t>
  </si>
  <si>
    <t>Fructose and mannose metabolism</t>
  </si>
  <si>
    <t>Aldoa/Pmm1</t>
  </si>
  <si>
    <t>mmu04922</t>
  </si>
  <si>
    <t>Glucagon signaling pathway</t>
  </si>
  <si>
    <t>Camk2a/Pdha1/Ppp3cb</t>
  </si>
  <si>
    <t>mmu00620</t>
  </si>
  <si>
    <t>Pyruvate metabolism</t>
  </si>
  <si>
    <t>mmu05145</t>
  </si>
  <si>
    <t>Toxoplasmosis</t>
  </si>
  <si>
    <t>Gnao1/Gnai1/Stat3</t>
  </si>
  <si>
    <t>mmu05030</t>
  </si>
  <si>
    <t>Cocaine addiction</t>
  </si>
  <si>
    <t>Gnai1/Grin2a</t>
  </si>
  <si>
    <t>mmu04062</t>
  </si>
  <si>
    <t>Chemokine signaling pathway</t>
  </si>
  <si>
    <t>Ptk2b/Gnai1/Stat3/Gsk3b</t>
  </si>
  <si>
    <t>66/466</t>
  </si>
  <si>
    <t>Grm5/Unc13a/Syngap1/Sparcl1/Ppfia3/Cfl1/Snap91/Erc2/Dbn1/Cnksr2/Lrfn4/Fyn/Slc25a46/Add2/Dbnl/Bsn/Shank2/Pgrmc1/Sipa1l1/Atp2b2/Cacna1a/Marcks/Pclo/Palm/Farp1/Gpm6a/Abi2/Afdn/Cacng2/Grin2a/Dlgap3/Adgrl3/Gap43/Iqsec3/Ppfia2/Dlg4/Rab3a/Cacnb1/Arhgef7/Eif4g1/Ephb2/Syn1/Ndrg2/Cacnb4/Cacnb2/Gphn/Arhgap44/Itsn1/Kalrn/Shank3/Ctnnb1/Hnrnpk/Mapt/Taok2/Ctnnd2/Dgkb/Shisa6/Magi2/Adgrb2/Srcin1/Ctnna2/Myh10/Nlgn3/Ngef/Camkv/Gabrb3</t>
  </si>
  <si>
    <t>47/466</t>
  </si>
  <si>
    <t>Map1b/Syngap1/Camk2a/Git1/Cfl1/Map1a/Dbn1/Fyn/Slc25a46/Map2/Dbnl/Nedd4l/Iqsec1/Sipa1l1/Rapgef2/Abi1/Cacna1a/Mink1/Marcks/Palm/Farp1/Camsap2/Abi2/Afdn/Spire1/Cit/Ppfia2/Dlg4/Ephb2/Stk11/Arhgap44/Itsn1/Kalrn/Shank3/Nsmf/Ppp1r9b/Pacsin1/Hnrnpk/Akap5/Taok2/Ctnnd2/Ppp3ca/Srcin1/Ctnna2/Nlgn3/Ngef/Ptprz1</t>
  </si>
  <si>
    <t>41/466</t>
  </si>
  <si>
    <t>Unc13a/Camk2a/Prkce/Rims1/Ppfia3/Git1/Stxbp5/Snap91/Erc2/Apba1/Canx/Syn2/Prkcg/Sv2a/Bsn/Vamp2/Iqsec1/Stxbp5l/Actg1/Cacna1a/Pclo/Syn3/Ap3d1/Stx1a/Rab8a/Ppfia2/Rab3a/Amph/Syn1/Cacnb4/Itsn1/Prrt2/Stxbp1/Adra2a/Ctnnb1/Pacsin1/Ppp3cb/Akap5/Magi2/Nlgn3/Cltc</t>
  </si>
  <si>
    <t>38/466</t>
  </si>
  <si>
    <t>Unc13a/Camk2a/Prkce/Rims1/Ppfia3/Git1/Stxbp5/Snap91/Erc2/Apba1/Canx/Syn2/Prkcg/Sv2a/Bsn/Vamp2/Stxbp5l/Actg1/Cacna1a/Pclo/Syn3/Ap3d1/Stx1a/Ppfia2/Rab3a/Amph/Syn1/Cacnb4/Itsn1/Prrt2/Stxbp1/Adra2a/Ctnnb1/Pacsin1/Ppp3cb/Magi2/Nlgn3/Cltc</t>
  </si>
  <si>
    <t>45/466</t>
  </si>
  <si>
    <t>Camk2a/Ttc7b/Adam22/Git1/Ank2/Atp2b4/Gpr158/Cacng3/Pacs1/Vamp2/Pgrmc1/Ehd3/Stx7/Rapgef2/Epb41l3/Efr3b/Palm/Iqsec2/Sptbn1/Afdn/Dlg2/Cacng2/Grin2a/Slc9a3r2/Appl1/Rab8a/Dlg4/Rab3a/Slc9a3r1/Lrp1/Ephb2/Cacnb2/Gphn/Arhgap44/Kalrn/Stxbp1/Ppp1r9b/Dlg1/Pacsin1/Akap5/Macf1/Magi2/Prkg2/Cltc/Fam126b</t>
  </si>
  <si>
    <t>29/466</t>
  </si>
  <si>
    <t>Camk2a/Adam22/Git1/Map1a/Cacng3/Bsn/Vamp2/Actg1/Pclo/Kif5c/Iqsec2/Dlgap1/Afdn/Dlg2/Cacng2/Grin2a/Tjp2/Rab8a/Kif3a/Dlg4/Kif5a/Klc1/Gphn/Arhgap44/Kalrn/Dlg1/Mapt/Magi2/Nlgn3</t>
  </si>
  <si>
    <t>33/466</t>
  </si>
  <si>
    <t>Camk2a/Cfl1/Dbn1/Fyn/Dbnl/Nedd4l/Sipa1l1/Rapgef2/Abi1/Cacna1a/Mink1/Marcks/Farp1/Abi2/Afdn/Cit/Ppfia2/Dlg4/Ephb2/Stk11/Arhgap44/Kalrn/Shank3/Nsmf/Akap5/Taok2/Ctnnd2/Ppp3ca/Srcin1/Ctnna2/Nlgn3/Ngef/Ptprz1</t>
  </si>
  <si>
    <t>25/466</t>
  </si>
  <si>
    <t>Camk2a/Adam22/Git1/Map1a/Cacng3/Bsn/Vamp2/Pclo/Kif5c/Iqsec2/Dlgap1/Dlg2/Cacng2/Grin2a/Rab8a/Dlg4/Kif5a/Klc1/Gphn/Arhgap44/Kalrn/Dlg1/Mapt/Magi2/Nlgn3</t>
  </si>
  <si>
    <t>43/466</t>
  </si>
  <si>
    <t>Grm5/Unc13a/Syngap1/Camk2a/Rims1/Ppfia3/Cfl1/Erc2/Map1a/Dbn1/Prkcg/Vamp2/Shank2/Sipa1l1/Atp2b2/Rapgef2/Nf1/Iqsec2/Slc4a10/Grin2a/Rab8a/Dlg4/Rab3a/Ephb2/Rgs14/Syn1/Htt/Gria1/Zzef1/Kalrn/Prrt2/Stxbp1/Shank3/Nsmf/Hnrnpk/Mapt/Akap5/Ctnnd2/Shisa6/Rasgrf2/Mpp2/Nos1/Nlgn3</t>
  </si>
  <si>
    <t>48/466</t>
  </si>
  <si>
    <t>Map1b/Syngap1/Stxbp5/Snap91/Ncam1/Map1a/Dbn1/Dpysl2/Slc25a46/Map2/Arhgap35/Dbnl/Top2b/Sipa1l1/Cacna1a/Bmpr2/Stmn1/Brsk2/Kif5c/Plppr4/Gap43/Rab8a/Mbp/Crmp1/Kif5a/Rab3a/Ablim1/Llgl1/Lrp1/Ndel1/Bcl11b/Ephb2/Nefh/Stk11/Plxna4/Kalrn/Mag/Stxbp1/Dst/Mapt/Taok2/Macf1/Mark2/Ctnna2/Myh10/Nlgn3/Atl1/Ptprz1</t>
  </si>
  <si>
    <t>Syngap1/Cfl1/Dbn1/Cnksr2/Lrfn4/Fyn/Dbnl/Shank2/Sipa1l1/Marcks/Farp1/Abi2/Afdn/Grin2a/Gap43/Ppfia2/Dlg4/Arhgef7/Ephb2/Ndrg2/Gphn/Arhgap44/Kalrn/Shank3/Hnrnpk/Ctnnd2/Dgkb/Shisa6/Magi2/Srcin1/Myh10/Nlgn3/Ngef</t>
  </si>
  <si>
    <t>22/466</t>
  </si>
  <si>
    <t>Camk2a/Adam22/Git1/Dbn1/Cacng3/Vamp2/Lrrc7/Stx7/Kif5c/Iqsec2/Dlg2/Cacng2/Rab8a/Dlg4/Kif5a/Cacng8/Gphn/Arhgap44/Kalrn/Dlg1/Shisa6/Magi2</t>
  </si>
  <si>
    <t>GO:0034765</t>
  </si>
  <si>
    <t>regulation of ion transmembrane transport</t>
  </si>
  <si>
    <t>46/466</t>
  </si>
  <si>
    <t>Grm5/Cacna1e/Hcn2/Prkce/Kcnd2/Ank2/Cfl1/Cacna1b/Atp2b4/Kcnq2/Fyn/Slc8a1/Atp1a2/Cacng3/Vamp2/Nedd4l/Ehd3/Cacna1a/Mink1/Slc43a2/Iscu/Cacng2/Grin2a/Slc9a3r2/Rgs7/Hcn1/Kcnj3/Dlg4/Slc9a3r1/Stim2/Cacnb1/Ephb2/Cacng8/Htt/Cacnb4/Cacnb2/Shank3/Diaph1/Dlg1/Cacna1c/Kcnip2/Shisa6/Kcnab2/Rasgrf2/Nos1/Nlgn3</t>
  </si>
  <si>
    <t>Arhgap12/Syngap1/Git1/Psd3/Dock3/Madd/Mapre2/Arhgap35/Dbnl/Iqsec1/Sipa1l1/Arfgef1/Rapgef2/Arhgef2/Stmn1/Rasal1/Nf1/Iqsec2/Psd/Abi2/Dennd4b/Nucb1/Cdc42bpa/Iqsec3/Stmn3/Arfgef3/Arhgef7/Ephb2/Arfgef2/Dock4/Arhgap44/Rasgrp1/Itsn1/Kalrn/Ralgapb/Sipa1l2/Rap1gap/Sos1/Chm/Dock9/Rasgrf2/Cul3/Arhgap1</t>
  </si>
  <si>
    <t>35/466</t>
  </si>
  <si>
    <t>Syngap1/Sparcl1/Cfl1/Snap91/Dbn1/Lrfn4/Fyn/Dbnl/Shank2/Pgrmc1/Sipa1l1/Marcks/Farp1/Gpm6a/Abi2/Afdn/Adgrl3/Ppfia2/Eif4g1/Ephb2/Arhgap44/Itsn1/Kalrn/Shank3/Hnrnpk/Taok2/Dgkb/Magi2/Adgrb2/Srcin1/Ctnna2/Myh10/Nlgn3/Ngef/Camkv</t>
  </si>
  <si>
    <t>Cfl1/Lrfn4/Slc25a46/Add2/Dbnl/Bsn/Nedd4l/Shank2/Pkp4/Sipa1l1/Actg1/Rapgef2/Cacna1a/Arvcf/Pclo/Epb41l3/Farp1/Cdh10/Gpm6a/Abi2/Afdn/Gpm6b/Adgrl3/Gap43/Clasp1/Plec/Lrp1/Eif4g1/Ephb2/Pdpk1/Shank3/Gja1/Ctnnb1/Dst/Dlg1/Mapt/Taok2/Ctnnd2/Macf1/Magi2/Adgrb2/Nlgn3/Gabrb3</t>
  </si>
  <si>
    <t>34/466</t>
  </si>
  <si>
    <t>Sparcl1/Cfl1/Snap91/Dbn1/Lrfn4/Fyn/Dbnl/Shank2/Pgrmc1/Sipa1l1/Marcks/Farp1/Gpm6a/Abi2/Afdn/Adgrl3/Ppfia2/Eif4g1/Ephb2/Arhgap44/Itsn1/Kalrn/Shank3/Hnrnpk/Taok2/Dgkb/Magi2/Adgrb2/Srcin1/Ctnna2/Myh10/Nlgn3/Ngef/Camkv</t>
  </si>
  <si>
    <t>32/466</t>
  </si>
  <si>
    <t>Unc13a/Camk2a/Prkce/Rims1/Ppfia3/Git1/Stxbp5/Snap91/Erc2/Apba1/Cacna1b/Syn2/Prkcg/Atp1a2/Sv2a/Vamp2/Stxbp5l/Cacna1a/Pclo/Syn3/Nf1/Gpm6b/Stx1a/Ppfia2/Rab3a/Syn1/Cacnb4/Prrt2/Stxbp1/Adra2a/Slc6a7/Nos1</t>
  </si>
  <si>
    <t>Map1b/Fmn2/Cfl1/Snap91/Dpysl2/Madd/Trappc12/Ap3b2/Map2/Map4/Ahi1/Arhgef2/Pclo/Kif5c/Ap3d1/Spire1/Cdc42bpa/Npm1/Ppfia2/Clasp1/Rab11b/Kif5a/Rab3a/Slc9a3r1/Llgl1/Ndel1/Nefh/Stk11/Pdpk1/Htt/Rasgrp1/Stxbp1/Ctnnb1/Dlg1/Shroom2/Mapt/Syne1/Map4k2/Myh10/Cul3/Arfgap2</t>
  </si>
  <si>
    <t>GO:0072659</t>
  </si>
  <si>
    <t>protein localization to plasma membrane</t>
  </si>
  <si>
    <t>Camk2a/Ttc7b/Ank2/Atp2b4/Gpr158/Pacs1/Vamp2/Pgrmc1/Ehd3/Stx7/Rapgef2/Epb41l3/Efr3b/Palm/Sptbn1/Afdn/Slc9a3r2/Appl1/Rab8a/Rab3a/Slc9a3r1/Lrp1/Ephb2/Cacnb2/Arhgap44/Kalrn/Stxbp1/Ppp1r9b/Dlg1/Pacsin1/Akap5/Macf1/Prkg2/Cltc/Fam126b</t>
  </si>
  <si>
    <t>37/466</t>
  </si>
  <si>
    <t>Arhgap12/Syngap1/Mapre2/Arhgap35/Pkp4/Smcr8/Iqsec1/Sipa1l1/Arfgef1/Rapgef2/Stmn1/Rasal1/Nf1/Afdn/Tbc1d9b/Sgsm1/Sbf1/Rgs7/Iqsec3/Amph/Stmn3/Ndel1/Arhgef7/Rgs14/Arhgap44/Plxna4/Rasgrp1/Kalrn/Ralgapb/Sipa1l2/Rap1gap/Sos1/Dock9/Rasgrf2/Rabgap1/Ngef/Arhgap1</t>
  </si>
  <si>
    <t>31/466</t>
  </si>
  <si>
    <t>Arhgap12/Syngap1/Git1/Psd3/Madd/Mapre2/Arhgap35/Iqsec1/Sipa1l1/Arfgef1/Arhgef2/Stmn1/Rasal1/Nf1/Iqsec2/Psd/Dennd4b/Cdc42bpa/Iqsec3/Stmn3/Arfgef3/Ephb2/Arfgef2/Arhgap44/Rasgrp1/Ralgapb/Sipa1l2/Rap1gap/Sos1/Rasgrf2/Cul3</t>
  </si>
  <si>
    <t>Unc13a/Camk2a/Prkce/Rims1/Ppfia3/Git1/Stxbp5/Snap91/Erc2/Apba1/Cacna1b/Syn2/Prkcg/Atp1a2/Sv2a/Vamp2/Stxbp5l/Cacna1a/Pclo/Syn3/Nf1/Gpm6b/Stx1a/Ppfia2/Rab3a/Syn1/Cacnb4/Prrt2/Stxbp1/Adra2a/Dagla/Nos1</t>
  </si>
  <si>
    <t>28/466</t>
  </si>
  <si>
    <t>Unc13a/Camk2a/Prkce/Rims1/Ppfia3/Git1/Stxbp5/Snap91/Erc2/Apba1/Cacna1b/Syn2/Prkcg/Sv2a/Vamp2/Stxbp5l/Cacna1a/Pclo/Syn3/Nf1/Stx1a/Ppfia2/Rab3a/Syn1/Cacnb4/Prrt2/Stxbp1/Adra2a</t>
  </si>
  <si>
    <t>GO:1904062</t>
  </si>
  <si>
    <t>regulation of cation transmembrane transport</t>
  </si>
  <si>
    <t>Prkce/Ank2/Cfl1/Atp2b4/Fyn/Slc8a1/Atp1a2/Cacng3/Vamp2/Nedd4l/Ehd3/Cacna1a/Mink1/Slc43a2/Iscu/Cacng2/Grin2a/Rgs7/Hcn1/Dlg4/Slc9a3r1/Stim2/Cacnb1/Ephb2/Cacng8/Htt/Cacnb4/Cacnb2/Shank3/Diaph1/Dlg1/Cacna1c/Kcnip2/Shisa6/Kcnab2/Rasgrf2/Nos1/Nlgn3</t>
  </si>
  <si>
    <t>Camk2a/Adam22/Git1/Dbn1/Cacng3/Vamp2/Mios/Iqsec1/Lrrc7/Stx7/Kif5c/Iqsec2/Ap3d1/Dlg2/Cacng2/Rab8a/Npm1/Dlg4/Kif5a/Cacng8/Gphn/Arhgap44/Kalrn/Ralgapb/Dlg1/Pacsin1/Akap5/Shisa6/Magi2</t>
  </si>
  <si>
    <t>Snap91/Dpysl2/Madd/Ap3b2/Syn2/Map2/Ahi1/Pclo/Syn3/Kif5c/Ap3d1/Ppfia2/Clasp1/Rab11b/Kif5a/Rab3a/Ndel1/Syn1/Stk11/Htt/Rasgrp1/Ctnnb1/Shroom2/Magi2/Map4k2/Nlgn3/Cul3/Arfgap2</t>
  </si>
  <si>
    <t>24/466</t>
  </si>
  <si>
    <t>Camk2a/Git1/Cfl1/Dbn1/Dbnl/Iqsec1/Sipa1l1/Marcks/Palm/Abi2/Afdn/Spire1/Ppfia2/Dlg4/Ephb2/Arhgap44/Itsn1/Kalrn/Shank3/Hnrnpk/Ctnnd2/Srcin1/Nlgn3/Ngef</t>
  </si>
  <si>
    <t>Unc13a/Camk2a/Prkce/Rims1/Ppfia3/Git1/Stxbp5/Ncam1/Erc2/Apba1/Rab3ip/Syn2/Prkcg/Sv2a/Vamp2/Stxbp5l/Cacna1a/Pclo/Brsk2/Stx1a/Rab8a/Ppfia2/Clasp1/Rab11b/Rab3a/Llgl1/Pdpk1/Cacnb4/Arfgef2/Rasgrp1/Itsn1/Prrt2/Stxbp1/Adra2a/Cacna1c/Ppp3cb/Srcin1/Myh10</t>
  </si>
  <si>
    <t>20/466</t>
  </si>
  <si>
    <t>Camk2a/Adam22/Git1/Cacng3/Vamp2/Iqsec1/Iqsec2/Dlg2/Cacng2/Rab8a/Dlg4/Cacng8/Gphn/Arhgap44/Kalrn/Dlg1/Pacsin1/Akap5/Shisa6/Magi2</t>
  </si>
  <si>
    <t>21/466</t>
  </si>
  <si>
    <t>Cfl1/Map1a/Dbn1/Fyn/Dbnl/Sipa1l1/Marcks/Abi2/Afdn/Grin2a/Ppfia2/Dlg4/Ephb2/Atp1a3/Arhgap44/Kalrn/Shank3/Ctnnd2/Srcin1/Nlgn3/Ngef</t>
  </si>
  <si>
    <t>Map1b/Ndrg4/Dpysl3/Cfl1/Snap91/Dbn1/Fyn/Nckipsd/Arhgap35/Dbnl/Ahi1/Lrrc7/Rapgef2/Marcks/Palm/Bmpr2/Nf1/Gpm6a/Abi2/Afdn/Cnr1/Dlg4/Lrp1/Ndel1/Ephb2/Stk11/Htt/Plxna4/Kalrn/Pacsin1/Hnrnpk/Mapt/Akap5/Itpr1/Macf1/Magi2/Mark2/Ptprz1</t>
  </si>
  <si>
    <t>39/466</t>
  </si>
  <si>
    <t>Hcn2/Prkce/Rims1/Kcnd2/Ank2/Dbn1/Kcnq2/Slc8a1/Nedd4l/Ehd3/Begain/Cacna1a/Gabra3/Pclo/Afdn/Cacng2/Grin2a/Rgs7/Cnr1/Stx1a/Hcn1/Dlg4/Hnrnpa1/Atp1a3/Gria1/Cacnb4/Cacnb2/Shank3/Gja1/Dlg1/Cacna1c/Mapt/Kcnip2/Kcnab2/Ppp3ca/Atp1a1/Mpp2/Nlgn3/Gabrb3</t>
  </si>
  <si>
    <t>30/466</t>
  </si>
  <si>
    <t>Grm5/Cacna1e/Prkce/Adam22/Kcnd2/Git1/Apba1/Dbn1/Cacna1b/Slc25a46/Atp1a2/Shank2/Pum1/Cend1/Atp2b2/Cacna1a/Mta1/Slc4a10/Grin2a/Adgrl3/Oxr1/Dlg4/Atp1a3/Htt/Cacnb4/Kalrn/Shank3/Cacna1c/Ppp3cb/Mapt</t>
  </si>
  <si>
    <t>18/466</t>
  </si>
  <si>
    <t>Grm5/Unc13a/Syngap1/Camk2a/Rims1/Ppfia3/Nf1/Slc4a10/Grin2a/Rab8a/Dlg4/Rab3a/Ephb2/Syn1/Kalrn/Shank3/Nsmf/Shisa6</t>
  </si>
  <si>
    <t>16/466</t>
  </si>
  <si>
    <t>Camk2a/Adam22/Git1/Cacng3/Vamp2/Iqsec2/Dlg2/Cacng2/Grin2a/Rab8a/Dlg4/Gphn/Arhgap44/Kalrn/Dlg1/Magi2</t>
  </si>
  <si>
    <t>GO:0043270</t>
  </si>
  <si>
    <t>positive regulation of ion transport</t>
  </si>
  <si>
    <t>Atp2b1/Camk2a/Ank2/Cfl1/Dpysl2/Gabbr1/Cacng3/Nedd4l/Ehd3/Atp2b2/Cacng2/Slc9a3r2/Rgs7/Hcn1/Slc9a3r1/Stim2/Ephb2/Cacng8/Htt/Cacnb4/Cacnb2/Stxbp1/Shank3/Dlg1/Cacna1c/Akap5/Itpr1/Kcnip2/Wfs1/Chrm1/Nos1/Nlgn3</t>
  </si>
  <si>
    <t>Unc13a/Camk2a/Prkce/Rims1/Ppfia3/Git1/Stxbp5/Erc2/Apba1/Prkcg/Sv2a/Vamp2/Stxbp5l/Cacna1a/Pclo/Stx1a/Ppfia2/Rab3a/Cacnb4/Prrt2/Stxbp1/Adra2a</t>
  </si>
  <si>
    <t>17/466</t>
  </si>
  <si>
    <t>Dlgap2/Cfl1/Cacng3/Begain/Mink1/Dlgap4/Dlgap1/Cacng2/Grin2a/Dlgap3/Dlg4/Ephb2/Cacng8/Shank3/Shisa6/Rasgrf2/Nlgn3</t>
  </si>
  <si>
    <t>27/466</t>
  </si>
  <si>
    <t>Map1b/Cfl1/Snap91/Lmna/Map2/Arhgap35/Map4/Arfgef1/Lrrc7/Arhgef2/Prickle2/Brsk2/Dlg2/Parva/Kif3a/Clasp1/Slc9a3r1/Llgl1/Ndel1/Stk11/Htt/Gja1/Dst/Dlg1/Myo18a/Macf1/Mark2</t>
  </si>
  <si>
    <t>Snap91/Dpysl2/Madd/Ap3b2/Syn2/Map2/Pclo/Syn3/Kif5c/Ap3d1/Kif5a/Rab3a/Syn1/Ctnnb1/Magi2/Nlgn3</t>
  </si>
  <si>
    <t>Cfl1/Dbn1/Dbnl/Sipa1l1/Marcks/Abi2/Afdn/Ppfia2/Dlg4/Ephb2/Arhgap44/Kalrn/Shank3/Ctnnd2/Srcin1/Nlgn3/Ngef</t>
  </si>
  <si>
    <t>Ank2/Cfl1/Cacng3/Vamp2/Nedd4l/Ehd3/Cacna1a/Mink1/Cacng2/Grin2a/Hcn1/Dlg4/Stim2/Cacnb1/Ephb2/Cacng8/Htt/Cacnb4/Cacnb2/Shank3/Dlg1/Shisa6/Rasgrf2/Nlgn3</t>
  </si>
  <si>
    <t>19/466</t>
  </si>
  <si>
    <t>Cfl1/Dbn1/Fyn/Dbnl/Sipa1l1/Marcks/Abi2/Afdn/Grin2a/Ppfia2/Dlg4/Ephb2/Arhgap44/Kalrn/Shank3/Ctnnd2/Srcin1/Nlgn3/Ngef</t>
  </si>
  <si>
    <t>Map1b/Git1/Map1a/Map2/Mapre2/Taok1/Hsph1/Arhgef2/Stmn1/Camsap2/Kif3a/Npm1/Fsd1/Clasp1/Stmn3/Arhgef7/Dync1li1/Nefh/Stk11/Ccsap/Diaph1/Dst/Mapt/Macf1/Tppp/Mark2/Mapre3/Cltc</t>
  </si>
  <si>
    <t>23/466</t>
  </si>
  <si>
    <t>Snap91/Dpysl2/Madd/Ap3b2/Map2/Ahi1/Pclo/Kif5c/Ap3d1/Ppfia2/Clasp1/Rab11b/Kif5a/Rab3a/Ndel1/Stk11/Htt/Rasgrp1/Ctnnb1/Shroom2/Map4k2/Cul3/Arfgap2</t>
  </si>
  <si>
    <t>15/466</t>
  </si>
  <si>
    <t>Cfl1/Dbn1/Dbnl/Sipa1l1/Marcks/Abi2/Afdn/Ppfia2/Ephb2/Arhgap44/Kalrn/Shank3/Srcin1/Nlgn3/Ngef</t>
  </si>
  <si>
    <t>Mapre2/Arhgap35/Pkp4/Smcr8/Iqsec1/Sipa1l1/Rapgef2/Nf1/Afdn/Tbc1d9b/Sgsm1/Rgs7/Iqsec3/Amph/Ndel1/Arhgef7/Rgs14/Rasgrp1/Kalrn/Ralgapb/Sipa1l2/Rap1gap/Sos1/Dock9/Rasgrf2/Rabgap1/Ngef</t>
  </si>
  <si>
    <t>Cfl1/Dbn1/Lrfn4/Fyn/Dbnl/Sipa1l1/Marcks/Abi2/Afdn/Ppfia2/Ephb2/Arhgap44/Kalrn/Shank3/Hnrnpk/Dgkb/Srcin1/Nlgn3/Ngef</t>
  </si>
  <si>
    <t>Grm5/Ank2/Cfl1/Atp1a2/Cacng3/Vamp2/Nedd4l/Ehd3/Cacna1a/Mink1/Cacng2/Grin2a/Hcn1/Dlg4/Slc9a3r1/Stim2/Cacnb1/Ephb2/Cacng8/Htt/Cacnb4/Cacnb2/Shank3/Gja1/Dlg1/Shisa6/Rasgrf2/Nlgn3</t>
  </si>
  <si>
    <t>12/466</t>
  </si>
  <si>
    <t>Camk2a/Adam22/Git1/Cacng3/Iqsec2/Dlg2/Cacng2/Dlg4/Gphn/Kalrn/Dlg1/Magi2</t>
  </si>
  <si>
    <t>Add3/Unc13a/Map1b/Prkce/Rims1/Faf1/Git1/Cfl1/Stxbp5/Snap91/Ncam1/Dbn1/Trappc12/Cotl1/Map2/Add2/Dbnl/Arfgef1/Impact/Arhgef2/Stmn1/Camsap2/Sptbn1/Stx1a/Stub1/Rab3a/Arhgef7/Eif4g1/Prrt2/Stxbp1/Dlg1/Mapt/Tppp/Mapre3</t>
  </si>
  <si>
    <t>Unc13a/Camk2a/Prkce/Rims1/Ppfia3/Git1/Stxbp5/Erc2/Apba1/Syn2/Prkcg/Sv2a/Vamp2/Stxbp5l/Cacna1a/Pclo/Stx1a/Ppfia2/Rab11b/Rab3a/Pdpk1/Cacnb4/Rasgrp1/Prrt2/Stxbp1/Adra2a/Cacna1c/Ppp3cb</t>
  </si>
  <si>
    <t>Add3/Arhgap12/Prkce/Fmn2/Dpysl3/Tmeff2/Cfl1/Dbn1/Cotl1/Add2/Arhgap35/Dbnl/Gas7/Arfgef1/Actg1/Abi1/Arhgef2/Marcks/Stmn1/Sptbn1/Abi2/Ppm1e/Spire1/Marcksl1/Clasp1/Plec/Shank3/Diaph1/Ppp1r9b/Dlg1/Pacsin1/Shroom2/Ctnna2/Myh10/Cul3</t>
  </si>
  <si>
    <t>Grm5/Syngap1/Cacna1e/Git1/Ndrg4/Ncam1/Map1a/Atp1a2/Shank2/Pgrmc1/Nf1/Abi2/Slc1a4/Grin2a/Cnr1/Amph/Ephb2/Rgs14/Atp1a3/Htt/Gria1/Zzef1/Kalrn/Shank3/Cacna1c/Mapt/Ctnnd2/Chrm1/Nlgn3/Gabrb3/Ptprz1</t>
  </si>
  <si>
    <t>Ndrg4/Dpysl3/Dbn1/Fyn/Nckipsd/Arhgap35/Dbnl/Ahi1/Lrrc7/Rapgef2/Marcks/Nf1/Afdn/Cnr1/Lrp1/Ndel1/Ephb2/Kalrn/Pacsin1/Hnrnpk/Mapt/Itpr1/Magi2/Mark2/Ptprz1</t>
  </si>
  <si>
    <t>Grm5/Unc13a/Cacng3/Shank2/Cacna1a/Nf1/Iqsec2/Plppr4/Cacng2/Grin2a/Cnr1/Hcn1/Cacng8/Cacnb4/Zzef1/Kalrn/Stxbp1/Shank3/Nlgn3</t>
  </si>
  <si>
    <t>GO:0007612</t>
  </si>
  <si>
    <t>learning</t>
  </si>
  <si>
    <t>Grm5/Syngap1/Cacna1e/Git1/Ndrg4/Map1a/Atp1a2/Shank2/Pgrmc1/Nf1/Grin2a/Amph/Ephb2/Rgs14/Atp1a3/Htt/Zzef1/Kalrn/Shank3/Cacna1c/Ctnnd2/Nlgn3/Gabrb3</t>
  </si>
  <si>
    <t>Unc13a/Rims1/Cfl1/Dbn1/Fyn/Arhgap35/Dbnl/Nedd4l/Gas7/Marcks/Epb41l3/Palm/Rasal1/Afdn/Parva/Kif3a/Dlg4/Slc9a3r1/Ephb2/Plxna4/Kalrn/Diaph1/Palmd/Dlg1/Hnrnpk/Akap5/Taok2/Macf1/Mark2/Myh10</t>
  </si>
  <si>
    <t>Grm5/Ank2/Cfl1/Atp1a2/Cacng3/Vamp2/Nedd4l/Ehd3/Cacna1a/Mink1/Cacng2/Grin2a/Hcn1/Dlg4/Slc9a3r1/Stim2/Cacnb1/Ephb2/Cacng8/Htt/Cacnb4/Cacnb2/Shank3/Dlg1/Shisa6/Rasgrf2/Nlgn3</t>
  </si>
  <si>
    <t>GO:0032011</t>
  </si>
  <si>
    <t>ARF protein signal transduction</t>
  </si>
  <si>
    <t>10/466</t>
  </si>
  <si>
    <t>Git1/Psd3/Mapre2/Iqsec1/Arfgef1/Iqsec2/Psd/Iqsec3/Arfgef3/Arfgef2</t>
  </si>
  <si>
    <t>GO:0032012</t>
  </si>
  <si>
    <t>regulation of ARF protein signal transduction</t>
  </si>
  <si>
    <t>GO:0010959</t>
  </si>
  <si>
    <t>regulation of metal ion transport</t>
  </si>
  <si>
    <t>Atp2b1/Camk2a/Prkce/Ank2/Cacna1b/Atp2b4/Fyn/Slc8a1/Atp1a2/Vamp2/Nedd4l/Ehd3/Atp2b2/Cacna1a/Iscu/Rgs7/Slc9a3r1/Stim2/Cacnb1/Htt/Cacnb4/Cacnb2/Diaph1/Gja1/Ctnnb1/Dlg1/Cacna1c/Akap5/Itpr1/Kcnip2/Wfs1/Kcnab2/Atp1a1/Nos1</t>
  </si>
  <si>
    <t>GO:0007611</t>
  </si>
  <si>
    <t>learning or memory</t>
  </si>
  <si>
    <t>Grm5/Syngap1/Cacna1e/Git1/Ndrg4/Ncam1/Map1a/Atp1a2/Shank2/Pgrmc1/Nf1/Abi2/Grin2a/Cnr1/Amph/Ephb2/Rgs14/Atp1a3/Htt/Gria1/Zzef1/Kalrn/Shank3/Cacna1c/Mapt/Ctnnd2/Nlgn3/Gabrb3/Ptprz1</t>
  </si>
  <si>
    <t>Unc13a/Camk2a/Prkce/Rims1/Git1/Stxbp5/Apba1/Cacna1b/Prkcg/Stxbp5l/Cacna1a/Nf1/Gpm6b/Stx1a/Ppfia2/Rab3a/Cacnb4/Stxbp1/Adra2a/Nos1</t>
  </si>
  <si>
    <t>Grm5/Map1b/Syngap1/Snap91/Dbn1/Map2/Ppp1cc/Dbnl/Rapgef2/Arhgef2/Marcks/Bmpr2/Nf1/Afdn/Lingo1/Cit/Mbp/Lrp1/Ndel1/Ephb2/Rgs14/Stk11/Plxna4/Kalrn/Mag/Shank3/Ctnnb1/Nap1l1/Mapt/Akap5/Macf1/Ppp3ca/Nos1/Ptprz1</t>
  </si>
  <si>
    <t>Map1b/Git1/Map1a/Map2/Mapre2/Taok1/Hsph1/Arhgef2/Stmn1/Camsap2/Fsd1/Clasp1/Stmn3/Arhgef7/Ccsap/Dst/Mapt/Tppp/Mark2/Mapre3/Cltc</t>
  </si>
  <si>
    <t>Camk2a/Dbn1/Atp2b4/Fyn/Pgrmc1/Stx7/Iqsec2/Sptbn1/Cacng2/Appl1/Dlg4/Lrp1/Ephb2/Pdcd5/Arhgap44/Kalrn/Shank3/Ppp1r9b/Dlg1/Akap5/Shisa6/Magi2/Cltc</t>
  </si>
  <si>
    <t>GO:1990138</t>
  </si>
  <si>
    <t>neuron projection extension</t>
  </si>
  <si>
    <t>Unc13a/Map1b/Rims1/Dbn1/Dpysl2/Map2/Dbnl/Nedd4l/Impact/Bmpr2/Rasal1/Cpne1/Afdn/Lrp1/Ndel1/Stk11/Plxna4/Mag/Ctnnb1/Hnrnpk/Mapt/Macf1/Nlgn3</t>
  </si>
  <si>
    <t>Map1a/Madd/Ap3b2/Map2/Bsn/Klc2/Kif5c/Ap3d1/Dlg2/Kif3a/Kif5a/Ndel1/Klc1/Htt/Dst/Mapt</t>
  </si>
  <si>
    <t>Unc13a/Camk2a/Prkce/Rims1/Git1/Stxbp5/Apba1/Cacna1b/Prkcg/Stxbp5l/Cacna1a/Nf1/Stx1a/Ppfia2/Rab3a/Cacnb4/Stxbp1/Adra2a</t>
  </si>
  <si>
    <t>Unc13a/Prkce/Rims1/Cacna1b/Prkcg/Cacng3/Vamp2/Shank2/Nf1/Iqsec2/Cacng2/Grin2a/Stx1a/Dlg4/Rab3a/Ephb2/Rgs14/Cacng8/Gria1/Kalrn/Stxbp1/Shank3/Hnrnpk/Akap5/Rasgrf2/Mpp2/Nos1/Nlgn3</t>
  </si>
  <si>
    <t>Add3/Map1b/Prkce/Git1/Tmeff2/Cfl1/Map1a/Dbn1/Cotl1/Map2/Taok1/Add2/Arhgap35/Dbnl/Arfgef1/Actg1/Arhgef2/Stmn1/Camsap2/Sptbn1/Abi2/Ppm1e/Clasp1/Arhgef7/Shank3/Dlg1/Shroom2/Mapt/Mapre3/Ctnna2</t>
  </si>
  <si>
    <t>9/466</t>
  </si>
  <si>
    <t>Snap91/Syn2/Pclo/Syn3/Rab3a/Syn1/Ctnnb1/Magi2/Nlgn3</t>
  </si>
  <si>
    <t>GO:0031109</t>
  </si>
  <si>
    <t>microtubule polymerization or depolymerization</t>
  </si>
  <si>
    <t>Map1b/Git1/Map1a/Map2/Mapre2/Taok1/Arhgef2/Stmn1/Camsap2/Clasp1/Stmn3/Ndel1/Arhgef7/Ccsap/Dst/Mapt/Tppp/Mapre3</t>
  </si>
  <si>
    <t>Map1b/Syngap1/Snap91/Dbn1/Map2/Arhgap35/Dbnl/Sipa1l1/Cacna1a/Bmpr2/Brsk2/Mbp/Lrp1/Ndel1/Ephb2/Stk11/Plxna4/Mag/Mapt/Macf1/Mark2</t>
  </si>
  <si>
    <t>GO:0009306</t>
  </si>
  <si>
    <t>protein secretion</t>
  </si>
  <si>
    <t>Cacna1e/Prkce/Stxbp5/Madd/Ahi1/Slc16a1/Stxbp5l/Pclo/Brsk2/Rptor/Cnr1/Stx1a/C2cd2l/Rab8a/Rab11b/Rab3a/Llgl1/Lrp1/Htt/Gja1/Adra2a/Cacna1c/Ppp3cb/Myo18a/Akap5/Ppp3ca/Srcin1/Nos1/Myh10/Pfkl</t>
  </si>
  <si>
    <t>Map1b/Map1a/Madd/Ap3b2/Map2/Bsn/Klc2/Kif5c/Ap3d1/Dlg2/Kif3a/Kif5a/Ndel1/Nefh/Stk11/Klc1/Htt/Rasgrp1/Dst/Mapt</t>
  </si>
  <si>
    <t>GO:0035592</t>
  </si>
  <si>
    <t>establishment of protein localization to extracellular region</t>
  </si>
  <si>
    <t>GO:2001259</t>
  </si>
  <si>
    <t>positive regulation of cation channel activity</t>
  </si>
  <si>
    <t>Ank2/Cfl1/Cacng3/Nedd4l/Ehd3/Cacng2/Hcn1/Stim2/Ephb2/Cacng8/Htt/Cacnb4/Cacnb2/Shank3/Nlgn3</t>
  </si>
  <si>
    <t>GO:0071692</t>
  </si>
  <si>
    <t>protein localization to extracellular region</t>
  </si>
  <si>
    <t>Lrfn4/Slc25a46/Add2/Dbnl/Bsn/Shank2/Sipa1l1/Cacna1a/Pclo/Farp1/Gpm6a/Adgrl3/Gap43/Eif4g1/Ephb2/Shank3/Mapt/Magi2/Adgrb2/Nlgn3/Gabrb3</t>
  </si>
  <si>
    <t>GO:0034767</t>
  </si>
  <si>
    <t>positive regulation of ion transmembrane transport</t>
  </si>
  <si>
    <t>Ank2/Cfl1/Cacng3/Nedd4l/Ehd3/Cacng2/Slc9a3r2/Rgs7/Hcn1/Slc9a3r1/Stim2/Ephb2/Cacng8/Htt/Cacnb4/Cacnb2/Shank3/Cacna1c/Kcnip2/Nos1/Nlgn3</t>
  </si>
  <si>
    <t>Syngap1/Dpysl3/Cfl1/Rab3ip/Fyn/Map2/Map4/Rapgef2/Itm2c/Cit/Mbp/Crmp1/Lrp1/Ephb2/Arhgap44/Mag/Rap1gap/Ppp3ca/Thoc2/Nlgn3/Ngef/Ptprz1</t>
  </si>
  <si>
    <t>Atp2b1/Camk2a/Cacna1e/Prkce/Ank2/Cacna1b/Atp2b4/Fyn/Slc8a1/Atp1a2/Cacng3/Ehd3/Atp2b2/Cacna1a/Cacng2/Grin2a/Stim2/Cacnb1/Cacng8/Htt/Cacnb4/Cacnb2/Diaph1/Gja1/Ctnnb1/Cacna1c/Akap5/Itpr1/Wfs1/Ppp3ca/Nos1</t>
  </si>
  <si>
    <t>Add3/Prkce/Ank2/Tmeff2/Cfl1/Dbn1/Cotl1/Taok1/Atp1a2/Add2/Arhgap35/Dbnl/Arfgef1/Actg1/Stmn1/Sptbn1/Abi2/Ppm1e/Gpm6b/Clasp1/Lrp1/Arhgap44/Shank3/Dlg1/Cacna1c/Shroom2/Taok2/Atp1a1/Nos1/Ctnna2</t>
  </si>
  <si>
    <t>GO:0051494</t>
  </si>
  <si>
    <t>negative regulation of cytoskeleton organization</t>
  </si>
  <si>
    <t>Add3/Map1b/Tmeff2/Cfl1/Map1a/Dbn1/Map2/Taok1/Add2/Arfgef1/Arhgef2/Stmn1/Camsap2/Sptbn1/Npm1/Clasp1/Arhgef7/Shank3/Shroom2/Ctnna2</t>
  </si>
  <si>
    <t>Map1b/Map1a/Madd/Ap3b2/Map2/Bsn/Klc2/Kif5c/Ap3d1/Dlg2/Kif3a/Ppfia2/Kif5a/Ndel1/Nefh/Stk11/Klc1/Htt/Rasgrp1/Dst/Mapt</t>
  </si>
  <si>
    <t>Cacna1e/Prkce/Madd/Gabbr1/Slc16a1/Stxbp5l/Pclo/Brsk2/Rptor/Cnr1/Stx1a/C2cd2l/Rab11b/Lrp1/Arhgef7/Htt/Itsn1/Kalrn/Gja1/Adra2a/Cacna1c/Ppp3cb/Ppp3ca/Nos1/Pfkl</t>
  </si>
  <si>
    <t>Add3/Map1b/Prkce/Cfl1/Dbn1/Dpysl2/Cotl1/Map2/Add2/Arhgap35/Dbnl/Arfgef1/Atp2b2/Pclo/Bmpr2/Sptbn1/Rptor/Npm1/Slc9a3r1/Lrp1/Ndel1/Plxna4/Mag/Shank3/Dlg1/Shroom2/Mapt/Macf1/Prkg2</t>
  </si>
  <si>
    <t>26/466</t>
  </si>
  <si>
    <t>Cacna1e/Prkce/Madd/Gabbr1/Slc16a1/Stxbp5l/Pclo/Brsk2/Rptor/Cnr1/Stx1a/C2cd2l/Rab11b/Slc9a3r1/Lrp1/Arhgef7/Htt/Itsn1/Kalrn/Gja1/Adra2a/Cacna1c/Ppp3cb/Ppp3ca/Nos1/Pfkl</t>
  </si>
  <si>
    <t>Dbn1/Dbnl/Nedd4l/Sipa1l1/Rapgef2/Marcks/Afdn/Cit/Ephb2/Stk11/Kalrn/Nsmf/Akap5/Ppp3ca/Ptprz1</t>
  </si>
  <si>
    <t>Unc13a/Camk2a/Rims1/Ppfia3/Stxbp5/Ncam1/Erc2/Sv2a/Vamp2/Pclo/Stx1a/Rab8a/Rab3a/Prrt2/Stxbp1</t>
  </si>
  <si>
    <t>Add3/Map1b/Prkce/Git1/Cfl1/Dbn1/Cotl1/Map2/Add2/Dbnl/Gas7/Arfgef1/Stmn1/Camsap2/Sptbn1/Spire1/Clasp1/Ndel1/Arhgef7/Diaph1/Dlg1/Mapt/Tppp/Mapre3</t>
  </si>
  <si>
    <t>GO:0098953</t>
  </si>
  <si>
    <t>receptor diffusion trapping</t>
  </si>
  <si>
    <t>7/466</t>
  </si>
  <si>
    <t>Camk2a/Cacng3/Cacng2/Dlg4/Cacng8/Gphn/Shisa6</t>
  </si>
  <si>
    <t>GO:0098970</t>
  </si>
  <si>
    <t>postsynaptic neurotransmitter receptor diffusion trapping</t>
  </si>
  <si>
    <t>GO:0099628</t>
  </si>
  <si>
    <t>neurotransmitter receptor diffusion trapping</t>
  </si>
  <si>
    <t>Dlgap2/Cfl1/Cacng3/Begain/Mink1/Dlgap4/Dlgap1/Cacng2/Grin2a/Dlgap3/Dlg4/Ephb2/Cacng8/Shank3/Adra2a/Shisa6/Rasgrf2/Nlgn3</t>
  </si>
  <si>
    <t>Cacna1e/Prkce/Madd/Gabbr1/Slc7a8/Vamp2/Slc16a1/Stxbp5l/Pclo/Brsk2/Rptor/Cnr1/Stx1a/C2cd2l/Rab11b/Lrp1/Arhgef7/Htt/Itsn1/Kalrn/Gja1/Adra2a/Cacna1c/Ppp3cb/Spp1/Ppp3ca/Nos1/Pfkl</t>
  </si>
  <si>
    <t>Map1b/Map1a/Madd/Ap3b2/Map2/Bsn/Klc2/Kif5c/Ap3d1/Dlg2/Kif3a/Kif5a/Slc9a3r1/Ndel1/Nefh/Stk11/Klc1/Htt/Rasgrp1/Dst/Mapt</t>
  </si>
  <si>
    <t>GO:0031110</t>
  </si>
  <si>
    <t>regulation of microtubule polymerization or depolymerization</t>
  </si>
  <si>
    <t>Map1b/Git1/Map1a/Map2/Mapre2/Taok1/Arhgef2/Stmn1/Camsap2/Clasp1/Stmn3/Arhgef7/Dst/Mapt/Mapre3</t>
  </si>
  <si>
    <t>GO:0060560</t>
  </si>
  <si>
    <t>developmental growth involved in morphogenesis</t>
  </si>
  <si>
    <t>Unc13a/Map1b/Rims1/Cfl1/Dbn1/Dpysl2/Map2/Dbnl/Nedd4l/Impact/Bmpr2/Rasal1/Cpne1/Afdn/Lrp1/Ndel1/Stk11/Plxna4/Mag/Ctnnb1/Hnrnpk/Mapt/Macf1/Nlgn3</t>
  </si>
  <si>
    <t>14/466</t>
  </si>
  <si>
    <t>Snap91/Canx/Vamp2/Actg1/Pclo/Ap3d1/Stx1a/Rab3a/Amph/Itsn1/Pacsin1/Ppp3cb/Nlgn3/Cltc</t>
  </si>
  <si>
    <t>GO:1904064</t>
  </si>
  <si>
    <t>positive regulation of cation transmembrane transport</t>
  </si>
  <si>
    <t>Ank2/Cfl1/Cacng3/Nedd4l/Ehd3/Cacng2/Rgs7/Hcn1/Stim2/Ephb2/Cacng8/Htt/Cacnb4/Cacnb2/Shank3/Cacna1c/Kcnip2/Nos1/Nlgn3</t>
  </si>
  <si>
    <t>GO:0051962</t>
  </si>
  <si>
    <t>positive regulation of nervous system development</t>
  </si>
  <si>
    <t>Grm5/Map1b/Snap91/Dbn1/Ppp1cc/Dbnl/Marcks/Bmpr2/Afdn/Adgrl3/Lrp1/Ndel1/Ephb2/Rgs14/Stk11/Plxna4/Kalrn/Mag/Shank3/Ctnnb1/Nap1l1/Mapt/Akap5/Macf1/Adgrb2/Nlgn3/Ptprz1</t>
  </si>
  <si>
    <t>Map1b/Cfl1/Lmna/Map2/Map4/Arfgef1/Arhgef2/Prickle2/Brsk2/Clasp1/Slc9a3r1/Llgl1/Ndel1/Stk11/Htt/Gja1/Myo18a/Mark2</t>
  </si>
  <si>
    <t>Atp2b1/Camk2a/Prkce/Ank2/Cacna1b/Fyn/Slc8a1/Atp1a2/Ehd3/Atp2b2/Cacna1a/Stim2/Cacnb1/Htt/Cacnb4/Cacnb2/Diaph1/Gja1/Ctnnb1/Cacna1c/Akap5/Itpr1/Wfs1/Nos1</t>
  </si>
  <si>
    <t>Rims1/Dbn1/Begain/Gabra3/Pclo/Afdn/Grin2a/Rgs7/Stx1a/Dlg4/Gria1/Shank3/Ppp3ca/Mpp2/Nlgn3/Gabrb3</t>
  </si>
  <si>
    <t>Grm5/Cacng3/Shank2/Iqsec2/Plppr4/Cacng2/Grin2a/Cnr1/Hcn1/Cacng8/Kalrn/Stxbp1/Shank3/Nlgn3</t>
  </si>
  <si>
    <t>Cfl1/Dbn1/Dbnl/Marcks/Palm/Afdn/Ppfia2/Ephb2/Itsn1/Kalrn/Shank3/Hnrnpk/Nlgn3/Ngef</t>
  </si>
  <si>
    <t>Dbn1/Dbnl/Nedd4l/Sipa1l1/Rapgef2/Marcks/Camsap2/Afdn/Cit/Ephb2/Stk11/Kalrn/Nsmf/Pacsin1/Akap5/Ppp3ca/Ptprz1</t>
  </si>
  <si>
    <t>Map1b/Cacna1e/Fmn2/Kif21a/Map1a/Madd/Atp2b4/Ap3b2/Map2/Bsn/Map4/Klc2/Kifap3/Kif5c/Ap3d1/Dlg2/Kif3a/Dync1li2/Kif5a/Slc9a3r1/Ndel1/Dync1li1/Nefh/Stk11/Klc1/Htt/Rasgrp1/Dst/Mapt</t>
  </si>
  <si>
    <t>Cfl1/Pgrmc1/Marcks/Dlgap3/Arhgap44/Itsn1/Kalrn/Ctnna2/Myh10/Camkv</t>
  </si>
  <si>
    <t>GO:1902904</t>
  </si>
  <si>
    <t>negative regulation of supramolecular fiber organization</t>
  </si>
  <si>
    <t>Add3/Map1b/Tmeff2/Cfl1/Map1a/Dbn1/Map2/Taok1/Add2/Arfgef1/Arhgef2/Stmn1/Camsap2/Sptbn1/Clasp1/Arhgef7/Shank3/Shroom2/Ctnna2</t>
  </si>
  <si>
    <t>Add3/Map1b/Cfl1/Map1a/Slc25a46/Map2/Mapre2/Acin1/Taok1/Add2/Smcr8/Smarcc2/Iqsec1/Arhgef2/Stmn1/Camsap2/Sptbn1/Wipi2/Clasp1/Stmn3/Ndel1/Ssrp1/Klc1/Htt/Ccsap/Tecpr1/Shroom2/Akap5/Ngef</t>
  </si>
  <si>
    <t>Cacna1e/Prkce/Madd/Gabbr1/Vamp2/Slc16a1/Stxbp5l/Pclo/Brsk2/Rptor/Cnr1/Stx1a/C2cd2l/Rab11b/Lrp1/Arhgef7/Htt/Itsn1/Kalrn/Gja1/Adra2a/Cacna1c/Ppp3cb/Spp1/Ppp3ca/Nos1/Pfkl</t>
  </si>
  <si>
    <t>Syngap1/Cacna1e/Ndrg4/Map1a/Atp1a2/Shank2/Pgrmc1/Nf1/Grin2a/Rgs14/Atp1a3/Htt/Zzef1/Shank3/Cacna1c/Nlgn3</t>
  </si>
  <si>
    <t>GO:0010639</t>
  </si>
  <si>
    <t>negative regulation of organelle organization</t>
  </si>
  <si>
    <t>Add3/Map1b/Atrx/Tmeff2/Cfl1/Map1a/Dbn1/Lmna/Map2/Taok1/Add2/Map4/Smcr8/Arfgef1/Arhgef2/Stmn1/Camsap2/Sptbn1/Npm1/Clasp1/Arhgef7/Dync1li1/Prrt2/Shank3/Shroom2/Mapt/Ctnna2</t>
  </si>
  <si>
    <t>Unc13a/Map1b/Rims1/Cfl1/Dbn1/Dpysl2/Map2/Eif4g2/Dbnl/Nedd4l/Epb41l3/Bmpr2/Rasal1/Afdn/Rptor/Sbf1/Npm1/Lrp1/Ndel1/Lamtor1/Eif4g1/Stk11/Plxna4/Mag/Gja1/Ppp1r9b/Hnrnpk/Mapt/Macf1/Ahsg</t>
  </si>
  <si>
    <t>GO:0050769</t>
  </si>
  <si>
    <t>positive regulation of neurogenesis</t>
  </si>
  <si>
    <t>Grm5/Map1b/Snap91/Dbn1/Ppp1cc/Dbnl/Marcks/Bmpr2/Afdn/Lrp1/Ndel1/Ephb2/Rgs14/Stk11/Plxna4/Kalrn/Mag/Shank3/Ctnnb1/Nap1l1/Mapt/Akap5/Macf1/Ptprz1</t>
  </si>
  <si>
    <t>Prkce/Cfl1/Map1a/Trappc12/Atp2b4/Fyn/Vamp2/Pgrmc1/Stxbp5l/Sptbn1/Cacng2/C2cd2l/Kif3a/Npm1/Dlg4/Lrp1/Ephb2/Stk11/Cacnb4/Pdcd5/Gja1/Ppp1r9b/Dlg1/Ppp3cb/Hnrnpk/Mapt/Myo18a/Akap5/Chrm1/Myh10/Nlgn3</t>
  </si>
  <si>
    <t>Camk2a/Atp2b4/Pgrmc1/Stx7/Iqsec2/Sptbn1/Cacng2/Appl1/Lrp1/Ephb2/Arhgap44/Kalrn/Ppp1r9b/Dlg1/Akap5/Magi2/Cltc</t>
  </si>
  <si>
    <t>GO:0048588</t>
  </si>
  <si>
    <t>developmental cell growth</t>
  </si>
  <si>
    <t>GO:0048278</t>
  </si>
  <si>
    <t>vesicle docking</t>
  </si>
  <si>
    <t>Unc13a/Camk2a/Rims1/Ppfia3/Ndrg4/Ncam1/Vamp2/Stx7/Stx1a/Rab8a/Rab3a/Stxbp1</t>
  </si>
  <si>
    <t>GO:0034764</t>
  </si>
  <si>
    <t>positive regulation of transmembrane transport</t>
  </si>
  <si>
    <t>Ank2/Cfl1/Cacng3/Nedd4l/Ehd3/Cacng2/Slc9a3r2/Rgs7/Hcn1/Appl1/Slc9a3r1/Stim2/Ephb2/Cacng8/Htt/Cacnb4/Cacnb2/Shank3/Cacna1c/Kcnip2/Nos1/Nlgn3</t>
  </si>
  <si>
    <t>Cacna1e/Ncam1/Cacna1b/Prkcg/Atp1a2/Cacna1a/Spire1/Eif4g1/Ephb2/Kalrn/Shank3/Gja1/Adra2a/Ppp3ca/Nos1</t>
  </si>
  <si>
    <t>Add3/Map1b/Cfl1/Map1a/Map2/Taok1/Add2/Smcr8/Smarcc2/Arhgef2/Stmn1/Camsap2/Sptbn1/Clasp1/Stmn3/Ssrp1/Klc1/Ccsap/Tecpr1/Shroom2/Akap5</t>
  </si>
  <si>
    <t>Rims1/Dlgap2/Ncam1/Dbn1/Begain/Pclo/Dlgap4/Dlgap1/Afdn/Grin2a/Dlgap3/Stx1a/Dlg4/Mag/Shank3/Shisa6/Tppp/Nos1/Nlgn3</t>
  </si>
  <si>
    <t>Sgip1/Snap91/Canx/Dbnl/Cacng3/Ahi1/Iqsec1/Cap1/Cacng2/Kif3a/Dlg4/Lrp1/Cacng8/Gria1/Itsn1/Pacsin1/Hnrnpk/Akap5/Atxn2/Magi2/Nlgn3/Cltc</t>
  </si>
  <si>
    <t>Cfl1/Dbn1/Dbnl/Marcks/Palm/Afdn/Ephb2/Itsn1/Kalrn/Shank3/Hnrnpk/Nlgn3</t>
  </si>
  <si>
    <t>Map1a/Madd/Ap3b2/Map2/Bsn/Kif5c/Ap3d1/Dlg2/Kif3a/Kif5a/Ndel1/Dst</t>
  </si>
  <si>
    <t>GO:0035637</t>
  </si>
  <si>
    <t>multicellular organismal signaling</t>
  </si>
  <si>
    <t>Cacna1e/Kcnd2/Ank2/Kcnq2/Slc8a1/Cacng3/Ehd3/Cacna1a/Cacng2/Plec/Cacng8/Gria1/Cacnb4/Cacnb2/Mag/Gja1/Cacna1c</t>
  </si>
  <si>
    <t>GO:0070588</t>
  </si>
  <si>
    <t>calcium ion transmembrane transport</t>
  </si>
  <si>
    <t>Atp2b1/Cacna1e/Prkce/Ank2/Cacna1b/Atp2b4/Fyn/Slc8a1/Atp1a2/Cacng3/Ehd3/Atp2b2/Cacna1a/Cacng2/Grin2a/Stim2/Cacnb1/Htt/Cacnb4/Cacnb2/Diaph1/Cacna1c/Itpr1</t>
  </si>
  <si>
    <t>Add3/Map1b/Prkce/Git1/Cfl1/Dbn1/Cotl1/Map2/Add2/Dbnl/Arfgef1/Stmn1/Camsap2/Sptbn1/Arhgef7/Dlg1/Mapt/Tppp/Mapre3</t>
  </si>
  <si>
    <t>GO:0030073</t>
  </si>
  <si>
    <t>insulin secretion</t>
  </si>
  <si>
    <t>Cacna1e/Prkce/Slc16a1/Stxbp5l/Pclo/Brsk2/Rptor/Cnr1/Stx1a/C2cd2l/Rab11b/Lrp1/Htt/Gja1/Adra2a/Cacna1c/Ppp3cb/Ppp3ca/Nos1/Pfkl</t>
  </si>
  <si>
    <t>Cacna1e/Prkce/Madd/Gabbr1/Slc16a1/Stxbp5l/Brsk2/Rptor/Cnr1/C2cd2l/Lrp1/Arhgef7/Itsn1/Kalrn/Gja1/Adra2a/Ppp3cb/Ppp3ca/Nos1/Pfkl</t>
  </si>
  <si>
    <t>Add3/Prkce/Tmeff2/Cfl1/Dbn1/Cotl1/Taok1/Add2/Arhgap35/Dbnl/Arfgef1/Actg1/Stmn1/Sptbn1/Abi2/Ppm1e/Gpm6b/Clasp1/Lrp1/Arhgap44/Shank3/Dlg1/Shroom2/Taok2/Ctnna2</t>
  </si>
  <si>
    <t>Add3/Map1b/Cfl1/Map1a/Map2/Taok1/Add2/Arhgef2/Stmn1/Camsap2/Sptbn1/Clasp1/Stmn3/Ccsap/Shroom2</t>
  </si>
  <si>
    <t>Syngap1/Cacna1e/Ndrg4/Atp1a2/Nf1/Grin2a/Rgs14/Atp1a3/Htt/Zzef1/Cacna1c/Nlgn3</t>
  </si>
  <si>
    <t>GO:0032414</t>
  </si>
  <si>
    <t>positive regulation of ion transmembrane transporter activity</t>
  </si>
  <si>
    <t>GO:0043524</t>
  </si>
  <si>
    <t>negative regulation of neuron apoptotic process</t>
  </si>
  <si>
    <t>Syngap1/Agap2/Fyn/Prkcg/Hsph1/Cacna1a/Hdgf/Npm1/Oxr1/Lrp1/Pdpk1/Itsn1/Mag/Stxbp1/Wfs1/Nos1/Gabrb3/Ptprz1</t>
  </si>
  <si>
    <t>Map1b/Cfl1/Dbn1/Dpysl2/Map2/Dbnl/Atp2b2/Bmpr2/Rptor/Npm1/Slc9a3r1/Lrp1/Ndel1/Plxna4/Mag/Shank3/Mapt/Macf1/Prkg2</t>
  </si>
  <si>
    <t>GO:0048489</t>
  </si>
  <si>
    <t>synaptic vesicle transport</t>
  </si>
  <si>
    <t>Snap91/Dpysl2/Madd/Ap3b2/Map2/Kif5c/Ap3d1/Kif5a/Rab3a/Ctnnb1</t>
  </si>
  <si>
    <t>GO:0140056</t>
  </si>
  <si>
    <t>organelle localization by membrane tethering</t>
  </si>
  <si>
    <t>Sgip1/Unc13a/Map1b/Rims1/Cfl1/Ncam1/Dbn1/Eif4g2/Dbnl/Nedd4l/Ahi1/Bmpr2/Rasal1/Afdn/Rptor/Lrp1/Ndel1/Eif4g1/Dlg1/Hnrnpk/Mapt/Wfs1/Macf1</t>
  </si>
  <si>
    <t>GO:0051058</t>
  </si>
  <si>
    <t>negative regulation of small GTPase mediated signal transduction</t>
  </si>
  <si>
    <t>11/466</t>
  </si>
  <si>
    <t>Arhgap12/Syngap1/Git1/Arhgap35/Stmn1/Rasal1/Nf1/Stmn3/Ephb2/Arhgap44/Cul3</t>
  </si>
  <si>
    <t>Grm5/Syngap1/Rims1/Nf1/Grin2a/Rab8a/Dlg4/Ephb2/Shank3</t>
  </si>
  <si>
    <t>GO:0098974</t>
  </si>
  <si>
    <t>postsynaptic actin cytoskeleton organization</t>
  </si>
  <si>
    <t>Dbn1/Dbnl/Sipa1l1/Farp1/Abi2/Arhgef7/Myh10</t>
  </si>
  <si>
    <t>GO:0099188</t>
  </si>
  <si>
    <t>postsynaptic cytoskeleton organization</t>
  </si>
  <si>
    <t>GO:0032411</t>
  </si>
  <si>
    <t>positive regulation of transporter activity</t>
  </si>
  <si>
    <t>8/466</t>
  </si>
  <si>
    <t>Unc13a/Rims1/Stxbp5/Erc2/Sv2a/Stx1a/Rab3a/Stxbp1</t>
  </si>
  <si>
    <t>Cfl1/Marcks/Arhgap44/Itsn1/Kalrn/Ctnna2/Myh10/Camkv</t>
  </si>
  <si>
    <t>Camk2a/Iqsec2/Arhgap44/Kalrn/Dlg1/Mapt/Magi2/Nlgn3</t>
  </si>
  <si>
    <t>GO:1903076</t>
  </si>
  <si>
    <t>regulation of protein localization to plasma membrane</t>
  </si>
  <si>
    <t>Camk2a/Atp2b4/Pgrmc1/Stx7/Sptbn1/Appl1/Lrp1/Ephb2/Arhgap44/Kalrn/Ppp1r9b/Dlg1/Akap5/Cltc</t>
  </si>
  <si>
    <t>GO:0050708</t>
  </si>
  <si>
    <t>regulation of protein secretion</t>
  </si>
  <si>
    <t>Cacna1e/Prkce/Stxbp5/Madd/Ahi1/Slc16a1/Stxbp5l/Brsk2/Rptor/Cnr1/C2cd2l/Llgl1/Lrp1/Gja1/Adra2a/Ppp3cb/Myo18a/Ppp3ca/Srcin1/Nos1/Myh10/Pfkl</t>
  </si>
  <si>
    <t>Cfl1/Fyn/Arhgap35/Gas7/Epb41l3/Palm/Parva/Kif3a/Slc9a3r1/Plxna4/Diaph1/Palmd/Dlg1/Taok2/Mark2/Myh10</t>
  </si>
  <si>
    <t>GO:0022406</t>
  </si>
  <si>
    <t>membrane docking</t>
  </si>
  <si>
    <t>GO:1901880</t>
  </si>
  <si>
    <t>negative regulation of protein depolymerization</t>
  </si>
  <si>
    <t>Add3/Map1b/Cfl1/Map1a/Map2/Taok1/Add2/Arhgef2/Camsap2/Sptbn1/Clasp1/Shroom2</t>
  </si>
  <si>
    <t>GO:0010807</t>
  </si>
  <si>
    <t>regulation of synaptic vesicle priming</t>
  </si>
  <si>
    <t>6/466</t>
  </si>
  <si>
    <t>Unc13a/Rims1/Stxbp5/Stx1a/Rab3a/Stxbp1</t>
  </si>
  <si>
    <t>Unc13a/Map1b/Rims1/Cfl1/Dbn1/Eif4g2/Dbnl/Nedd4l/Bmpr2/Rasal1/Afdn/Rptor/Lrp1/Ndel1/Eif4g1/Hnrnpk/Mapt/Macf1</t>
  </si>
  <si>
    <t>Grm5/Atp2b1/Camk2a/Cfl1/Fyn/Vamp2/Cacna1a/Arhgef2/Marcks/Nucks1/Pip4k2b/Appl1/Rab8a/Ncoa5/Lrp1/Cacnb1/Ndel1/Atp1a3/Gja1/Ctnnb1/Hnrnpk/Ahsg</t>
  </si>
  <si>
    <t>Syngap1/Agap2/Fyn/Prkcg/Hsph1/Cacna1a/Hdgf/Npm1/Oxr1/Lrp1/Pdpk1/Itsn1/Mag/Stxbp1/Ctnnb1/Itpr1/Wfs1/Nos1/Gabrb3/Ptprz1</t>
  </si>
  <si>
    <t>Sgip1/Unc13a/Map1b/Rims1/Cfl1/Ncam1/Dbn1/Dpysl2/Map2/Dbnl/Nedd4l/Bmpr2/Rasal1/Afdn/Lrp1/Ndel1/Plxna4/Mag/Gja1/Dlg1/Cacna1c/Hnrnpk/Mapt/Atxn2/Macf1</t>
  </si>
  <si>
    <t>13/466</t>
  </si>
  <si>
    <t>Rims1/Dbn1/Begain/Pclo/Afdn/Grin2a/Stx1a/Dlg4/Shank3/Ppp3ca/Mpp2/Nlgn3/Gabrb3</t>
  </si>
  <si>
    <t>Map1b/Madd/Ap3b2/Map2/Ap3d1/Kif5a/Ndel1/Nefh/Stk11/Htt/Rasgrp1/Mapt</t>
  </si>
  <si>
    <t>GO:0007019</t>
  </si>
  <si>
    <t>microtubule depolymerization</t>
  </si>
  <si>
    <t>Map1b/Map1a/Map2/Taok1/Arhgef2/Stmn1/Camsap2/Clasp1/Stmn3/Ccsap</t>
  </si>
  <si>
    <t>Cacna1e/Prkce/Dmxl2/Slc16a1/Stxbp5l/Cacna1a/Brsk2/Nucks1/Cnr1/Tra2b/C2cd2l/Ncoa5/Rab11b/Lrp1/Stk11/Adra2a/Cacna1c/Ppp3cb/Wfs1/Ppp3ca/Rps6</t>
  </si>
  <si>
    <t>Cacng3/Shank2/Iqsec2/Cacng2/Grin2a/Cacng8/Stxbp1/Shank3/Nlgn3</t>
  </si>
  <si>
    <t>GO:0098657</t>
  </si>
  <si>
    <t>import into cell</t>
  </si>
  <si>
    <t>Cacna1e/Hcn2/Cacna1b/Fyn/Slc8a1/Slc7a8/Atp1a2/Cacna1a/Slc43a2/Slc1a4/Iscu/Plppr4/Gpm6b/Kcnj3/Atp1a3/Dlg1/Cacna1c/Atp1a1/Nos1</t>
  </si>
  <si>
    <t>Snap91/Canx/Vamp2/Actg1/Stx1a/Amph/Itsn1/Pacsin1/Ppp3cb/Nlgn3/Cltc</t>
  </si>
  <si>
    <t>GO:0098739</t>
  </si>
  <si>
    <t>import across plasma membrane</t>
  </si>
  <si>
    <t>Cacna1e/Hcn2/Cacna1b/Fyn/Slc8a1/Slc7a8/Atp1a2/Cacna1a/Slc43a2/Slc1a4/Iscu/Kcnj3/Slc9a3r1/Atp1a3/Dlg1/Cacna1c/Atp1a1</t>
  </si>
  <si>
    <t>GO:0046580</t>
  </si>
  <si>
    <t>negative regulation of Ras protein signal transduction</t>
  </si>
  <si>
    <t>Syngap1/Git1/Arhgap35/Stmn1/Rasal1/Nf1/Stmn3/Ephb2/Arhgap44/Cul3</t>
  </si>
  <si>
    <t>Unc13a/Rims1/Syn2/Vamp2/Cacna1a/Stx1a/Rab3a/Stxbp1/Adra2a/Cacna1c/Ppp3cb</t>
  </si>
  <si>
    <t>GO:0007214</t>
  </si>
  <si>
    <t>gamma-aminobutyric acid signaling pathway</t>
  </si>
  <si>
    <t>Gabbr1/Plcl2/Gabbr2/Cacna1a/Gabra3/Phf24/Cacnb4/Gabrb3</t>
  </si>
  <si>
    <t>GO:0006904</t>
  </si>
  <si>
    <t>vesicle docking involved in exocytosis</t>
  </si>
  <si>
    <t>Unc13a/Camk2a/Rims1/Ppfia3/Ncam1/Vamp2/Rab8a/Rab3a/Stxbp1</t>
  </si>
  <si>
    <t>Camk2a/Fyn/Top2b/Rapgef2/Arhgef2/Gpm6a/Adgrl3/Nav1/Ndel1/Gja1/Nsmf/Ctnnb1/Mapt/Mark2/Ctnna2/Myh10/Ptprz1</t>
  </si>
  <si>
    <t>Fmn2/Dpysl3/Tmeff2/Cfl1/Dbn1/Add2/Gas7/Actg1/Marcks/Stmn1/Ppm1e/Spire1/Clasp1/Shank3/Myh10/Cul3</t>
  </si>
  <si>
    <t>Prkce/Rims1/Git1/Stxbp5/Apba1/Prkcg/Vamp2/Stxbp5l/Cacna1a/Pclo/Stx1a/Rab8a/Ppfia2/Clasp1/Rab3a/Pdpk1/Cacnb4/Stxbp1/Adra2a</t>
  </si>
  <si>
    <t>GO:0043242</t>
  </si>
  <si>
    <t>negative regulation of protein-containing complex disassembly</t>
  </si>
  <si>
    <t>Add3/Prkce/Cfl1/Dbn1/Cotl1/Add2/Arhgap35/Dbnl/Gas7/Arfgef1/Abi1/Sptbn1/Abi2/Spire1/Diaph1/Dlg1/Shroom2</t>
  </si>
  <si>
    <t>Add3/Prkce/Tmeff2/Cfl1/Dbn1/Cotl1/Add2/Arhgap35/Dbnl/Arfgef1/Actg1/Stmn1/Sptbn1/Abi2/Ppm1e/Clasp1/Shank3/Dlg1/Shroom2/Ctnna2</t>
  </si>
  <si>
    <t>GO:0099084</t>
  </si>
  <si>
    <t>postsynaptic specialization organization</t>
  </si>
  <si>
    <t>Syngap1/Cfl1/Dbn1/Lrfn4/Shank2/Sipa1l1/Gap43/Shank3/Nlgn3</t>
  </si>
  <si>
    <t>Rims1/Dbn1/Begain/Pclo/Afdn/Grin2a/Stx1a/Dlg4/Shank3/Ppp3ca/Mpp2/Nlgn3</t>
  </si>
  <si>
    <t>GO:0043244</t>
  </si>
  <si>
    <t>regulation of protein-containing complex disassembly</t>
  </si>
  <si>
    <t>Add3/Map1b/Cfl1/Map1a/Map2/Taok1/Add2/Smcr8/Arhgef2/Camsap2/Sptbn1/Clasp1/Tecpr1/Shroom2</t>
  </si>
  <si>
    <t>Cacna1e/Prkce/Madd/Gabbr1/Slc16a1/Stxbp5l/Brsk2/Rptor/Cnr1/C2cd2l/Lrp1/Arhgef7/Itsn1/Kalrn/Gja1/Adra2a/Ppp3cb/Spp1/Ppp3ca/Nos1/Pfkl</t>
  </si>
  <si>
    <t>Map1b/Ndrg4/Dbn1/Fyn/Map2/Ppp1cc/Vamp2/Nf1/Nucb1/Nolc1/Kif3a/Rab11b/Ndel1/Nefh/Stk11/Pdcd5/Arhgap44/Mapt/Akap5/Chrm1/Thoc2/Arhgap1</t>
  </si>
  <si>
    <t>GO:0043113</t>
  </si>
  <si>
    <t>receptor clustering</t>
  </si>
  <si>
    <t>Syngap1/Lrrc7/Cacna1a/Dlg2/Dlg4/Gphn/Shank3/Dlg1/Akap5/Shisa6/Magi2</t>
  </si>
  <si>
    <t>GO:1901879</t>
  </si>
  <si>
    <t>regulation of protein depolymerization</t>
  </si>
  <si>
    <t>GO:0098659</t>
  </si>
  <si>
    <t>inorganic cation import across plasma membrane</t>
  </si>
  <si>
    <t>Cacna1e/Hcn2/Cacna1b/Fyn/Slc8a1/Atp1a2/Cacna1a/Iscu/Kcnj3/Atp1a3/Dlg1/Cacna1c/Atp1a1</t>
  </si>
  <si>
    <t>GO:0099587</t>
  </si>
  <si>
    <t>inorganic ion import across plasma membrane</t>
  </si>
  <si>
    <t>GO:0015812</t>
  </si>
  <si>
    <t>gamma-aminobutyric acid transport</t>
  </si>
  <si>
    <t>Apba1/Gabbr1/Sv2a/Cacna1a/Nf1/Slc9a3r1/Cacnb4</t>
  </si>
  <si>
    <t>Grm5/Unc13a/Camk2a/Fyn/Grin2a/Atp1a3/Kalrn/Shank3/Dagla</t>
  </si>
  <si>
    <t>GO:0051339</t>
  </si>
  <si>
    <t>regulation of lyase activity</t>
  </si>
  <si>
    <t>Adcy2/Gabbr1/Palm/Nf1/Cap1/Iscu/Cacna1c/Cap2/Akap5/Nos1</t>
  </si>
  <si>
    <t>Unc13a/Snap91/Vamp2/Stx7/Mta1/Pip4k2b/Ap3d1/Stx1a/Rab8a/Dlg4/Rab3a/Lamtor1/Arfgef2/Prrt2/Stxbp1/Shroom2/Myo18a/Cul3/Arfgap2/Aktip</t>
  </si>
  <si>
    <t>GO:0006865</t>
  </si>
  <si>
    <t>amino acid transport</t>
  </si>
  <si>
    <t>Apba1/Dpysl2/Gabbr1/Slc7a8/Sv2a/Slc7a14/Cacna1a/Nf1/Slc43a2/Slc1a4/Slc9a3r1/Cacnb4/Stxbp1/Gja1/Slc6a7</t>
  </si>
  <si>
    <t>GO:0006874</t>
  </si>
  <si>
    <t>cellular calcium ion homeostasis</t>
  </si>
  <si>
    <t>Atp2b1/Cacna1e/Prkce/Ank2/Cacna1b/Atp2b4/Fyn/Slc8a1/Atp1a2/Sv2a/Atp2b2/Cacna1a/Grin2a/Dlg4/Stim2/Lrp1/Htt/Cacnb4/Diaph1/Gja1/Cacna1c/Akap5/Itpr1/Spp1/Wfs1/Gng3/Nos1</t>
  </si>
  <si>
    <t>Prkce/Rims1/Git1/Stxbp5/Apba1/Prkcg/Vamp2/Stxbp5l/Cacna1a/Stx1a/Ppfia2/Rab3a/Pdpk1/Cacnb4/Stxbp1/Adra2a</t>
  </si>
  <si>
    <t>Sgip1/Snap91/Epn2/Ahi1/Iqsec1/Appl1/Kif3a/Dlg4/Amph/Lrp1/Itsn1/Pacsin1/Ppp3cb/Hnrnpk/Akap5/Atxn2/Magi2/Ppp3ca</t>
  </si>
  <si>
    <t>GO:0009416</t>
  </si>
  <si>
    <t>response to light stimulus</t>
  </si>
  <si>
    <t>Syngap1/Cacna1e/Ndrg4/Atp1a2/Ppp1cc/Cds2/Impact/Ppp1cb/Nf1/Mta1/Slc4a10/Grin2a/Npm1/Rgs14/Stk11/Atp1a3/Htt/Cacnb4/Zzef1/Cacna1c/Nlgn3</t>
  </si>
  <si>
    <t>GO:0031111</t>
  </si>
  <si>
    <t>negative regulation of microtubule polymerization or depolymerization</t>
  </si>
  <si>
    <t>Map1b/Map1a/Map2/Taok1/Arhgef2/Stmn1/Camsap2/Clasp1/Arhgef7</t>
  </si>
  <si>
    <t>GO:0047496</t>
  </si>
  <si>
    <t>vesicle transport along microtubule</t>
  </si>
  <si>
    <t>Madd/Ap3b2/Map2/Ap3d1/Kif5a/Ndel1/Stk11/Htt/Rasgrp1</t>
  </si>
  <si>
    <t>GO:0045216</t>
  </si>
  <si>
    <t>cell-cell junction organization</t>
  </si>
  <si>
    <t>Nedd4l/Pkp4/Actg1/Arvcf/Epb41l3/Cdh10/Abi2/Afdn/Tjp2/Ajm1/Plec/Ephb2/Gja1/Ctnnb1/Dlg1/Shroom2/Ctnnd2</t>
  </si>
  <si>
    <t>Cfl1/Mapre2/Iqsec1/Actg1/Gpm6b/Clasp1/Plec/Lrp1/Pdpk1/Dst/Taok2/Macf1</t>
  </si>
  <si>
    <t>Camk2a/Dbn1/Stx7/Iqsec2/Arhgap44/Kalrn/Magi2</t>
  </si>
  <si>
    <t>GO:2000311</t>
  </si>
  <si>
    <t>regulation of AMPA receptor activity</t>
  </si>
  <si>
    <t>Cacng3/Mink1/Cacng2/Cacng8/Shank3/Shisa6/Nlgn3</t>
  </si>
  <si>
    <t>Prkce/Rims1/Git1/Stxbp5/Apba1/Prkcg/Stxbp5l/Ppfia2/Rab3a/Cacnb4/Adra2a</t>
  </si>
  <si>
    <t>GO:0008089</t>
  </si>
  <si>
    <t>anterograde axonal transport</t>
  </si>
  <si>
    <t>Map1a/Madd/Ap3b2/Map2/Kif5c/Ap3d1/Dlg2/Kif3a/Kif5a</t>
  </si>
  <si>
    <t>GO:0051293</t>
  </si>
  <si>
    <t>establishment of spindle localization</t>
  </si>
  <si>
    <t>Fmn2/Cfl1/Map4/Arhgef2/Spire1/Clasp1/Llgl1/Ndel1/Htt</t>
  </si>
  <si>
    <t>Grm5/Atp2b1/Camk2a/Cfl1/Cacna1b/Fyn/Vamp2/Cacna1a/Arhgef2/Marcks/Nucks1/Pip4k2b/Appl1/Rab8a/Ncoa5/Lrp1/Cacnb1/Ndel1/Atp1a3/Gja1/Ctnnb1/Hnrnpk/Nos1/Ahsg</t>
  </si>
  <si>
    <t>Cfl1/Marcks/Itsn1/Kalrn/Ctnna2/Myh10</t>
  </si>
  <si>
    <t>GO:0048639</t>
  </si>
  <si>
    <t>positive regulation of developmental growth</t>
  </si>
  <si>
    <t>Sgip1/Unc13a/Map1b/Rims1/Ncam1/Dbn1/Dbnl/Nedd4l/Bmpr2/Rasal1/Afdn/Lrp1/Ndel1/Dlg1/Hnrnpk/Mapt/Macf1</t>
  </si>
  <si>
    <t>Cfl1/Lrfn4/Nedd4l/Sipa1l1/Actg1/Rapgef2/Farp1/Gpm6b/Adgrl3/Clasp1/Lrp1/Eif4g1/Ephb2/Gja1/Macf1/Adgrb2/Nlgn3</t>
  </si>
  <si>
    <t>GO:0046785</t>
  </si>
  <si>
    <t>microtubule polymerization</t>
  </si>
  <si>
    <t>Map1b/Git1/Map2/Stmn1/Camsap2/Clasp1/Ndel1/Arhgef7/Mapt/Tppp/Mapre3</t>
  </si>
  <si>
    <t>Grm5/Cacna1b/Fyn/Cacna1a/Lrp1/Cacnb1/Atp1a3/Gja1</t>
  </si>
  <si>
    <t>Unc13a/Rims1/Prkcg/Vamp2/Shank2/Nf1/Grin2a/Rab3a/Ephb2/Rgs14/Kalrn/Shank3/Hnrnpk/Akap5/Rasgrf2/Mpp2/Nos1/Nlgn3</t>
  </si>
  <si>
    <t>GO:0099640</t>
  </si>
  <si>
    <t>axo-dendritic protein transport</t>
  </si>
  <si>
    <t>5/466</t>
  </si>
  <si>
    <t>Map1a/Kif5c/Dlg2/Kif3a/Kif5a</t>
  </si>
  <si>
    <t>Adam22/Atp1a2/Shank2/Pum1/Cend1/Cacna1a/Oxr1/Atp1a3/Cacnb4/Kalrn/Cacna1c/Mapt</t>
  </si>
  <si>
    <t>Rims1/Dbn1/Afdn/Grin2a/Stx1a/Dlg4/Shank3/Nlgn3</t>
  </si>
  <si>
    <t>Dpysl3/Cfl1/Dbn1/Rab3ip/Arhgap35/Map4/Palm/Gpm6a/Abi2/Gap43/Ndel1/Ephb2/Htt/Arhgap44/Rap1gap/Syne1</t>
  </si>
  <si>
    <t>GO:0051653</t>
  </si>
  <si>
    <t>spindle localization</t>
  </si>
  <si>
    <t>Syngap1/Cfl1/Erc2/Fyn/Shank2/Epb41l3/Afdn/Rab3a/Lnpk/Shroom2</t>
  </si>
  <si>
    <t>GO:1905477</t>
  </si>
  <si>
    <t>positive regulation of protein localization to membrane</t>
  </si>
  <si>
    <t>Atp2b4/Fyn/Pgrmc1/Sptbn1/Cacng2/Dlg4/Lrp1/Ephb2/Pdcd5/Ppp1r9b/Dlg1/Akap5</t>
  </si>
  <si>
    <t>GO:0030516</t>
  </si>
  <si>
    <t>regulation of axon extension</t>
  </si>
  <si>
    <t>Map1b/Dbn1/Dpysl2/Map2/Dbnl/Bmpr2/Lrp1/Ndel1/Plxna4/Mag/Mapt/Macf1</t>
  </si>
  <si>
    <t>GO:0099518</t>
  </si>
  <si>
    <t>vesicle cytoskeletal trafficking</t>
  </si>
  <si>
    <t>Madd/Ap3b2/Map2/Ap3d1/Ppfia2/Kif5a/Ndel1/Stk11/Htt/Rasgrp1</t>
  </si>
  <si>
    <t>Nf1/Rab3a/Ephb2/Kalrn/Shank3/Hnrnpk/Akap5/Nos1/Nlgn3</t>
  </si>
  <si>
    <t>GO:0099637</t>
  </si>
  <si>
    <t>neurotransmitter receptor transport</t>
  </si>
  <si>
    <t>Cacng3/Vamp2/Ap3d1/Cacng2/Rab8a/Cacng8/Arhgap44</t>
  </si>
  <si>
    <t>Grm5/Camk2a/Git1/Atp2b4/Kctd12/Gprasp1/Stmn1/Rgs7/Phf24/Rgs14/Kctd16/Ppp1r9b/Nos1</t>
  </si>
  <si>
    <t>Cacng3/Ahi1/Iqsec1/Cacng2/Dlg4/Lrp1/Cacng8/Gria1/Pacsin1/Akap5/Atxn2/Magi2/Cltc</t>
  </si>
  <si>
    <t>GO:0014051</t>
  </si>
  <si>
    <t>gamma-aminobutyric acid secretion</t>
  </si>
  <si>
    <t>Apba1/Gabbr1/Sv2a/Cacna1a/Nf1/Cacnb4</t>
  </si>
  <si>
    <t>GO:1903522</t>
  </si>
  <si>
    <t>regulation of blood circulation</t>
  </si>
  <si>
    <t>Add3/Atp2b1/Cacna1e/Ank2/Cacna1b/Atp2b4/Slc8a1/Atp1a2/Ehd3/Bmpr2/Cacnb2/Dock4/Gja1/Adra2a/Dlg1/Cacna1c/Atp1a1/Nos1</t>
  </si>
  <si>
    <t>GO:0019226</t>
  </si>
  <si>
    <t>transmission of nerve impulse</t>
  </si>
  <si>
    <t>Cacna1e/Kcnd2/Kcnq2/Cacng3/Cacna1a/Cacng2/Plec/Cacng8/Gria1/Cacnb4/Mag</t>
  </si>
  <si>
    <t>GO:0031279</t>
  </si>
  <si>
    <t>regulation of cyclase activity</t>
  </si>
  <si>
    <t>Adcy2/Gabbr1/Palm/Nf1/Cap1/Cacna1c/Cap2/Akap5/Nos1</t>
  </si>
  <si>
    <t>Rims1/Dbn1/Pclo/Afdn/Grin2a/Stx1a/Dlg4/Shank3/Nlgn3</t>
  </si>
  <si>
    <t>Adam22/Atp1a2/Shank2/Pum1/Cend1/Cacna1a/Oxr1/Atp1a3/Cacnb4/Kalrn/Shank3/Cacna1c/Mapt/Nos1/Nlgn3</t>
  </si>
  <si>
    <t>GO:0006813</t>
  </si>
  <si>
    <t>potassium ion transport</t>
  </si>
  <si>
    <t>Hcn2/Kcnd2/Ank2/Kcnq2/Atp1a2/Vamp2/Nedd4l/Rgs7/Hcn1/Kcnj3/Atp1a3/Dlg1/Akap5/Kcnip2/Kcnab2/Atp1a1/Nos1</t>
  </si>
  <si>
    <t>GO:0050796</t>
  </si>
  <si>
    <t>regulation of insulin secretion</t>
  </si>
  <si>
    <t>Cacna1e/Prkce/Slc16a1/Stxbp5l/Brsk2/Rptor/Cnr1/C2cd2l/Lrp1/Gja1/Adra2a/Ppp3cb/Ppp3ca/Nos1/Pfkl</t>
  </si>
  <si>
    <t>GO:2000273</t>
  </si>
  <si>
    <t>positive regulation of signaling receptor activity</t>
  </si>
  <si>
    <t>Cfl1/Cacng3/Cacng2/Ephb2/Cacng8/Shank3/Adra2a/Nlgn3</t>
  </si>
  <si>
    <t>GO:0048675</t>
  </si>
  <si>
    <t>axon extension</t>
  </si>
  <si>
    <t>Map1b/Dbn1/Dpysl2/Map2/Dbnl/Bmpr2/Lrp1/Ndel1/Plxna4/Mag/Mapt/Macf1/Nlgn3</t>
  </si>
  <si>
    <t>Cacna1e/Atp1a2/Spire1/Eif4g1/Ephb2/Kalrn/Shank3/Gja1/Adra2a</t>
  </si>
  <si>
    <t>GO:0051480</t>
  </si>
  <si>
    <t>regulation of cytosolic calcium ion concentration</t>
  </si>
  <si>
    <t>Atp2b1/Cacna1e/Prkce/Ank2/Cacna1b/Atp2b4/Fyn/Slc8a1/Atp1a2/Atp2b2/Cacna1a/Grin2a/Dlg4/Lrp1/Htt/Diaph1/Gja1/Cacna1c/Akap5/Itpr1/Gng3/Nos1</t>
  </si>
  <si>
    <t>Ndrg4/Vamp2/Ehd3/Sptbn1/Vps50/Rab8a/Rab11b/Llgl1/Arfgef2/Arhgap44/Akap5/Macf1/Arhgap1</t>
  </si>
  <si>
    <t>GO:0009314</t>
  </si>
  <si>
    <t>response to radiation</t>
  </si>
  <si>
    <t>Syngap1/Cacna1e/Ndrg4/Atp1a2/Ppp1cc/Cds2/Impact/Ppp1cb/Nf1/Nucks1/Mta1/Slc4a10/Grin2a/Npm1/Eef1d/Rgs14/Stk11/Atp1a3/Htt/Cacnb4/Zzef1/Cacna1c/Nlgn3</t>
  </si>
  <si>
    <t>GO:0051928</t>
  </si>
  <si>
    <t>positive regulation of calcium ion transport</t>
  </si>
  <si>
    <t>Atp2b1/Camk2a/Ank2/Ehd3/Atp2b2/Stim2/Htt/Cacnb4/Cacnb2/Cacna1c/Akap5/Itpr1/Wfs1</t>
  </si>
  <si>
    <t>Prkce/Ncam1/Slc8a1/Prkcg/Adgrl3/Cnr1/Dlg4/Kalrn/Ppp1r9b/Nos1</t>
  </si>
  <si>
    <t>GO:0050772</t>
  </si>
  <si>
    <t>positive regulation of axonogenesis</t>
  </si>
  <si>
    <t>Map1b/Snap91/Dbn1/Dbnl/Bmpr2/Lrp1/Ndel1/Stk11/Plxna4/Mapt/Macf1</t>
  </si>
  <si>
    <t>GO:0090630</t>
  </si>
  <si>
    <t>activation of GTPase activity</t>
  </si>
  <si>
    <t>Sipa1l1/Tbc1d9b/Sgsm1/Iqsec3/Ndel1/Rasgrp1/Ralgapb/Sipa1l2/Rap1gap/Rabgap1/Ngef</t>
  </si>
  <si>
    <t>GO:0048172</t>
  </si>
  <si>
    <t>regulation of short-term neuronal synaptic plasticity</t>
  </si>
  <si>
    <t>Unc13a/Ppfia3/Slc4a10/Rab3a/Syn1/Shisa6</t>
  </si>
  <si>
    <t>GO:0098962</t>
  </si>
  <si>
    <t>regulation of postsynaptic neurotransmitter receptor activity</t>
  </si>
  <si>
    <t>Dlgap2/Begain/Dlgap4/Dlgap1/Dlgap3/Shisa6</t>
  </si>
  <si>
    <t>Grm5/Fyn/Cacna1a/Lrp1/Cacnb1/Atp1a3/Gja1</t>
  </si>
  <si>
    <t>Grm5/Ank2/Ncam1/Adcy2/Atp2b4/Slc8a1/Camkk2/Rapgef2/Cap1/Htt/Ppp1r9b/Ppp3cb/Cap2/Mapt/Akap5/Itpr1/Ppp3ca/Adgrb2/Nos1</t>
  </si>
  <si>
    <t>GO:0008380</t>
  </si>
  <si>
    <t>RNA splicing</t>
  </si>
  <si>
    <t>Thrap3/Srrm1/Psip1/Srrm2/Acin1/Mfap1b/Rbmxl1/Rbm39/Snrnp70/Zranb2/Tra2b/Npm1/Sf3b1/Hnrnpa1/Rbm14/Rbm25/Hnrnpa3/Srsf1/Hnrnpk/Srsf10/Thoc2/Sugp2</t>
  </si>
  <si>
    <t>Thrap3/Srrm1/Psip1/Srrm2/Acin1/Mfap1b/Rbmxl1/Rbm39/Snrnp70/Tra2b/Npm1/Sf3b1/Hnrnpa1/Rbm14/Rbm25/Srsf1/Hnrnpk/Srsf10</t>
  </si>
  <si>
    <t>GO:0001941</t>
  </si>
  <si>
    <t>postsynaptic membrane organization</t>
  </si>
  <si>
    <t>Dbn1/Dlg4/Ephb2/Gphn/Shank3/Shisa6/Magi2/Nlgn3</t>
  </si>
  <si>
    <t>GO:0099068</t>
  </si>
  <si>
    <t>postsynapse assembly</t>
  </si>
  <si>
    <t>Lrfn4/Sipa1l1/Gap43/Ephb2/Shank3/Magi2/Nlgn3</t>
  </si>
  <si>
    <t>GO:1903169</t>
  </si>
  <si>
    <t>regulation of calcium ion transmembrane transport</t>
  </si>
  <si>
    <t>Prkce/Ank2/Fyn/Slc8a1/Atp1a2/Ehd3/Cacna1a/Stim2/Cacnb1/Htt/Cacnb4/Cacnb2/Diaph1/Cacna1c</t>
  </si>
  <si>
    <t>Madd/Gabbr1/Arhgef7/Itsn1/Kalrn/Cacna1c</t>
  </si>
  <si>
    <t>GO:0045761</t>
  </si>
  <si>
    <t>regulation of adenylate cyclase activity</t>
  </si>
  <si>
    <t>Adcy2/Gabbr1/Palm/Nf1/Cap1/Cacna1c/Cap2/Akap5</t>
  </si>
  <si>
    <t>GO:0016311</t>
  </si>
  <si>
    <t>dephosphorylation</t>
  </si>
  <si>
    <t>Ppm1h/Mtmr1/Ppp1cc/Ppp1r7/Ppp1cb/Plppr4/Ppm1e/Plppr2/Mtmr7/Stk11/Htt/Nsmf/Ppp1r9b/Ppp3cb/Ppp6r3/Plppr3/Magi2/Ppp3ca/Ppp4r4/Ptprz1</t>
  </si>
  <si>
    <t>GO:0061387</t>
  </si>
  <si>
    <t>regulation of extent of cell growth</t>
  </si>
  <si>
    <t>Marcks/Itsn1/Kalrn/Myh10/Camkv</t>
  </si>
  <si>
    <t>GO:0007026</t>
  </si>
  <si>
    <t>negative regulation of microtubule depolymerization</t>
  </si>
  <si>
    <t>Map1b/Map1a/Map2/Taok1/Arhgef2/Camsap2/Clasp1</t>
  </si>
  <si>
    <t>GO:0071805</t>
  </si>
  <si>
    <t>potassium ion transmembrane transport</t>
  </si>
  <si>
    <t>Hcn2/Kcnd2/Ank2/Kcnq2/Atp1a2/Vamp2/Nedd4l/Rgs7/Hcn1/Kcnj3/Atp1a3/Dlg1/Kcnip2/Kcnab2/Atp1a1</t>
  </si>
  <si>
    <t>GO:0007043</t>
  </si>
  <si>
    <t>cell-cell junction assembly</t>
  </si>
  <si>
    <t>Nedd4l/Pkp4/Actg1/Arvcf/Epb41l3/Cdh10/Abi2/Afdn/Ephb2/Gja1/Ctnnb1/Dlg1/Ctnnd2</t>
  </si>
  <si>
    <t>GO:0021953</t>
  </si>
  <si>
    <t>central nervous system neuron differentiation</t>
  </si>
  <si>
    <t>Slc25a46/Map2/Arhgap35/Cend1/Atp2b2/Rapgef2/Cacna1a/Slc4a10/Lingo1/Ndel1/Bcl11b/Ephb2/Plxna4/Shank3/Atxn2</t>
  </si>
  <si>
    <t>GO:1904377</t>
  </si>
  <si>
    <t>positive regulation of protein localization to cell periphery</t>
  </si>
  <si>
    <t>Atp2b4/Pgrmc1/Sptbn1/Cacng2/Lrp1/Ephb2/Ppp1r9b/Dlg1/Akap5</t>
  </si>
  <si>
    <t>GO:0000910</t>
  </si>
  <si>
    <t>cytokinesis</t>
  </si>
  <si>
    <t>Prkce/Fmn2/Git1/Cfl1/Pkp4/Stmn1/Sptbn1/Spire1/Cit/Fsd1/Plec/Zfyve19/Myh10/Cul3</t>
  </si>
  <si>
    <t>Gabbr1/Shank2/Nf1/Iqsec2/Hcn1/Gria1/Stxbp1/Shank3/Mapt/Nlgn3</t>
  </si>
  <si>
    <t>Map1a/Bsn/Dlg2/Kif5a/Ndel1/Dst</t>
  </si>
  <si>
    <t>GO:0035640</t>
  </si>
  <si>
    <t>exploration behavior</t>
  </si>
  <si>
    <t>Prkce/Atp1a2/Shank2/Slc4a10/Dlg4/Shank3/Gabrb3</t>
  </si>
  <si>
    <t>GO:0016081</t>
  </si>
  <si>
    <t>synaptic vesicle docking</t>
  </si>
  <si>
    <t>Unc13a/Camk2a/Rims1/Ppfia3/Vamp2</t>
  </si>
  <si>
    <t>GO:0098840</t>
  </si>
  <si>
    <t>protein transport along microtubule</t>
  </si>
  <si>
    <t>GO:0099118</t>
  </si>
  <si>
    <t>microtubule-based protein transport</t>
  </si>
  <si>
    <t>Thrap3/Srrm1/Acin1/Rbmxl1/Rbm39/Snrnp70/Tra2b/Npm1/Rbm25/Hnrnpk/Srsf10</t>
  </si>
  <si>
    <t>GO:0031114</t>
  </si>
  <si>
    <t>regulation of microtubule depolymerization</t>
  </si>
  <si>
    <t>GO:0097106</t>
  </si>
  <si>
    <t>postsynaptic density organization</t>
  </si>
  <si>
    <t>Syngap1/Cfl1/Dbn1/Lrfn4/Shank2/Sipa1l1/Shank3</t>
  </si>
  <si>
    <t>Unc13a/Prkce/Stxbp5/Cacna1b/Dpysl2/Gabbr1/Stxbp5l/Stx1a/C2cd2l/Clasp1/Rab3a/Lrp1/Arhgef7/Itsn1/Stxbp1/Gja1/Ppp3cb/Myo18a/Spp1/Myh10</t>
  </si>
  <si>
    <t>GO:0045773</t>
  </si>
  <si>
    <t>positive regulation of axon extension</t>
  </si>
  <si>
    <t>Map1b/Dbn1/Dbnl/Bmpr2/Lrp1/Ndel1/Mapt/Macf1</t>
  </si>
  <si>
    <t>Map2/Add2/Plcl2/Pacs1/Rapgef2/Stmn1/Nucks1/Cpne1/Stub1/Crmp1/Lrp1/Arhgef7/Eif4g1/Rap1gap/Ctnnb1/Hnrnpk/Ppp3ca/Mark2/Mapre3/Hspa4/Aktip</t>
  </si>
  <si>
    <t>Syngap1/Dpysl3/Map2/Itm2c/Mbp/Crmp1/Lrp1/Ephb2/Mag/Thoc2/Nlgn3/Ngef/Ptprz1</t>
  </si>
  <si>
    <t>GO:0030900</t>
  </si>
  <si>
    <t>forebrain development</t>
  </si>
  <si>
    <t>Atrx/Ncam1/Fyn/Atp1a2/Arhgap35/Top2b/Rapgef2/Nf1/Slc4a10/Afdn/Tra2b/Kif3a/Ndel1/Bcl11b/Ephb2/Htt/Plxna4/Shank3/Ctnnb1/Hnrnpk/Myh10</t>
  </si>
  <si>
    <t>Cacna1e/Atp1a2/Spire1/Eif4g1/Ephb2/Kalrn/Shank3/Gja1</t>
  </si>
  <si>
    <t>GO:0006397</t>
  </si>
  <si>
    <t>mRNA processing</t>
  </si>
  <si>
    <t>Thrap3/Srrm1/Psip1/Srrm2/Acin1/Mfap1b/Rbmxl1/Rbm39/Snrnp70/Zranb2/Tra2b/Npm1/Safb/Sf3b1/Hnrnpa1/Rbm14/Rbm25/Hnrnpa3/Srsf1/Hnrnpk/Srsf10/Thoc2/Sugp2</t>
  </si>
  <si>
    <t>Cfl1/Actg1/Gpm6b/Clasp1/Plec/Lrp1/Pdpk1/Dst/Taok2/Macf1</t>
  </si>
  <si>
    <t>GO:0051489</t>
  </si>
  <si>
    <t>regulation of filopodium assembly</t>
  </si>
  <si>
    <t>Dpysl3/Dbn1/Rab3ip/Palm/Gpm6a/Gap43/Ephb2/Arhgap44</t>
  </si>
  <si>
    <t>GO:0003015</t>
  </si>
  <si>
    <t>heart process</t>
  </si>
  <si>
    <t>Cacna1e/Ank2/Cacna1b/Atp2b4/Fyn/Slc8a1/Atp1a2/Ehd3/Atp1a3/Cacnb2/Srsf1/Gja1/Dlg1/Cacna1c/Atp1a1/Nos1</t>
  </si>
  <si>
    <t>Map1a/Madd/Nedd4l/Hsph1/Stxbp5l/Nf1/Gpm6b/Rptor/Adra2a/Mapt/Ppp3ca/Srcin1/Nos1/Cltc/Pfkl</t>
  </si>
  <si>
    <t>GO:0046847</t>
  </si>
  <si>
    <t>filopodium assembly</t>
  </si>
  <si>
    <t>Dpysl3/Dbn1/Rab3ip/Palm/Gpm6a/Gap43/Ephb2/Arhgap44/Ppp1r9b</t>
  </si>
  <si>
    <t>Cfl1/Grin2a/Dlg4/Ephb2/Rasgrf2/Nlgn3</t>
  </si>
  <si>
    <t>Add3/Prkce/Cfl1/Dbn1/Cotl1/Add2/Dbnl/Gas7/Arfgef1/Sptbn1/Spire1/Diaph1/Dlg1</t>
  </si>
  <si>
    <t>Grm5/Ank2/Ncam1/Atp2b4/Slc8a1/Camkk2/Htt/Ppp1r9b/Ppp3cb/Mapt/Akap5/Itpr1/Ppp3ca/Adgrb2</t>
  </si>
  <si>
    <t>Map1a/Dbn1/Atp2b2/Cacna1a/Grin2a/Dlg4/Prrt2/Shank3/Itpr1/Atxn2/Kcnab2/Ctnna2/Myh10/Nlgn3</t>
  </si>
  <si>
    <t>GO:0031113</t>
  </si>
  <si>
    <t>regulation of microtubule polymerization</t>
  </si>
  <si>
    <t>Map1b/Git1/Map2/Stmn1/Camsap2/Arhgef7/Mapt/Mapre3</t>
  </si>
  <si>
    <t>GO:0007188</t>
  </si>
  <si>
    <t>adenylate cyclase-modulating G protein-coupled receptor signaling pathway</t>
  </si>
  <si>
    <t>Adcy2/Atp2b4/Gabbr1/Gabbr2/Rapgef2/Palm/Adgrl3/Cnr1/Adcy9/Slc9a3r1/Adra2a/Akap5/Adgrb2/Chrm1/Nos1</t>
  </si>
  <si>
    <t>GO:0001508</t>
  </si>
  <si>
    <t>action potential</t>
  </si>
  <si>
    <t>Kcnd2/Ank2/Grin2a/Cnr1/Hcn1/Hnrnpa1/Gria1/Cacnb4/Cacnb2/Dlg1/Cacna1c/Kcnab2</t>
  </si>
  <si>
    <t>Agap2/Ndrg4/Ehd3/Vps50/Ap3d1/Reps2/Rab8a/Rab11b/Lamtor1/Htt/Arhgap44/Itsn1/Akap5/Cltc/Arhgap1</t>
  </si>
  <si>
    <t>GO:0034331</t>
  </si>
  <si>
    <t>cell junction maintenance</t>
  </si>
  <si>
    <t>Syngap1/Erc2/Shank2/Epb41l3/Afdn/Rab3a/Shroom2</t>
  </si>
  <si>
    <t>GO:0097484</t>
  </si>
  <si>
    <t>dendrite extension</t>
  </si>
  <si>
    <t>Unc13a/Rims1/Nedd4l/Rasal1/Afdn/Stk11/Hnrnpk</t>
  </si>
  <si>
    <t>GO:2000008</t>
  </si>
  <si>
    <t>regulation of protein localization to cell surface</t>
  </si>
  <si>
    <t>Map1a/Nedd4l/Gpm6b/Rab11b/Ctnnb1/Hnrnpk/Kcnab2</t>
  </si>
  <si>
    <t>GO:0060401</t>
  </si>
  <si>
    <t>cytosolic calcium ion transport</t>
  </si>
  <si>
    <t>Atp2b1/Cacna1e/Prkce/Ank2/Cacna1b/Fyn/Slc8a1/Cacna1a/Grin2a/Htt/Diaph1/Cacna1c/Akap5/Itpr1</t>
  </si>
  <si>
    <t>Dbn1/Dbnl/Marcks/Afdn/Ephb2/Kalrn</t>
  </si>
  <si>
    <t>GO:1903861</t>
  </si>
  <si>
    <t>positive regulation of dendrite extension</t>
  </si>
  <si>
    <t>Unc13a/Rims1/Nedd4l/Rasal1/Afdn/Hnrnpk</t>
  </si>
  <si>
    <t>Snap91/Lrfn4/Bsn/Pclo/Farp1/Arhgef7/Eif4g1/Nlgn3</t>
  </si>
  <si>
    <t>GO:0140115</t>
  </si>
  <si>
    <t>export across plasma membrane</t>
  </si>
  <si>
    <t>Atp2b1/Slc8a1/Atp1a2/Atp1a3/Gja1/Dlg1/Kcnip2/Atp1a1</t>
  </si>
  <si>
    <t>Thrap3/Srrm1/Acin1/Rbmxl1/Rbm39/Snrnp70/Tra2b/Npm1/Safb/Rbm25/Hnrnpk/Srsf10</t>
  </si>
  <si>
    <t>Sgip1/Snap91/Ahi1/Iqsec1/Kif3a/Dlg4/Pacsin1/Hnrnpk/Akap5/Atxn2/Magi2</t>
  </si>
  <si>
    <t>GO:0043271</t>
  </si>
  <si>
    <t>negative regulation of ion transport</t>
  </si>
  <si>
    <t>Prkce/Gabbr1/Atp1a2/Nedd4l/Slc43a2/Iscu/Gpm6b/Cnr1/Slc9a3r1/Ephb2/Akap5/Nos1/Prkg2</t>
  </si>
  <si>
    <t>GO:0031122</t>
  </si>
  <si>
    <t>cytoplasmic microtubule organization</t>
  </si>
  <si>
    <t>Clip2/Camsap2/Fsd1/Clasp1/Stmn3/Dst/Dlg1/Tppp</t>
  </si>
  <si>
    <t>Shank2/Rptor/Dlg4/Htt/Kalrn/Shank3/Nlgn3/Gabrb3</t>
  </si>
  <si>
    <t>GO:0051932</t>
  </si>
  <si>
    <t>synaptic transmission, GABAergic</t>
  </si>
  <si>
    <t>Prkce/Plcl2/Gabra3/Nf1/Cnr1/Phf24/Stxbp1/Gabrb3</t>
  </si>
  <si>
    <t>GO:1903078</t>
  </si>
  <si>
    <t>positive regulation of protein localization to plasma membrane</t>
  </si>
  <si>
    <t>Atp2b4/Pgrmc1/Sptbn1/Lrp1/Ephb2/Ppp1r9b/Dlg1/Akap5</t>
  </si>
  <si>
    <t>GO:0045860</t>
  </si>
  <si>
    <t>positive regulation of protein kinase activity</t>
  </si>
  <si>
    <t>Grm5/Camkk1/Map3k5/Agap2/Atp2b4/Hsph1/Camkk2/Rapgef2/Marcks/Rptor/Npm1/Dlg4/Stk11/Rasgrp1/Adra2a/Dlg1/Srcin1/Map4k2/Mapre3</t>
  </si>
  <si>
    <t>GO:0031333</t>
  </si>
  <si>
    <t>negative regulation of protein-containing complex assembly</t>
  </si>
  <si>
    <t>Add3/Cfl1/Map2/Add2/Arfgef1/Impact/Arhgef2/Stmn1/Sptbn1/Arhgef7/Prrt2/Stxbp1</t>
  </si>
  <si>
    <t>GO:0060402</t>
  </si>
  <si>
    <t>calcium ion transport into cytosol</t>
  </si>
  <si>
    <t>Cacna1e/Prkce/Ank2/Cacna1b/Fyn/Slc8a1/Cacna1a/Grin2a/Htt/Diaph1/Cacna1c/Akap5/Itpr1</t>
  </si>
  <si>
    <t>GO:0021702</t>
  </si>
  <si>
    <t>cerebellar Purkinje cell differentiation</t>
  </si>
  <si>
    <t>Slc25a46/Cend1/Atp2b2/Cacna1a/Atxn2</t>
  </si>
  <si>
    <t>GO:0090278</t>
  </si>
  <si>
    <t>negative regulation of peptide hormone secretion</t>
  </si>
  <si>
    <t>Madd/Stxbp5l/Rptor/Kalrn/Adra2a/Ppp3ca/Nos1/Pfkl</t>
  </si>
  <si>
    <t>Sgip1/Snap91/Ahi1/Appl1/Kif3a/Amph/Lrp1/Itsn1/Hnrnpk/Magi2/Ppp3ca</t>
  </si>
  <si>
    <t>GO:1903115</t>
  </si>
  <si>
    <t>regulation of actin filament-based movement</t>
  </si>
  <si>
    <t>Ank2/Dbn1/Atp1a2/Dlg1/Cacna1c/Atp1a1/Nos1</t>
  </si>
  <si>
    <t>GO:0060047</t>
  </si>
  <si>
    <t>heart contraction</t>
  </si>
  <si>
    <t>Cacna1e/Ank2/Cacna1b/Atp2b4/Slc8a1/Atp1a2/Ehd3/Atp1a3/Cacnb2/Srsf1/Gja1/Dlg1/Cacna1c/Atp1a1/Nos1</t>
  </si>
  <si>
    <t>GO:0097553</t>
  </si>
  <si>
    <t>calcium ion transmembrane import into cytosol</t>
  </si>
  <si>
    <t>Cacna1e/Prkce/Ank2/Cacna1b/Fyn/Slc8a1/Cacna1a/Grin2a/Htt/Diaph1/Cacna1c/Itpr1</t>
  </si>
  <si>
    <t>Ephb2/Kalrn/Shank3/Hnrnpk/Akap5/Nos1</t>
  </si>
  <si>
    <t>GO:0002792</t>
  </si>
  <si>
    <t>negative regulation of peptide secretion</t>
  </si>
  <si>
    <t>GO:0070839</t>
  </si>
  <si>
    <t>metal ion export</t>
  </si>
  <si>
    <t>Atp2b1/Slc8a1/Atp1a2/Atp1a3/Dlg1/Kcnip2/Atp1a1</t>
  </si>
  <si>
    <t>GO:0035641</t>
  </si>
  <si>
    <t>locomotory exploration behavior</t>
  </si>
  <si>
    <t>Prkce/Atp1a2/Slc4a10/Dlg4/Shank3</t>
  </si>
  <si>
    <t>Madd/Gabbr1/Arhgef7/Itsn1/Kalrn</t>
  </si>
  <si>
    <t>GO:0019229</t>
  </si>
  <si>
    <t>regulation of vasoconstriction</t>
  </si>
  <si>
    <t>Add3/Atp2b1/Atp1a2/Bmpr2/Dock4/Gja1/Adra2a/Cacna1c/Nos1</t>
  </si>
  <si>
    <t>GO:0031032</t>
  </si>
  <si>
    <t>actomyosin structure organization</t>
  </si>
  <si>
    <t>Tmeff2/Actg1/Epb41l3/Stmn1/Ppm1e/Cdc42bpa/Cit/Clasp1/Plec/Epb41l1/Myo18a/Myh10/Cul3/Cdc42bpb</t>
  </si>
  <si>
    <t>GO:0098703</t>
  </si>
  <si>
    <t>calcium ion import across plasma membrane</t>
  </si>
  <si>
    <t>Cacna1e/Cacna1b/Fyn/Slc8a1/Cacna1a/Cacna1c</t>
  </si>
  <si>
    <t>GO:1903859</t>
  </si>
  <si>
    <t>regulation of dendrite extension</t>
  </si>
  <si>
    <t>GO:0042310</t>
  </si>
  <si>
    <t>vasoconstriction</t>
  </si>
  <si>
    <t>Add3/Atp2b1/Slc8a1/Atp1a2/Bmpr2/Dock4/Gja1/Adra2a/Cacna1c/Nos1</t>
  </si>
  <si>
    <t>Prkce/Tmeff2/Cfl1/Dbn1/Actg1/Mink1/Marcks/Nf1/Gpm6b/Parva/Clasp1/Lrp1/Pdpk1/Ctnnb1/Spp1/Taok2/Macf1/Srcin1/Ptprz1</t>
  </si>
  <si>
    <t>Thrap3/Srrm1/Acin1/Rbmxl1/Pum1/Hnrnpd/Rbm39/Snrnp70/Tra2b/Npm1/Safb/Rbm25/Srsf1/Hnrnpk/Srsf10/Gtpbp1/Csde1</t>
  </si>
  <si>
    <t>Map1a/Shank2/Pgrmc1/Grin2a/Cnr1/Rgs14/Atp1a3/Gria1/Kalrn/Shank3/Mapt/Gabrb3</t>
  </si>
  <si>
    <t>GO:1902656</t>
  </si>
  <si>
    <t>calcium ion import into cytosol</t>
  </si>
  <si>
    <t>GO:0021694</t>
  </si>
  <si>
    <t>cerebellar Purkinje cell layer formation</t>
  </si>
  <si>
    <t>GO:2001135</t>
  </si>
  <si>
    <t>regulation of endocytic recycling</t>
  </si>
  <si>
    <t>Ndrg4/Rab11b/Arhgap44/Akap5/Arhgap1</t>
  </si>
  <si>
    <t>GO:0007030</t>
  </si>
  <si>
    <t>Golgi organization</t>
  </si>
  <si>
    <t>Trappc12/Vcpip1/Ehd3/Arfgef1/Camsap2/Clasp1/Arhgef7/Htt/Myo18a/Syne1/Cltc</t>
  </si>
  <si>
    <t>GO:0043393</t>
  </si>
  <si>
    <t>regulation of protein binding</t>
  </si>
  <si>
    <t>Map2/Add2/Plcl2/Pacs1/Rapgef2/Stub1/Crmp1/Lrp1/Arhgef7/Hnrnpk/Mark2/Mapre3/Hspa4/Aktip</t>
  </si>
  <si>
    <t>GO:1901019</t>
  </si>
  <si>
    <t>regulation of calcium ion transmembrane transporter activity</t>
  </si>
  <si>
    <t>Ank2/Atp1a2/Ehd3/Cacna1a/Stim2/Cacnb1/Htt/Cacnb4/Cacnb2</t>
  </si>
  <si>
    <t>Thrap3/Srrm1/Acin1/Rbmxl1/Rbm39/Snrnp70/Tra2b/Npm1/Rbm25/Srsf1/Hnrnpk/Srsf10</t>
  </si>
  <si>
    <t>GO:0050768</t>
  </si>
  <si>
    <t>negative regulation of neurogenesis</t>
  </si>
  <si>
    <t>Syngap1/Map2/Rapgef2/Arhgef2/Nf1/Lingo1/Cit/Mbp/Ephb2/Mag/Ctnnb1/Ppp3ca</t>
  </si>
  <si>
    <t>GO:0006470</t>
  </si>
  <si>
    <t>protein dephosphorylation</t>
  </si>
  <si>
    <t>Ppm1h/Ppp1cc/Ppp1r7/Ppp1cb/Ppm1e/Stk11/Htt/Nsmf/Ppp1r9b/Ppp3cb/Ppp6r3/Magi2/Ppp3ca/Ppp4r4/Ptprz1</t>
  </si>
  <si>
    <t>Cfl1/Mapre2/Iqsec1/Actg1/Gpm6b/Clasp1/Lrp1/Macf1</t>
  </si>
  <si>
    <t>GO:0014047</t>
  </si>
  <si>
    <t>glutamate secretion</t>
  </si>
  <si>
    <t>Apba1/Dpysl2/Gabbr1/Nf1/Stxbp1/Gja1</t>
  </si>
  <si>
    <t>Add3/Prkce/Cfl1/Dbn1/Cotl1/Add2/Arhgap35/Dbnl/Arfgef1/Sptbn1/Dlg1/Shroom2</t>
  </si>
  <si>
    <t>GO:0015800</t>
  </si>
  <si>
    <t>acidic amino acid transport</t>
  </si>
  <si>
    <t>Apba1/Dpysl2/Gabbr1/Nf1/Slc1a4/Slc9a3r1/Stxbp1/Gja1</t>
  </si>
  <si>
    <t>Thrap3/Fmn2/Git1/Agap2/Map1a/Atp2b4/Fyn/Eif4g2/Prkcg/Smcr8/Hnrnpd/Grin2a/Cnr1/Eif4g1/Srsf1/Adra2a/Csde1</t>
  </si>
  <si>
    <t>GO:0051047</t>
  </si>
  <si>
    <t>positive regulation of secretion</t>
  </si>
  <si>
    <t>GO:0099590</t>
  </si>
  <si>
    <t>neurotransmitter receptor internalization</t>
  </si>
  <si>
    <t>Cacng3/Iqsec1/Cacng2/Cacng8/Pacsin1/Akap5</t>
  </si>
  <si>
    <t>GO:0051961</t>
  </si>
  <si>
    <t>negative regulation of nervous system development</t>
  </si>
  <si>
    <t>GO:0007041</t>
  </si>
  <si>
    <t>lysosomal transport</t>
  </si>
  <si>
    <t>Igf2r/Cacng3/Ehd3/Stx7/Gprasp1/Ap3d1/Cacng2/Lrp1/Cacng8/Aktip</t>
  </si>
  <si>
    <t>GO:0008016</t>
  </si>
  <si>
    <t>regulation of heart contraction</t>
  </si>
  <si>
    <t>Cacna1e/Ank2/Cacna1b/Atp2b4/Slc8a1/Atp1a2/Ehd3/Cacnb2/Gja1/Dlg1/Cacna1c/Atp1a1/Nos1</t>
  </si>
  <si>
    <t>Rab3ip/Fyn/Vamp2/Sptbn1/Afdn/Cacng2/Rab8a/Rab11b/Cacnb1/Pdcd5/Arhgap44/Akap5/Macf1/Chm/Hspa4</t>
  </si>
  <si>
    <t>GO:0007411</t>
  </si>
  <si>
    <t>axon guidance</t>
  </si>
  <si>
    <t>Ncam1/Dpysl2/Arhgap35/Bmpr2/Kif5c/Gap43/Crmp1/Kif5a/Ablim1/Lrp1/Bcl11b/Ephb2/Plxna4/Kalrn/Myh10</t>
  </si>
  <si>
    <t>GO:0097485</t>
  </si>
  <si>
    <t>neuron projection guidance</t>
  </si>
  <si>
    <t>GO:0006820</t>
  </si>
  <si>
    <t>anion transport</t>
  </si>
  <si>
    <t>Grm5/Apba1/Dpysl2/Gabbr1/Slc7a8/Lrrc8b/Sv2a/Slc16a1/Cacna1a/Gabra3/Nf1/Slc43a2/Slc1a4/Slc4a10/Rab11b/Slc9a3r1/Cacnb4/Stxbp1/Gja1/Slc6a7/Prkg2/Gabrb3</t>
  </si>
  <si>
    <t>Lrrc7/Prickle2/Dlg2/Slc9a3r1/Llgl1/Dlg1/Mark2</t>
  </si>
  <si>
    <t>GO:0034394</t>
  </si>
  <si>
    <t>protein localization to cell surface</t>
  </si>
  <si>
    <t>Ank2/Map1a/Nedd4l/Gpm6b/Rab11b/Ctnnb1/Hnrnpk/Kcnab2</t>
  </si>
  <si>
    <t>GO:0006903</t>
  </si>
  <si>
    <t>vesicle targeting</t>
  </si>
  <si>
    <t>Ahi1/Pclo/Clasp1/Map4k2/Cul3/Arfgap2</t>
  </si>
  <si>
    <t>Madd/Gabbr1/Stxbp5l/Nf1/Rptor/Cnr1/Kalrn/Adra2a/Ppp3ca/Srcin1/Nos1/Pfkl</t>
  </si>
  <si>
    <t>Madd/Hsph1/Stxbp5l/Nf1/Rptor/Adra2a/Mapt/Ppp3ca/Srcin1/Nos1/Pfkl</t>
  </si>
  <si>
    <t>GO:1903312</t>
  </si>
  <si>
    <t>negative regulation of mRNA metabolic process</t>
  </si>
  <si>
    <t>Thrap3/Acin1/Hnrnpd/Tra2b/Npm1/Srsf1/Hnrnpk/Srsf10/Csde1</t>
  </si>
  <si>
    <t>GO:0016188</t>
  </si>
  <si>
    <t>synaptic vesicle maturation</t>
  </si>
  <si>
    <t>4/466</t>
  </si>
  <si>
    <t>Unc13a/Dlg4/Rab3a/Stxbp1</t>
  </si>
  <si>
    <t>GO:0042552</t>
  </si>
  <si>
    <t>myelination</t>
  </si>
  <si>
    <t>Adam22/Fyn/Slc25a46/Epb41l3/Nf1/Mbp/Plec/Mag/Ctnnb1/Dlg1/Tppp/Ptprz1</t>
  </si>
  <si>
    <t>GO:0051294</t>
  </si>
  <si>
    <t>establishment of spindle orientation</t>
  </si>
  <si>
    <t>Map4/Arhgef2/Clasp1/Llgl1/Ndel1/Htt</t>
  </si>
  <si>
    <t>Shank2/Iqsec2/Gria1/Stxbp1/Shank3/Mapt</t>
  </si>
  <si>
    <t>GO:0070252</t>
  </si>
  <si>
    <t>actin-mediated cell contraction</t>
  </si>
  <si>
    <t>Ank2/Dbn1/Atp1a2/Parva/Cacnb2/Dlg1/Cacna1c/Atp1a1/Nos1</t>
  </si>
  <si>
    <t>Ndrg4/Ehd3/Vps50/Rab8a/Rab11b/Arhgap44/Akap5/Arhgap1</t>
  </si>
  <si>
    <t>GO:0003018</t>
  </si>
  <si>
    <t>vascular process in circulatory system</t>
  </si>
  <si>
    <t>Add3/Atp2b1/Slc8a1/Atp1a2/Arhgap35/Bmpr2/Tjp2/Plec/Lrp1/Dock4/Gja1/Adra2a/Cacna1c/Nos1</t>
  </si>
  <si>
    <t>Cacna1e/Kcnd2/Ncam1/Cacna1b/Fyn/Cacna1a/Dlg2/Grin2a/Cnr1/Phf24/Nos1</t>
  </si>
  <si>
    <t>GO:0033674</t>
  </si>
  <si>
    <t>positive regulation of kinase activity</t>
  </si>
  <si>
    <t>Grm5/Camkk1/Map3k5/Agap2/Atp2b4/Hsph1/Camkk2/Rapgef2/Marcks/Rptor/Npm1/Dlg4/Ephb2/Stk11/Rasgrp1/Adra2a/Dlg1/Srcin1/Map4k2/Mapre3</t>
  </si>
  <si>
    <t>GO:0010721</t>
  </si>
  <si>
    <t>negative regulation of cell development</t>
  </si>
  <si>
    <t>Syngap1/Map2/Rapgef2/Arhgef2/Nf1/Lingo1/Tjp2/Cit/Mbp/Ephb2/Mag/Ctnnb1/Ppp3ca</t>
  </si>
  <si>
    <t>GO:0035725</t>
  </si>
  <si>
    <t>sodium ion transmembrane transport</t>
  </si>
  <si>
    <t>Hcn2/Atp2b4/Slc8a1/Atp1a2/Nedd4l/Hcn1/Slc9a3r1/Atp1a3/Slc6a7/Atp1a1/Nos1</t>
  </si>
  <si>
    <t>GO:0048025</t>
  </si>
  <si>
    <t>negative regulation of mRNA splicing, via spliceosome</t>
  </si>
  <si>
    <t>Acin1/Tra2b/Npm1/Hnrnpk/Srsf10</t>
  </si>
  <si>
    <t>GO:0007272</t>
  </si>
  <si>
    <t>ensheathment of neurons</t>
  </si>
  <si>
    <t>GO:0008366</t>
  </si>
  <si>
    <t>axon ensheathment</t>
  </si>
  <si>
    <t>Fyn/Slc8a1/Atp1a2/Atp2b2/Plec/Phf24/Htt/Kalrn/Shank3/Ctnnb1/Atp1a1/Nos1</t>
  </si>
  <si>
    <t>GO:0021680</t>
  </si>
  <si>
    <t>cerebellar Purkinje cell layer development</t>
  </si>
  <si>
    <t>Slc25a46/Cend1/Atp2b2/Cacna1a/Atxn2/Myh10</t>
  </si>
  <si>
    <t>GO:0051481</t>
  </si>
  <si>
    <t>negative regulation of cytosolic calcium ion concentration</t>
  </si>
  <si>
    <t>Atp2b1/Prkce/Slc8a1/Atp1a2/Lrp1/Nos1</t>
  </si>
  <si>
    <t>GO:0032092</t>
  </si>
  <si>
    <t>positive regulation of protein binding</t>
  </si>
  <si>
    <t>Add2/Plcl2/Pacs1/Rapgef2/Lrp1/Arhgef7/Mapre3/Hspa4/Aktip</t>
  </si>
  <si>
    <t>GO:0032232</t>
  </si>
  <si>
    <t>negative regulation of actin filament bundle assembly</t>
  </si>
  <si>
    <t>Tmeff2/Cfl1/Dbn1/Stmn1/Clasp1/Shank3</t>
  </si>
  <si>
    <t>GO:0051349</t>
  </si>
  <si>
    <t>positive regulation of lyase activity</t>
  </si>
  <si>
    <t>Adcy2/Nf1/Iscu/Cacna1c/Akap5/Nos1</t>
  </si>
  <si>
    <t>GO:0007413</t>
  </si>
  <si>
    <t>axonal fasciculation</t>
  </si>
  <si>
    <t>Ncam1/Arhgap35/Cnr1/Ephb2/Ptprz1</t>
  </si>
  <si>
    <t>GO:0021692</t>
  </si>
  <si>
    <t>cerebellar Purkinje cell layer morphogenesis</t>
  </si>
  <si>
    <t>GO:0106030</t>
  </si>
  <si>
    <t>neuron projection fasciculation</t>
  </si>
  <si>
    <t>GO:0007528</t>
  </si>
  <si>
    <t>neuromuscular junction development</t>
  </si>
  <si>
    <t>Unc13a/Cacng2/Cacnb1/Cacnb4/Cacnb2/Gphn/Kalrn</t>
  </si>
  <si>
    <t>GO:0050775</t>
  </si>
  <si>
    <t>positive regulation of dendrite morphogenesis</t>
  </si>
  <si>
    <t>Dbn1/Dbnl/Marcks/Afdn/Ephb2/Kalrn/Akap5</t>
  </si>
  <si>
    <t>GO:0032228</t>
  </si>
  <si>
    <t>regulation of synaptic transmission, GABAergic</t>
  </si>
  <si>
    <t>Prkce/Plcl2/Nf1/Cnr1/Phf24/Stxbp1</t>
  </si>
  <si>
    <t>GO:1902115</t>
  </si>
  <si>
    <t>regulation of organelle assembly</t>
  </si>
  <si>
    <t>Lrfn4/Trappc12/Arhgap35/Map4/Smcr8/Sipa1l1/Arhgef2/Pip4k2b/Gap43/Npm1/Htt/Ccsap/Syne1</t>
  </si>
  <si>
    <t>GO:0030048</t>
  </si>
  <si>
    <t>actin filament-based movement</t>
  </si>
  <si>
    <t>Ank2/Dbn1/Atp1a2/Parva/Cacnb2/Dlg1/Cacna1c/Atp1a1/Nos1/Myh10</t>
  </si>
  <si>
    <t>GO:0048193</t>
  </si>
  <si>
    <t>Golgi vesicle transport</t>
  </si>
  <si>
    <t>Nbea/Trappc12/Vamp2/Ehd3/Sptbn1/Ap3d1/Spire1/Rab8a/Llgl1/Htt/Arfgef2/Myo18a/Macf1/Cul3/Arfgap2</t>
  </si>
  <si>
    <t>GO:0050709</t>
  </si>
  <si>
    <t>negative regulation of protein secretion</t>
  </si>
  <si>
    <t>Madd/Stxbp5l/Rptor/Adra2a/Ppp3ca/Srcin1/Nos1/Pfkl</t>
  </si>
  <si>
    <t>GO:0046717</t>
  </si>
  <si>
    <t>acid secretion</t>
  </si>
  <si>
    <t>Atrx/Mapre2/Map4/Stmn1/Fsd1/Clasp1/Rgs14/Ccsap/Dlg1/Tppp/Mapre3/Cltc</t>
  </si>
  <si>
    <t>GO:0006883</t>
  </si>
  <si>
    <t>cellular sodium ion homeostasis</t>
  </si>
  <si>
    <t>Slc8a1/Atp1a2/Atp1a3/Spp1/Atp1a1</t>
  </si>
  <si>
    <t>GO:0071880</t>
  </si>
  <si>
    <t>adenylate cyclase-activating adrenergic receptor signaling pathway</t>
  </si>
  <si>
    <t>Atp2b4/Rapgef2/Adcy9/Adra2a/Nos1</t>
  </si>
  <si>
    <t>GO:0008333</t>
  </si>
  <si>
    <t>endosome to lysosome transport</t>
  </si>
  <si>
    <t>Cacng3/Stx7/Gprasp1/Ap3d1/Cacng2/Cacng8/Aktip</t>
  </si>
  <si>
    <t>GO:0031915</t>
  </si>
  <si>
    <t>positive regulation of synaptic plasticity</t>
  </si>
  <si>
    <t>Unc13a/Cfl1/Dbn1/Ephb2</t>
  </si>
  <si>
    <t>GO:0060048</t>
  </si>
  <si>
    <t>cardiac muscle contraction</t>
  </si>
  <si>
    <t>Ank2/Slc8a1/Atp1a2/Ehd3/Atp1a3/Cacnb2/Srsf1/Dlg1/Cacna1c/Atp1a1</t>
  </si>
  <si>
    <t>GO:0006936</t>
  </si>
  <si>
    <t>muscle contraction</t>
  </si>
  <si>
    <t>Atp2b1/Ank2/Dbn1/Atp2b4/Slc8a1/Atp1a2/Ehd3/Atp1a3/Cacnb2/Dock4/Srsf1/Adra2a/Dlg1/Cacna1c/Atp1a1/Nos1</t>
  </si>
  <si>
    <t>GO:0042220</t>
  </si>
  <si>
    <t>response to cocaine</t>
  </si>
  <si>
    <t>Ncam1/Adgrl3/Cnr1/Dlg4/Kalrn/Nos1</t>
  </si>
  <si>
    <t>Git1/Slc8a1/Smcr8/Prkar2a/Impact/Nf1/Pip4k2b/Ppm1e/Npm1/Plec/Lrp1/Eif4g1/Ephb2/Rgs14/Ppp1r9b/Mapt/Srcin1/Nos1/Ppp4r4/Hspa4</t>
  </si>
  <si>
    <t>GO:0007274</t>
  </si>
  <si>
    <t>neuromuscular synaptic transmission</t>
  </si>
  <si>
    <t>Erc2/Cacna1a/Rab3a/Stxbp1/Chrm1</t>
  </si>
  <si>
    <t>GO:0032272</t>
  </si>
  <si>
    <t>negative regulation of protein polymerization</t>
  </si>
  <si>
    <t>Add3/Cfl1/Map2/Add2/Arfgef1/Stmn1/Sptbn1/Arhgef7</t>
  </si>
  <si>
    <t>GO:0048854</t>
  </si>
  <si>
    <t>brain morphogenesis</t>
  </si>
  <si>
    <t>Nf1/Slc4a10/Afdn/Shank3/Sos1/Ctnna2</t>
  </si>
  <si>
    <t>GO:1901021</t>
  </si>
  <si>
    <t>positive regulation of calcium ion transmembrane transporter activity</t>
  </si>
  <si>
    <t>Ank2/Ehd3/Stim2/Htt/Cacnb4/Cacnb2</t>
  </si>
  <si>
    <t>GO:0009749</t>
  </si>
  <si>
    <t>response to glucose</t>
  </si>
  <si>
    <t>Cacna1e/Prkce/Vamp2/Brsk2/Tra2b/C2cd2l/Rab11b/Lrp1/Adra2a/Ppp3cb/Ppp3ca/Pfkl</t>
  </si>
  <si>
    <t>GO:0007204</t>
  </si>
  <si>
    <t>positive regulation of cytosolic calcium ion concentration</t>
  </si>
  <si>
    <t>Cacna1e/Prkce/Ank2/Cacna1b/Fyn/Slc8a1/Cacna1a/Grin2a/Dlg4/Lrp1/Htt/Diaph1/Gja1/Cacna1c/Akap5/Itpr1/Gng3</t>
  </si>
  <si>
    <t>GO:0034504</t>
  </si>
  <si>
    <t>protein localization to nucleus</t>
  </si>
  <si>
    <t>Cfl1/Lmna/Fyn/Nf1/Hdgf/Nolc1/Appl1/Npm1/Skp1/Stk11/Htt/Cacnb4/Srsf1/Akap5/Syne1/Ppp3ca</t>
  </si>
  <si>
    <t>Cfl1/Actg1/Gpm6b/Clasp1/Lrp1/Pdpk1/Taok2/Macf1</t>
  </si>
  <si>
    <t>GO:0048499</t>
  </si>
  <si>
    <t>synaptic vesicle membrane organization</t>
  </si>
  <si>
    <t>Ap3d1/Stx1a/Rab3a/Prrt2/Stxbp1</t>
  </si>
  <si>
    <t>GO:0098698</t>
  </si>
  <si>
    <t>postsynaptic specialization assembly</t>
  </si>
  <si>
    <t>Lrfn4/Sipa1l1/Gap43/Shank3/Nlgn3</t>
  </si>
  <si>
    <t>GO:0015849</t>
  </si>
  <si>
    <t>organic acid transport</t>
  </si>
  <si>
    <t>Apba1/Dpysl2/Gabbr1/Slc7a8/Sv2a/Slc16a1/Slc7a14/Cacna1a/Nf1/Slc43a2/Slc1a4/Slc9a3r1/Cacnb4/Stxbp1/Gja1/Slc6a7</t>
  </si>
  <si>
    <t>GO:0051099</t>
  </si>
  <si>
    <t>positive regulation of binding</t>
  </si>
  <si>
    <t>Add2/Plcl2/Pacs1/Rapgef2/Stmn1/Lrp1/Arhgef7/Eif4g1/Ctnnb1/Mapre3/Hspa4/Aktip</t>
  </si>
  <si>
    <t>GO:0006937</t>
  </si>
  <si>
    <t>regulation of muscle contraction</t>
  </si>
  <si>
    <t>Atp2b1/Ank2/Dbn1/Slc8a1/Atp1a2/Ehd3/Dock4/Adra2a/Dlg1/Cacna1c/Atp1a1</t>
  </si>
  <si>
    <t>GO:0036376</t>
  </si>
  <si>
    <t>sodium ion export across plasma membrane</t>
  </si>
  <si>
    <t>Slc8a1/Atp1a2/Atp1a3/Atp1a1</t>
  </si>
  <si>
    <t>GO:0098917</t>
  </si>
  <si>
    <t>retrograde trans-synaptic signaling</t>
  </si>
  <si>
    <t>Farp1/Cnr1/Dagla/Nos1</t>
  </si>
  <si>
    <t>GO:0090257</t>
  </si>
  <si>
    <t>regulation of muscle system process</t>
  </si>
  <si>
    <t>Atp2b1/Ank2/Dbn1/Lmna/Atp2b4/Slc8a1/Atp1a2/Ehd3/Dock4/Adra2a/Dlg1/Cacna1c/Ppp3ca/Atp1a1</t>
  </si>
  <si>
    <t>GO:0046942</t>
  </si>
  <si>
    <t>carboxylic acid transport</t>
  </si>
  <si>
    <t>Apba1/Dpysl2/Gabbr1/Slc7a8/Sv2a/Slc16a1/Cacna1a/Nf1/Slc43a2/Slc1a4/Slc9a3r1/Cacnb4/Stxbp1/Gja1/Slc6a7</t>
  </si>
  <si>
    <t>GO:0009746</t>
  </si>
  <si>
    <t>response to hexose</t>
  </si>
  <si>
    <t>GO:0043266</t>
  </si>
  <si>
    <t>regulation of potassium ion transport</t>
  </si>
  <si>
    <t>Ank2/Vamp2/Nedd4l/Rgs7/Dlg1/Akap5/Kcnip2/Kcnab2/Nos1</t>
  </si>
  <si>
    <t>GO:0021537</t>
  </si>
  <si>
    <t>telencephalon development</t>
  </si>
  <si>
    <t>Atp1a2/Nf1/Afdn/Tra2b/Kif3a/Ndel1/Bcl11b/Ephb2/Htt/Plxna4/Shank3/Ctnnb1/Hnrnpk/Myh10</t>
  </si>
  <si>
    <t>GO:0033119</t>
  </si>
  <si>
    <t>negative regulation of RNA splicing</t>
  </si>
  <si>
    <t>GO:0098900</t>
  </si>
  <si>
    <t>regulation of action potential</t>
  </si>
  <si>
    <t>Ank2/Cnr1/Hcn1/Hnrnpa1/Dlg1/Cacna1c/Kcnab2</t>
  </si>
  <si>
    <t>GO:0090174</t>
  </si>
  <si>
    <t>organelle membrane fusion</t>
  </si>
  <si>
    <t>Vcpip1/Vamp2/Stx7/Pip4k2b/Stx1a/Rab8a/Rab3a/Prrt2/Stxbp1</t>
  </si>
  <si>
    <t>GO:0034284</t>
  </si>
  <si>
    <t>response to monosaccharide</t>
  </si>
  <si>
    <t>Ncam1/Nedd4l/Hnrnpd/Rasal1/Cpne1/Dlg2/Grin2a/Hcn1/Dlg4/Hnrnpa1/Htt/Gphn/Mapt/Ppp3ca/Gabrb3</t>
  </si>
  <si>
    <t>GO:0061351</t>
  </si>
  <si>
    <t>neural precursor cell proliferation</t>
  </si>
  <si>
    <t>Dbn1/Cend1/Arhgef2/Nf1/Afdn/Kif3a/Zzef1/Shank3/Ctnnb1/Dagla/Nap1l1/Ptprz1</t>
  </si>
  <si>
    <t>Dbn1/Slc25a46/Adgrl3/Ppp3cb</t>
  </si>
  <si>
    <t>Camk2a/Iqsec2/Kalrn/Magi2</t>
  </si>
  <si>
    <t>GO:2000479</t>
  </si>
  <si>
    <t>regulation of cAMP-dependent protein kinase activity</t>
  </si>
  <si>
    <t>Atp2b4/Prkar2a/Rapgef2/Htt</t>
  </si>
  <si>
    <t>Git1/Slc8a1/Smcr8/Prkar2a/Impact/Nf1/Pip4k2b/Ppm1e/Npm1/Plec/Lrp1/Eif4g1/Ephb2/Rgs14/Mapt/Srcin1/Nos1/Hspa4</t>
  </si>
  <si>
    <t>GO:0007628</t>
  </si>
  <si>
    <t>adult walking behavior</t>
  </si>
  <si>
    <t>Cend1/Cacna1a/Oxr1/Cacnb4/Cacna1c/Mapt</t>
  </si>
  <si>
    <t>GO:0046888</t>
  </si>
  <si>
    <t>negative regulation of hormone secretion</t>
  </si>
  <si>
    <t>GO:0001678</t>
  </si>
  <si>
    <t>cellular glucose homeostasis</t>
  </si>
  <si>
    <t>Cacna1e/Prkce/Brsk2/Nucks1/Tra2b/C2cd2l/Rab11b/Lrp1/Adra2a/Ppp3cb/Ppp3ca</t>
  </si>
  <si>
    <t>GO:0061951</t>
  </si>
  <si>
    <t>establishment of protein localization to plasma membrane</t>
  </si>
  <si>
    <t>Vamp2/Sptbn1/Afdn/Rab8a/Arhgap44/Akap5/Macf1</t>
  </si>
  <si>
    <t>GO:0051952</t>
  </si>
  <si>
    <t>regulation of amine transport</t>
  </si>
  <si>
    <t>Dpysl2/Gabbr1/Sv2a/Cacna1a/Slc43a2/Cnr1/Stx1a/Rab3a/Stxbp1</t>
  </si>
  <si>
    <t>Lrrc7/Prickle2/Dlg2/Slc9a3r1/Dlg1/Mark2</t>
  </si>
  <si>
    <t>GO:0051048</t>
  </si>
  <si>
    <t>negative regulation of secretion</t>
  </si>
  <si>
    <t>GO:0002026</t>
  </si>
  <si>
    <t>regulation of the force of heart contraction</t>
  </si>
  <si>
    <t>Atp2b4/Slc8a1/Atp1a2/Atp1a1/Nos1</t>
  </si>
  <si>
    <t>GO:0021533</t>
  </si>
  <si>
    <t>cell differentiation in hindbrain</t>
  </si>
  <si>
    <t>GO:0006941</t>
  </si>
  <si>
    <t>striated muscle contraction</t>
  </si>
  <si>
    <t>Ank2/Slc8a1/Atp1a2/Ehd3/Atp1a3/Cacnb2/Srsf1/Dlg1/Cacna1c/Atp1a1/Nos1</t>
  </si>
  <si>
    <t>GO:1990573</t>
  </si>
  <si>
    <t>potassium ion import across plasma membrane</t>
  </si>
  <si>
    <t>Hcn2/Atp1a2/Kcnj3/Atp1a3/Dlg1/Atp1a1</t>
  </si>
  <si>
    <t>GO:0061640</t>
  </si>
  <si>
    <t>cytoskeleton-dependent cytokinesis</t>
  </si>
  <si>
    <t>Fmn2/Cfl1/Stmn1/Sptbn1/Spire1/Cit/Plec/Myh10</t>
  </si>
  <si>
    <t>Camk2a/Grin2a/Atp1a3/Kalrn</t>
  </si>
  <si>
    <t>Atp2b1/Camk2a/Cfl1/Vamp2/Marcks/Nucks1/Pip4k2b/Appl1/Rab8a/Ncoa5/Ndel1/Ctnnb1/Hnrnpk/Ahsg</t>
  </si>
  <si>
    <t>Add3/Prkce/Cfl1/Dbn1/Cotl1/Add2/Dbnl/Arfgef1/Sptbn1/Dlg1</t>
  </si>
  <si>
    <t>GO:0042060</t>
  </si>
  <si>
    <t>wound healing</t>
  </si>
  <si>
    <t>Prkce/Tmeff2/Arhgap35/Arfgef1/Actg1/Nf1/Clasp1/Rab3a/Plec/Ephb2/Stxbp1/Lnpk/Gja1/Adra2a/Dst/Macf1/Myh10</t>
  </si>
  <si>
    <t>GO:0043010</t>
  </si>
  <si>
    <t>camera-type eye development</t>
  </si>
  <si>
    <t>Arhgap35/Pds5b/Ahi1/Bmpr2/Nf1/Gpm6a/Abi2/Hcn1/Bcl11b/Ephb2/Gja1/Ctnnb1/Sos1/Dlg1/Cacna1c/Shroom2/Myh10</t>
  </si>
  <si>
    <t>GO:0021954</t>
  </si>
  <si>
    <t>central nervous system neuron development</t>
  </si>
  <si>
    <t>Map2/Arhgap35/Rapgef2/Slc4a10/Lingo1/Ndel1/Ephb2/Plxna4</t>
  </si>
  <si>
    <t>GO:0051899</t>
  </si>
  <si>
    <t>membrane depolarization</t>
  </si>
  <si>
    <t>Hcn2/Nedd4l/Cacna1a/Cacng2/Hcn1/Cacnb2/Gja1/Cacna1c</t>
  </si>
  <si>
    <t>GO:0033120</t>
  </si>
  <si>
    <t>positive regulation of RNA splicing</t>
  </si>
  <si>
    <t>Thrap3/Rbmxl1/Snrnp70/Tra2b/Srsf1/Hnrnpk</t>
  </si>
  <si>
    <t>GO:0090659</t>
  </si>
  <si>
    <t>walking behavior</t>
  </si>
  <si>
    <t>GO:0055117</t>
  </si>
  <si>
    <t>regulation of cardiac muscle contraction</t>
  </si>
  <si>
    <t>Ank2/Slc8a1/Atp1a2/Ehd3/Dlg1/Cacna1c/Atp1a1</t>
  </si>
  <si>
    <t>GO:0050686</t>
  </si>
  <si>
    <t>negative regulation of mRNA processing</t>
  </si>
  <si>
    <t>GO:0071875</t>
  </si>
  <si>
    <t>adrenergic receptor signaling pathway</t>
  </si>
  <si>
    <t>GO:0015837</t>
  </si>
  <si>
    <t>amine transport</t>
  </si>
  <si>
    <t>GO:0030902</t>
  </si>
  <si>
    <t>hindbrain development</t>
  </si>
  <si>
    <t>Slc25a46/Ahi1/Cend1/Atp2b2/Cacna1a/Ephb2/Ctnnb1/Atxn2/Ctnna2/Myh10/Gabrb3</t>
  </si>
  <si>
    <t>GO:0008038</t>
  </si>
  <si>
    <t>neuron recognition</t>
  </si>
  <si>
    <t>Ncam1/Arhgap35/Cnr1/Gap43/Ephb2/Ptprz1</t>
  </si>
  <si>
    <t>GO:0070509</t>
  </si>
  <si>
    <t>calcium ion import</t>
  </si>
  <si>
    <t>Cacna1e/Cacna1b/Fyn/Slc8a1/Cacna1a/Cacnb2/Ctnnb1/Cacna1c</t>
  </si>
  <si>
    <t>GO:0035493</t>
  </si>
  <si>
    <t>SNARE complex assembly</t>
  </si>
  <si>
    <t>Vamp2/Stx1a/Prrt2/Stxbp1</t>
  </si>
  <si>
    <t>GO:0043278</t>
  </si>
  <si>
    <t>response to morphine</t>
  </si>
  <si>
    <t>Prkce/Prkcg/Cnr1/Ppp1r9b</t>
  </si>
  <si>
    <t>GO:0071333</t>
  </si>
  <si>
    <t>cellular response to glucose stimulus</t>
  </si>
  <si>
    <t>Cacna1e/Prkce/Brsk2/Tra2b/C2cd2l/Rab11b/Lrp1/Adra2a/Ppp3cb/Ppp3ca</t>
  </si>
  <si>
    <t>GO:0021697</t>
  </si>
  <si>
    <t>cerebellar cortex formation</t>
  </si>
  <si>
    <t>GO:0043112</t>
  </si>
  <si>
    <t>receptor metabolic process</t>
  </si>
  <si>
    <t>Git1/Ehd3/Gprasp1/Rab11b/Lamtor1/Gria1/Arfgef2</t>
  </si>
  <si>
    <t>GO:0140694</t>
  </si>
  <si>
    <t>non-membrane-bounded organelle assembly</t>
  </si>
  <si>
    <t>Trappc12/Mapre2/Dbnl/Cds2/Actg1/Arhgef2/Npm1/Clasp1/Plec/Rbm14/Ccsap/Atxn2/Csde1/Mapre3/Myh10/Cltc/Rps2</t>
  </si>
  <si>
    <t>GO:0035773</t>
  </si>
  <si>
    <t>insulin secretion involved in cellular response to glucose stimulus</t>
  </si>
  <si>
    <t>Cacna1e/Prkce/Brsk2/C2cd2l/Rab11b/Lrp1/Adra2a/Ppp3cb</t>
  </si>
  <si>
    <t>GO:0007189</t>
  </si>
  <si>
    <t>adenylate cyclase-activating G protein-coupled receptor signaling pathway</t>
  </si>
  <si>
    <t>Adcy2/Atp2b4/Rapgef2/Adgrl3/Cnr1/Adcy9/Slc9a3r1/Adra2a/Adgrb2/Nos1</t>
  </si>
  <si>
    <t>GO:0046676</t>
  </si>
  <si>
    <t>negative regulation of insulin secretion</t>
  </si>
  <si>
    <t>Stxbp5l/Rptor/Adra2a/Ppp3ca/Nos1/Pfkl</t>
  </si>
  <si>
    <t>GO:0009743</t>
  </si>
  <si>
    <t>response to carbohydrate</t>
  </si>
  <si>
    <t>GO:0007034</t>
  </si>
  <si>
    <t>vacuolar transport</t>
  </si>
  <si>
    <t>GO:0071331</t>
  </si>
  <si>
    <t>cellular response to hexose stimulus</t>
  </si>
  <si>
    <t>GO:1904063</t>
  </si>
  <si>
    <t>negative regulation of cation transmembrane transport</t>
  </si>
  <si>
    <t>Prkce/Atp1a2/Nedd4l/Slc43a2/Iscu/Slc9a3r1/Ephb2/Nos1</t>
  </si>
  <si>
    <t>GO:0001654</t>
  </si>
  <si>
    <t>eye development</t>
  </si>
  <si>
    <t>Arhgap35/Pds5b/Ahi1/Dzank1/Bmpr2/Nf1/Gpm6a/Abi2/Hcn1/Bcl11b/Ephb2/Gja1/Ctnnb1/Sos1/Dlg1/Cacna1c/Shroom2/Myh10</t>
  </si>
  <si>
    <t>GO:0071326</t>
  </si>
  <si>
    <t>cellular response to monosaccharide stimulus</t>
  </si>
  <si>
    <t>GO:0007422</t>
  </si>
  <si>
    <t>peripheral nervous system development</t>
  </si>
  <si>
    <t>Adam22/Slc25a46/Nf1/Plec/Nefh/Plxna4/Adgrb2</t>
  </si>
  <si>
    <t>GO:0035372</t>
  </si>
  <si>
    <t>protein localization to microtubule</t>
  </si>
  <si>
    <t>Map1a/Mapre2/Diaph1/Mapre3</t>
  </si>
  <si>
    <t>GO:0060081</t>
  </si>
  <si>
    <t>membrane hyperpolarization</t>
  </si>
  <si>
    <t>Kcnq2/Cacng2/Hcn1/Atp1a1</t>
  </si>
  <si>
    <t>GO:0099558</t>
  </si>
  <si>
    <t>maintenance of synapse structure</t>
  </si>
  <si>
    <t>Syngap1/Erc2/Shank2/Rab3a</t>
  </si>
  <si>
    <t>GO:1905874</t>
  </si>
  <si>
    <t>regulation of postsynaptic density organization</t>
  </si>
  <si>
    <t>Cfl1/Dbn1/Lrfn4/Sipa1l1</t>
  </si>
  <si>
    <t>GO:0150063</t>
  </si>
  <si>
    <t>visual system development</t>
  </si>
  <si>
    <t>GO:0071900</t>
  </si>
  <si>
    <t>regulation of protein serine/threonine kinase activity</t>
  </si>
  <si>
    <t>Map3k5/Atp2b4/Slc8a1/Prkar2a/Rapgef2/Marcks/Nf1/Rptor/Rgs14/Stk11/Htt/Rasgrp1/Adra2a/Sos1/Map4k2/Mapre3</t>
  </si>
  <si>
    <t>Lrfn4/Bsn/Pclo/Farp1/Eif4g1/Nlgn3</t>
  </si>
  <si>
    <t>GO:0015711</t>
  </si>
  <si>
    <t>organic anion transport</t>
  </si>
  <si>
    <t>Apba1/Dpysl2/Gabbr1/Slc7a8/Sv2a/Slc16a1/Cacna1a/Nf1/Slc43a2/Slc1a4/Slc4a10/Slc9a3r1/Cacnb4/Stxbp1/Gja1/Slc6a7</t>
  </si>
  <si>
    <t>GO:0007020</t>
  </si>
  <si>
    <t>microtubule nucleation</t>
  </si>
  <si>
    <t>Git1/Clasp1/Ndel1/Arhgef7/Tppp</t>
  </si>
  <si>
    <t>Sgip1/Dbn1/Ahi1/Cnr1/Dlg4/Ephb2/Shank3/Gja1</t>
  </si>
  <si>
    <t>GO:0048880</t>
  </si>
  <si>
    <t>sensory system development</t>
  </si>
  <si>
    <t>GO:0021700</t>
  </si>
  <si>
    <t>developmental maturation</t>
  </si>
  <si>
    <t>Unc13a/Cend1/Cacna1a/Palm/Nf1/Ap3d1/Dlg2/Dlg4/Rab3a/Wdr77/Stxbp1/Gja1/Ctnnb1/Hnrnpk/Akap5/Kcnip2</t>
  </si>
  <si>
    <t>Ahi1/Iqsec1/Dlg4/Pacsin1/Akap5/Atxn2/Magi2</t>
  </si>
  <si>
    <t>GO:0006892</t>
  </si>
  <si>
    <t>post-Golgi vesicle-mediated transport</t>
  </si>
  <si>
    <t>Nbea/Vamp2/Ehd3/Sptbn1/Ap3d1/Llgl1/Arfgef2/Macf1</t>
  </si>
  <si>
    <t>GO:0003012</t>
  </si>
  <si>
    <t>muscle system process</t>
  </si>
  <si>
    <t>Atp2b1/Ank2/Dbn1/Lmna/Atp2b4/Slc8a1/Atp1a2/Ehd3/Atp1a3/Cacnb2/Dock4/Srsf1/Adra2a/Dlg1/Cacna1c/Ppp3ca/Atp1a1/Nos1</t>
  </si>
  <si>
    <t>Camk2a/Rapgef2/Arhgef2/Nsmf/Ctnna2/Ptprz1</t>
  </si>
  <si>
    <t>Sgip1/Ank2/Tmeff2/Epb41l3/Sptbn1/Rab3a/Slc9a3r1/Plec/Pacsin1/Myh10</t>
  </si>
  <si>
    <t>GO:0001956</t>
  </si>
  <si>
    <t>positive regulation of neurotransmitter secretion</t>
  </si>
  <si>
    <t>Unc13a/Cacna1b/Stx1a/Stxbp1</t>
  </si>
  <si>
    <t>GO:0032252</t>
  </si>
  <si>
    <t>secretory granule localization</t>
  </si>
  <si>
    <t>Map2/Ppfia2/Kif5a/Rasgrp1</t>
  </si>
  <si>
    <t>GO:0048490</t>
  </si>
  <si>
    <t>anterograde synaptic vesicle transport</t>
  </si>
  <si>
    <t>Madd/Ap3b2/Map2/Ap3d1</t>
  </si>
  <si>
    <t>GO:0099514</t>
  </si>
  <si>
    <t>synaptic vesicle cytoskeletal transport</t>
  </si>
  <si>
    <t>GO:0099517</t>
  </si>
  <si>
    <t>synaptic vesicle transport along microtubule</t>
  </si>
  <si>
    <t>Cfl1/Rab3ip/Map4/Arhgap44/Rap1gap</t>
  </si>
  <si>
    <t>GO:0071322</t>
  </si>
  <si>
    <t>cellular response to carbohydrate stimulus</t>
  </si>
  <si>
    <t>GO:0030866</t>
  </si>
  <si>
    <t>cortical actin cytoskeleton organization</t>
  </si>
  <si>
    <t>Epb41l3/Llgl1/Plec/Epb41l1/Dlg1</t>
  </si>
  <si>
    <t>GO:0086004</t>
  </si>
  <si>
    <t>regulation of cardiac muscle cell contraction</t>
  </si>
  <si>
    <t>Ank2/Atp1a2/Dlg1/Cacna1c/Atp1a1</t>
  </si>
  <si>
    <t>GO:1901385</t>
  </si>
  <si>
    <t>regulation of voltage-gated calcium channel activity</t>
  </si>
  <si>
    <t>Ehd3/Cacna1a/Cacnb1/Cacnb4/Cacnb2</t>
  </si>
  <si>
    <t>Atp1a2/Impact/Palm/Nucks1/Npm1/Rab11b/Plec/Eef1d/Stk11/Gja1/Nsmf/Ctnnb1/Atp1a1/Nos1/Prkg2</t>
  </si>
  <si>
    <t>Prkce/Cfl1/Dbn1/Actg1/Mink1/Nf1/Gpm6b/Clasp1/Lrp1/Spp1/Macf1/Ptprz1</t>
  </si>
  <si>
    <t>GO:0033673</t>
  </si>
  <si>
    <t>negative regulation of kinase activity</t>
  </si>
  <si>
    <t>Slc8a1/Smcr8/Prkar2a/Nf1/Pip4k2b/Ppm1e/Npm1/Plec/Ephb2/Rgs14/Mapt/Srcin1</t>
  </si>
  <si>
    <t>GO:0034766</t>
  </si>
  <si>
    <t>negative regulation of ion transmembrane transport</t>
  </si>
  <si>
    <t>GO:0048791</t>
  </si>
  <si>
    <t>calcium ion-regulated exocytosis of neurotransmitter</t>
  </si>
  <si>
    <t>Unc13a/Rims1/Cacna1a/Stxbp1</t>
  </si>
  <si>
    <t>GO:0060080</t>
  </si>
  <si>
    <t>inhibitory postsynaptic potential</t>
  </si>
  <si>
    <t>Rims1/Dbn1/Nlgn3/Gabrb3</t>
  </si>
  <si>
    <t>Shank2/Dlg4/Shank3/Nlgn3</t>
  </si>
  <si>
    <t>GO:0072578</t>
  </si>
  <si>
    <t>neurotransmitter-gated ion channel clustering</t>
  </si>
  <si>
    <t>Dlg4/Gphn/Shank3/Shisa6</t>
  </si>
  <si>
    <t>GO:2001224</t>
  </si>
  <si>
    <t>positive regulation of neuron migration</t>
  </si>
  <si>
    <t>Rapgef2/Arhgef2/Nsmf/Ptprz1</t>
  </si>
  <si>
    <t>GO:0031281</t>
  </si>
  <si>
    <t>positive regulation of cyclase activity</t>
  </si>
  <si>
    <t>Adcy2/Nf1/Cacna1c/Akap5/Nos1</t>
  </si>
  <si>
    <t>GO:0071320</t>
  </si>
  <si>
    <t>cellular response to cAMP</t>
  </si>
  <si>
    <t>Hcn2/Slc8a1/Rapgef2/Hcn1/Itpr1</t>
  </si>
  <si>
    <t>GO:0006906</t>
  </si>
  <si>
    <t>vesicle fusion</t>
  </si>
  <si>
    <t>Vamp2/Stx7/Pip4k2b/Stx1a/Rab8a/Rab3a/Prrt2/Stxbp1</t>
  </si>
  <si>
    <t>Map1a/Mapre2/Htt/Diaph1/Ppp1r9b/Mapre3</t>
  </si>
  <si>
    <t>GO:0001881</t>
  </si>
  <si>
    <t>receptor recycling</t>
  </si>
  <si>
    <t>Ehd3/Rab11b/Lamtor1/Gria1/Arfgef2</t>
  </si>
  <si>
    <t>GO:0048265</t>
  </si>
  <si>
    <t>response to pain</t>
  </si>
  <si>
    <t>Cacna1e/Cacna1b/Prkcg/Cacna1a/Kalrn</t>
  </si>
  <si>
    <t>GO:0033572</t>
  </si>
  <si>
    <t>transferrin transport</t>
  </si>
  <si>
    <t>3/466</t>
  </si>
  <si>
    <t>Rab11b/Cltc/Arhgap1</t>
  </si>
  <si>
    <t>GO:0035864</t>
  </si>
  <si>
    <t>response to potassium ion</t>
  </si>
  <si>
    <t>Dlg2/Dlg4/Hnrnpa1</t>
  </si>
  <si>
    <t>GO:0035865</t>
  </si>
  <si>
    <t>cellular response to potassium ion</t>
  </si>
  <si>
    <t>Grm5/Cnr1/Dagla</t>
  </si>
  <si>
    <t>GO:1903242</t>
  </si>
  <si>
    <t>regulation of cardiac muscle hypertrophy in response to stress</t>
  </si>
  <si>
    <t>Lmna/Atp2b4/Ppp3ca</t>
  </si>
  <si>
    <t>GO:1904526</t>
  </si>
  <si>
    <t>regulation of microtubule binding</t>
  </si>
  <si>
    <t>Map2/Mark2/Mapre3</t>
  </si>
  <si>
    <t>GO:2000807</t>
  </si>
  <si>
    <t>regulation of synaptic vesicle clustering</t>
  </si>
  <si>
    <t>Snap91/Magi2/Nlgn3</t>
  </si>
  <si>
    <t>GO:0048015</t>
  </si>
  <si>
    <t>phosphatidylinositol-mediated signaling</t>
  </si>
  <si>
    <t>Pi4ka/Agap2/Fyn/Plcl2/Nf1/Slc9a3r2/Slc9a3r1/Rasgrp1/Pitpnm2/Plch2</t>
  </si>
  <si>
    <t>GO:0034763</t>
  </si>
  <si>
    <t>negative regulation of transmembrane transport</t>
  </si>
  <si>
    <t>Prkce/Atp1a2/Nedd4l/Ahi1/Slc43a2/Iscu/Slc9a3r1/Ephb2/Nos1</t>
  </si>
  <si>
    <t>GO:0006446</t>
  </si>
  <si>
    <t>regulation of translational initiation</t>
  </si>
  <si>
    <t>Eif3b/Eif4g2/Impact/Npm1/Eif4g1/Eif5b</t>
  </si>
  <si>
    <t>Madd/Stxbp5l/Nf1/Rptor/Adra2a/Ppp3ca/Srcin1/Nos1/Pfkl</t>
  </si>
  <si>
    <t>GO:0061178</t>
  </si>
  <si>
    <t>regulation of insulin secretion involved in cellular response to glucose stimulus</t>
  </si>
  <si>
    <t>Cacna1e/Prkce/Brsk2/C2cd2l/Lrp1/Adra2a/Ppp3cb</t>
  </si>
  <si>
    <t>GO:0035296</t>
  </si>
  <si>
    <t>regulation of tube diameter</t>
  </si>
  <si>
    <t>GO:0048017</t>
  </si>
  <si>
    <t>inositol lipid-mediated signaling</t>
  </si>
  <si>
    <t>GO:0097746</t>
  </si>
  <si>
    <t>blood vessel diameter maintenance</t>
  </si>
  <si>
    <t>GO:0031629</t>
  </si>
  <si>
    <t>synaptic vesicle fusion to presynaptic active zone membrane</t>
  </si>
  <si>
    <t>Stx1a/Rab3a/Prrt2/Stxbp1</t>
  </si>
  <si>
    <t>GO:0099174</t>
  </si>
  <si>
    <t>regulation of presynapse organization</t>
  </si>
  <si>
    <t>Snap91/Lrfn4/Farp1/Eif4g1/Nlgn3</t>
  </si>
  <si>
    <t>GO:0035150</t>
  </si>
  <si>
    <t>regulation of tube size</t>
  </si>
  <si>
    <t>GO:1903034</t>
  </si>
  <si>
    <t>regulation of response to wounding</t>
  </si>
  <si>
    <t>Prkce/Git1/Arfgef1/Actg1/Clasp1/Lrp1/Ndel1/Ephb2/Gja1/Adra2a</t>
  </si>
  <si>
    <t>Map1b/Prkce/Rims1/Faf1/Git1/Snap91/Stub1/Eif4g1/Dlg1/Mapt/Tppp</t>
  </si>
  <si>
    <t>GO:0006942</t>
  </si>
  <si>
    <t>regulation of striated muscle contraction</t>
  </si>
  <si>
    <t>GO:0021675</t>
  </si>
  <si>
    <t>nerve development</t>
  </si>
  <si>
    <t>Unc13a/Slc25a46/Prkcg/Ephb2/Plxna4/Ctnnb1/Gabrb3</t>
  </si>
  <si>
    <t>GO:0032231</t>
  </si>
  <si>
    <t>regulation of actin filament bundle assembly</t>
  </si>
  <si>
    <t>Tmeff2/Cfl1/Dbn1/Actg1/Stmn1/Ppm1e/Clasp1/Shank3</t>
  </si>
  <si>
    <t>GO:0120034</t>
  </si>
  <si>
    <t>positive regulation of plasma membrane bounded cell projection assembly</t>
  </si>
  <si>
    <t>Dpysl3/Cfl1/Arhgap35/Palm/Gpm6a/Abi2/Ndel1/Htt</t>
  </si>
  <si>
    <t>Cfl1/Actg1/Gpm6b/Clasp1/Lrp1/Macf1</t>
  </si>
  <si>
    <t>GO:1904427</t>
  </si>
  <si>
    <t>positive regulation of calcium ion transmembrane transport</t>
  </si>
  <si>
    <t>Ank2/Ehd3/Stim2/Htt/Cacnb4/Cacnb2/Cacna1c</t>
  </si>
  <si>
    <t>GO:0048284</t>
  </si>
  <si>
    <t>organelle fusion</t>
  </si>
  <si>
    <t>Atp2b1/Vamp2/Marcks/Nucks1/Pip4k2b/Appl1/Rab8a/Ncoa5/Ndel1/Hnrnpk/Ahsg</t>
  </si>
  <si>
    <t>GO:0010612</t>
  </si>
  <si>
    <t>regulation of cardiac muscle adaptation</t>
  </si>
  <si>
    <t>GO:0050774</t>
  </si>
  <si>
    <t>negative regulation of dendrite morphogenesis</t>
  </si>
  <si>
    <t>Rapgef2/Cit/Ppp3ca</t>
  </si>
  <si>
    <t>GO:0060768</t>
  </si>
  <si>
    <t>regulation of epithelial cell proliferation involved in prostate gland development</t>
  </si>
  <si>
    <t>Stk11/Wdr77/Ctnnb1</t>
  </si>
  <si>
    <t>GO:0086016</t>
  </si>
  <si>
    <t>AV node cell action potential</t>
  </si>
  <si>
    <t>Ank2/Cacnb2/Cacna1c</t>
  </si>
  <si>
    <t>GO:0086027</t>
  </si>
  <si>
    <t>AV node cell to bundle of His cell signaling</t>
  </si>
  <si>
    <t>GO:0097104</t>
  </si>
  <si>
    <t>postsynaptic membrane assembly</t>
  </si>
  <si>
    <t>Ephb2/Magi2/Nlgn3</t>
  </si>
  <si>
    <t>Map2/Nefh/Stk11</t>
  </si>
  <si>
    <t>GO:0006939</t>
  </si>
  <si>
    <t>smooth muscle contraction</t>
  </si>
  <si>
    <t>Atp2b1/Atp2b4/Slc8a1/Atp1a2/Dock4/Adra2a/Dlg1/Cacna1c</t>
  </si>
  <si>
    <t>GO:0044070</t>
  </si>
  <si>
    <t>regulation of anion transport</t>
  </si>
  <si>
    <t>Grm5/Dpysl2/Gabbr1/Sv2a/Slc43a2/Rab11b/Stxbp1/Prkg2</t>
  </si>
  <si>
    <t>GO:0006835</t>
  </si>
  <si>
    <t>dicarboxylic acid transport</t>
  </si>
  <si>
    <t>Apba1/Dpysl2/Gabbr1/Nf1/Slc1a4/Stxbp1/Gja1</t>
  </si>
  <si>
    <t>GO:1901379</t>
  </si>
  <si>
    <t>regulation of potassium ion transmembrane transport</t>
  </si>
  <si>
    <t>Ank2/Vamp2/Nedd4l/Rgs7/Dlg1/Kcnip2/Kcnab2</t>
  </si>
  <si>
    <t>GO:0051590</t>
  </si>
  <si>
    <t>positive regulation of neurotransmitter transport</t>
  </si>
  <si>
    <t>GO:0099500</t>
  </si>
  <si>
    <t>vesicle fusion to plasma membrane</t>
  </si>
  <si>
    <t>GO:0051271</t>
  </si>
  <si>
    <t>negative regulation of cellular component movement</t>
  </si>
  <si>
    <t>Ndrg4/Dpysl3/Tmeff2/Cfl1/Dbn1/Atp2b4/Nf1/Afdn/Srgap3/Clasp1/Slc9a3r1/Lrp1/Magi2/Nos1</t>
  </si>
  <si>
    <t>Slc8a1/Smcr8/Prkar2a/Impact/Nf1/Ppm1e/Npm1/Plec/Lrp1/Eif4g1/Ephb2/Rgs14/Srcin1/Nos1/Hspa4</t>
  </si>
  <si>
    <t>GO:0046839</t>
  </si>
  <si>
    <t>phospholipid dephosphorylation</t>
  </si>
  <si>
    <t>Mtmr1/Plppr4/Plppr2/Mtmr7/Plppr3</t>
  </si>
  <si>
    <t>GO:0061098</t>
  </si>
  <si>
    <t>positive regulation of protein tyrosine kinase activity</t>
  </si>
  <si>
    <t>Grm5/Hsph1/Dlg4/Adra2a/Srcin1</t>
  </si>
  <si>
    <t>Map4/Arhgef2/Stmn1/Fsd1/Clasp1/Ndel1/Htt/Ccsap/Cltc</t>
  </si>
  <si>
    <t>GO:0097581</t>
  </si>
  <si>
    <t>lamellipodium organization</t>
  </si>
  <si>
    <t>Cfl1/Arhgef6/Ablim2/Abi1/Abi2/Ablim1/Arhgef7</t>
  </si>
  <si>
    <t>GO:0017158</t>
  </si>
  <si>
    <t>regulation of calcium ion-dependent exocytosis</t>
  </si>
  <si>
    <t>Vamp2/Cacna1a/Stx1a/Stxbp1/Adra2a</t>
  </si>
  <si>
    <t>Sgip1/Snap91/Canx/Itsn1/Cltc</t>
  </si>
  <si>
    <t>GO:0086009</t>
  </si>
  <si>
    <t>membrane repolarization</t>
  </si>
  <si>
    <t>Ank2/Nedd4l/Gja1/Kcnip2/Atp1a1</t>
  </si>
  <si>
    <t>GO:0006814</t>
  </si>
  <si>
    <t>sodium ion transport</t>
  </si>
  <si>
    <t>Hcn2/Atp2b4/Slc8a1/Atp1a2/Nedd4l/Slc4a10/Hcn1/Slc9a3r1/Atp1a3/Slc6a7/Atp1a1/Nos1</t>
  </si>
  <si>
    <t>GO:0006413</t>
  </si>
  <si>
    <t>translational initiation</t>
  </si>
  <si>
    <t>Eif3b/Eif4g2/Impact/Npm1/Eif4g1/Eif4b/Eif5b/Rps2</t>
  </si>
  <si>
    <t>GO:0051963</t>
  </si>
  <si>
    <t>regulation of synapse assembly</t>
  </si>
  <si>
    <t>Lrfn4/Sipa1l1/Farp1/Adgrl3/Eif4g1/Ephb2/Adgrb2/Nlgn3</t>
  </si>
  <si>
    <t>GO:0061337</t>
  </si>
  <si>
    <t>cardiac conduction</t>
  </si>
  <si>
    <t>Ank2/Slc8a1/Ehd3/Cacnb2/Gja1/Cacna1c</t>
  </si>
  <si>
    <t>GO:0051222</t>
  </si>
  <si>
    <t>positive regulation of protein transport</t>
  </si>
  <si>
    <t>Prkce/Fyn/Vamp2/Stxbp5l/C2cd2l/Kif3a/Lrp1/Pdcd5/Gja1/Ppp3cb/Myo18a/Akap5/Chrm1/Myh10</t>
  </si>
  <si>
    <t>GO:1900180</t>
  </si>
  <si>
    <t>regulation of protein localization to nucleus</t>
  </si>
  <si>
    <t>Lmna/Fyn/Nf1/Nolc1/Npm1/Stk11/Htt/Cacnb4/Akap5</t>
  </si>
  <si>
    <t>GO:0060124</t>
  </si>
  <si>
    <t>positive regulation of growth hormone secretion</t>
  </si>
  <si>
    <t>Gabbr1/Arhgef7/Itsn1</t>
  </si>
  <si>
    <t>GO:0060767</t>
  </si>
  <si>
    <t>epithelial cell proliferation involved in prostate gland development</t>
  </si>
  <si>
    <t>GO:0099004</t>
  </si>
  <si>
    <t>calmodulin dependent kinase signaling pathway</t>
  </si>
  <si>
    <t>Camk2a/Camkk2/Htt</t>
  </si>
  <si>
    <t>GO:0099519</t>
  </si>
  <si>
    <t>dense core granule cytoskeletal transport</t>
  </si>
  <si>
    <t>Map2/Ppfia2/Kif5a</t>
  </si>
  <si>
    <t>Ephb2/Shank3/Gja1</t>
  </si>
  <si>
    <t>Atp2b1/Camk2a/Cfl1/Vamp2/Marcks/Nucks1/Pip4k2b/Appl1/Rab8a/Ncoa5/Ndel1/Ctnnb1/Hnrnpk/Nos1/Ahsg</t>
  </si>
  <si>
    <t>GO:0035304</t>
  </si>
  <si>
    <t>regulation of protein dephosphorylation</t>
  </si>
  <si>
    <t>Ppp1r7/Htt/Nsmf/Ppp1r9b/Ppp6r3/Magi2/Ppp4r4</t>
  </si>
  <si>
    <t>GO:0120193</t>
  </si>
  <si>
    <t>tight junction organization</t>
  </si>
  <si>
    <t>Nedd4l/Actg1/Afdn/Plec/Ephb2/Gja1/Dlg1</t>
  </si>
  <si>
    <t>GO:0021695</t>
  </si>
  <si>
    <t>cerebellar cortex development</t>
  </si>
  <si>
    <t>GO:0032878</t>
  </si>
  <si>
    <t>regulation of establishment or maintenance of cell polarity</t>
  </si>
  <si>
    <t>Cfl1/Arfgef1/Kif3a/Llgl1</t>
  </si>
  <si>
    <t>GO:0018108</t>
  </si>
  <si>
    <t>peptidyl-tyrosine phosphorylation</t>
  </si>
  <si>
    <t>Grm5/Prkce/Fyn/Hsph1/Abi1/Arhgef2/Abi2/Dlg4/Ephb2/Stk11/Zzef1/Adra2a/Srcin1/Ptprz1</t>
  </si>
  <si>
    <t>GO:0033077</t>
  </si>
  <si>
    <t>T cell differentiation in thymus</t>
  </si>
  <si>
    <t>Mink1/Bcl11b/Stk11/Rasgrp1/Ctnnb1/Sos1/Rps6</t>
  </si>
  <si>
    <t>GO:0090277</t>
  </si>
  <si>
    <t>positive regulation of peptide hormone secretion</t>
  </si>
  <si>
    <t>Prkce/Gabbr1/C2cd2l/Lrp1/Arhgef7/Itsn1/Gja1/Ppp3cb</t>
  </si>
  <si>
    <t>GO:0086003</t>
  </si>
  <si>
    <t>cardiac muscle cell contraction</t>
  </si>
  <si>
    <t>Ank2/Atp1a2/Cacnb2/Dlg1/Cacna1c/Atp1a1</t>
  </si>
  <si>
    <t>GO:0021696</t>
  </si>
  <si>
    <t>cerebellar cortex morphogenesis</t>
  </si>
  <si>
    <t>GO:0030835</t>
  </si>
  <si>
    <t>negative regulation of actin filament depolymerization</t>
  </si>
  <si>
    <t>Add3/Cfl1/Add2/Sptbn1/Shroom2</t>
  </si>
  <si>
    <t>GO:1903320</t>
  </si>
  <si>
    <t>regulation of protein modification by small protein conjugation or removal</t>
  </si>
  <si>
    <t>Prkce/Fyn/Prkcg/Mta1/Npm1/Stub1/Skp1/Ctnnb1/Trip12/Wfs1/Cul3/Rps2</t>
  </si>
  <si>
    <t>GO:0018212</t>
  </si>
  <si>
    <t>peptidyl-tyrosine modification</t>
  </si>
  <si>
    <t>GO:0008217</t>
  </si>
  <si>
    <t>regulation of blood pressure</t>
  </si>
  <si>
    <t>Atp2b1/Cacna1b/Atp1a2/Nedd4l/Bmpr2/Cnr1/Gja1/Cacna1c/Atp1a1/Nos1/Trhde</t>
  </si>
  <si>
    <t>GO:0031396</t>
  </si>
  <si>
    <t>regulation of protein ubiquitination</t>
  </si>
  <si>
    <t>Prkce/Fyn/Prkcg/Mta1/Npm1/Stub1/Skp1/Trip12/Wfs1/Cul3/Rps2</t>
  </si>
  <si>
    <t>GO:0007623</t>
  </si>
  <si>
    <t>circadian rhythm</t>
  </si>
  <si>
    <t>Thrap3/Kcnd2/Prkcg/Ppp1cc/Hnrnpd/Ppp1cb/Mta1/Prkg2/Nlgn3/Gfpt1/Gabrb3</t>
  </si>
  <si>
    <t>GO:0002028</t>
  </si>
  <si>
    <t>regulation of sodium ion transport</t>
  </si>
  <si>
    <t>Atp2b4/Slc8a1/Atp1a2/Nedd4l/Slc9a3r1/Atp1a1/Nos1</t>
  </si>
  <si>
    <t>GO:0007193</t>
  </si>
  <si>
    <t>adenylate cyclase-inhibiting G protein-coupled receptor signaling pathway</t>
  </si>
  <si>
    <t>Gabbr1/Gabbr2/Palm/Adra2a/Akap5/Chrm1</t>
  </si>
  <si>
    <t>GO:0030953</t>
  </si>
  <si>
    <t>astral microtubule organization</t>
  </si>
  <si>
    <t>Clasp1/Dlg1/Tppp</t>
  </si>
  <si>
    <t>GO:0086067</t>
  </si>
  <si>
    <t>AV node cell to bundle of His cell communication</t>
  </si>
  <si>
    <t>GO:0090557</t>
  </si>
  <si>
    <t>establishment of endothelial intestinal barrier</t>
  </si>
  <si>
    <t>Rapgef2/Afdn/Tjp2</t>
  </si>
  <si>
    <t>GO:0097113</t>
  </si>
  <si>
    <t>AMPA glutamate receptor clustering</t>
  </si>
  <si>
    <t>Dlg4/Shank3/Shisa6</t>
  </si>
  <si>
    <t>GO:0032418</t>
  </si>
  <si>
    <t>lysosome localization</t>
  </si>
  <si>
    <t>Klc2/Rab3a/Ndel1/Lamtor1/Pdpk1/Rasgrp1/Stxbp1</t>
  </si>
  <si>
    <t>GO:1990849</t>
  </si>
  <si>
    <t>vacuolar localization</t>
  </si>
  <si>
    <t>Dbnl/Nf1/Abi2/Stmn3/Arhgap44</t>
  </si>
  <si>
    <t>GO:0033173</t>
  </si>
  <si>
    <t>calcineurin-NFAT signaling cascade</t>
  </si>
  <si>
    <t>Atp2b4/Ppp3cb/Akap5/Ppp3ca/Adgrb2</t>
  </si>
  <si>
    <t>GO:0002793</t>
  </si>
  <si>
    <t>positive regulation of peptide secretion</t>
  </si>
  <si>
    <t>GO:0051651</t>
  </si>
  <si>
    <t>maintenance of location in cell</t>
  </si>
  <si>
    <t>Prkce/Ank2/Dbn1/Slc8a1/Ap3d1/Skp1/Htt/Diaph1/Gja1/Itpr1/Syne1</t>
  </si>
  <si>
    <t>GO:0048678</t>
  </si>
  <si>
    <t>response to axon injury</t>
  </si>
  <si>
    <t>Dpysl3/Gap43/Lrp1/Ndel1/Nefh/Mag</t>
  </si>
  <si>
    <t>Cfl1/Actg1/Mink1/Nf1/Gpm6b/Clasp1/Lrp1/Macf1</t>
  </si>
  <si>
    <t>Fyn/Vamp2/Nf1/Nucb1/Nolc1/Kif3a/Ndel1/Pdcd5/Arhgap44/Akap5/Chrm1</t>
  </si>
  <si>
    <t>GO:0034332</t>
  </si>
  <si>
    <t>adherens junction organization</t>
  </si>
  <si>
    <t>Cdh10/Abi2/Afdn/Plec/Ctnnb1</t>
  </si>
  <si>
    <t>GO:0030032</t>
  </si>
  <si>
    <t>lamellipodium assembly</t>
  </si>
  <si>
    <t>Cfl1/Arhgef6/Ablim2/Abi2/Ablim1/Arhgef7</t>
  </si>
  <si>
    <t>GO:0051348</t>
  </si>
  <si>
    <t>negative regulation of transferase activity</t>
  </si>
  <si>
    <t>GO:0032465</t>
  </si>
  <si>
    <t>regulation of cytokinesis</t>
  </si>
  <si>
    <t>Prkce/Git1/Pkp4/Cit/Fsd1/Zfyve19/Cul3</t>
  </si>
  <si>
    <t>GO:1904951</t>
  </si>
  <si>
    <t>positive regulation of establishment of protein localization</t>
  </si>
  <si>
    <t>GO:0045932</t>
  </si>
  <si>
    <t>negative regulation of muscle contraction</t>
  </si>
  <si>
    <t>Dbn1/Atp1a2/Dock4/Adra2a</t>
  </si>
  <si>
    <t>GO:0140058</t>
  </si>
  <si>
    <t>neuron projection arborization</t>
  </si>
  <si>
    <t>Afdn/Dlg4/Taok2/Macf1</t>
  </si>
  <si>
    <t>GO:0010642</t>
  </si>
  <si>
    <t>negative regulation of platelet-derived growth factor receptor signaling pathway</t>
  </si>
  <si>
    <t>Ndrg4/Slc9a3r1/Lrp1</t>
  </si>
  <si>
    <t>GO:0032253</t>
  </si>
  <si>
    <t>dense core granule localization</t>
  </si>
  <si>
    <t>GO:0045161</t>
  </si>
  <si>
    <t>neuronal ion channel clustering</t>
  </si>
  <si>
    <t>Dlg2/Akap5/Kcnip2</t>
  </si>
  <si>
    <t>GO:0045906</t>
  </si>
  <si>
    <t>negative regulation of vasoconstriction</t>
  </si>
  <si>
    <t>Bmpr2/Dock4/Nos1</t>
  </si>
  <si>
    <t>GO:0046058</t>
  </si>
  <si>
    <t>cAMP metabolic process</t>
  </si>
  <si>
    <t>Adcy2/Adcy9/Cacnb4</t>
  </si>
  <si>
    <t>GO:0097688</t>
  </si>
  <si>
    <t>glutamate receptor clustering</t>
  </si>
  <si>
    <t>GO:1901950</t>
  </si>
  <si>
    <t>dense core granule transport</t>
  </si>
  <si>
    <t>GO:1902514</t>
  </si>
  <si>
    <t>regulation of calcium ion transmembrane transport via high voltage-gated calcium channel</t>
  </si>
  <si>
    <t>Cacnb1/Cacnb2/Cacna1c</t>
  </si>
  <si>
    <t>GO:2000650</t>
  </si>
  <si>
    <t>negative regulation of sodium ion transmembrane transporter activity</t>
  </si>
  <si>
    <t>Atp1a2/Nedd4l/Slc9a3r1</t>
  </si>
  <si>
    <t>Map3k5/Atp1a2/Arhgap35/Mios/Impact/Brsk2/Rptor/Wipi2/Plec/Eif4g1/Ctnnb1/Atp1a1/Nos1</t>
  </si>
  <si>
    <t>Camk2a/Prkce/Atp2b4/Prkcg/Plcl2/Brsk2/Araf/Rptor/Eif4g1/Pdpk1/Mark2/Nos1/Prkg2/Camkv</t>
  </si>
  <si>
    <t>GO:0061025</t>
  </si>
  <si>
    <t>membrane fusion</t>
  </si>
  <si>
    <t>GO:0040013</t>
  </si>
  <si>
    <t>negative regulation of locomotion</t>
  </si>
  <si>
    <t>Grm5/Ndrg4/Dpysl3/Tmeff2/Cfl1/Dbn1/Atp2b4/Nf1/Afdn/Srgap3/Clasp1/Slc9a3r1/Lrp1/Magi2</t>
  </si>
  <si>
    <t>GO:1903036</t>
  </si>
  <si>
    <t>positive regulation of response to wounding</t>
  </si>
  <si>
    <t>Prkce/Arfgef1/Actg1/Lrp1/Ndel1/Adra2a</t>
  </si>
  <si>
    <t>Camk2a/Taok1/Brsk2/Rptor/Appl1/Cit/Clasp1/Dync1li1/Eif4g1/Cacnb4/Dlg1/Zfyve19/Taok2/Ppp3ca/Rps6/Cul3</t>
  </si>
  <si>
    <t>GO:0007097</t>
  </si>
  <si>
    <t>nuclear migration</t>
  </si>
  <si>
    <t>Cdc42bpa/Slc9a3r1/Syne1/Myh10</t>
  </si>
  <si>
    <t>GO:0045762</t>
  </si>
  <si>
    <t>positive regulation of adenylate cyclase activity</t>
  </si>
  <si>
    <t>Adcy2/Nf1/Cacna1c/Akap5</t>
  </si>
  <si>
    <t>Snap91/Vamp2/Pclo/Ppp3cb</t>
  </si>
  <si>
    <t>GO:0051955</t>
  </si>
  <si>
    <t>regulation of amino acid transport</t>
  </si>
  <si>
    <t>Dpysl2/Gabbr1/Sv2a/Slc43a2/Stxbp1</t>
  </si>
  <si>
    <t>GO:0010770</t>
  </si>
  <si>
    <t>positive regulation of cell morphogenesis involved in differentiation</t>
  </si>
  <si>
    <t>GO:0035303</t>
  </si>
  <si>
    <t>regulation of dephosphorylation</t>
  </si>
  <si>
    <t>Mtmr1/Ppp1r7/Htt/Nsmf/Ppp1r9b/Ppp6r3/Magi2/Ppp4r4</t>
  </si>
  <si>
    <t>Cfl1/Actg1/Mink1/Nf1/Gpm6b/Clasp1/Lrp1/Pdpk1/Ctnnb1/Taok2/Macf1</t>
  </si>
  <si>
    <t>GO:0051438</t>
  </si>
  <si>
    <t>regulation of ubiquitin-protein transferase activity</t>
  </si>
  <si>
    <t>Bsn/Pclo/Stub1/Skp1/Rps2</t>
  </si>
  <si>
    <t>GO:0097720</t>
  </si>
  <si>
    <t>calcineurin-mediated signaling</t>
  </si>
  <si>
    <t>GO:0007194</t>
  </si>
  <si>
    <t>negative regulation of adenylate cyclase activity</t>
  </si>
  <si>
    <t>Gabbr1/Palm/Akap5</t>
  </si>
  <si>
    <t>GO:0014049</t>
  </si>
  <si>
    <t>positive regulation of glutamate secretion</t>
  </si>
  <si>
    <t>Dpysl2/Gabbr1/Stxbp1</t>
  </si>
  <si>
    <t>GO:0030007</t>
  </si>
  <si>
    <t>cellular potassium ion homeostasis</t>
  </si>
  <si>
    <t>Atp1a2/Atp1a3/Atp1a1</t>
  </si>
  <si>
    <t>GO:0061577</t>
  </si>
  <si>
    <t>calcium ion transmembrane transport via high voltage-gated calcium channel</t>
  </si>
  <si>
    <t>GO:0086014</t>
  </si>
  <si>
    <t>atrial cardiac muscle cell action potential</t>
  </si>
  <si>
    <t>GO:0086026</t>
  </si>
  <si>
    <t>atrial cardiac muscle cell to AV node cell signaling</t>
  </si>
  <si>
    <t>GO:0086066</t>
  </si>
  <si>
    <t>atrial cardiac muscle cell to AV node cell communication</t>
  </si>
  <si>
    <t>Grm5/Cnr1/Ephb2</t>
  </si>
  <si>
    <t>GO:1901387</t>
  </si>
  <si>
    <t>positive regulation of voltage-gated calcium channel activity</t>
  </si>
  <si>
    <t>Ehd3/Cacnb4/Cacnb2</t>
  </si>
  <si>
    <t>GO:1902306</t>
  </si>
  <si>
    <t>negative regulation of sodium ion transmembrane transport</t>
  </si>
  <si>
    <t>GO:0022011</t>
  </si>
  <si>
    <t>myelination in peripheral nervous system</t>
  </si>
  <si>
    <t>Adam22/Slc25a46/Nf1/Plec</t>
  </si>
  <si>
    <t>GO:0032292</t>
  </si>
  <si>
    <t>peripheral nervous system axon ensheathment</t>
  </si>
  <si>
    <t>GO:0072594</t>
  </si>
  <si>
    <t>establishment of protein localization to organelle</t>
  </si>
  <si>
    <t>Cfl1/Lmna/Cacng3/Hsph1/Nf1/Ap3d1/Cacng2/Nolc1/Appl1/Cacng8/Pdcd5/Mapt/Akap5/Macf1/Ppp3ca/Hspa4</t>
  </si>
  <si>
    <t>Prkce/Gabbr1/C2cd2l/Lrp1/Arhgef7/Itsn1/Gja1/Ppp3cb/Spp1</t>
  </si>
  <si>
    <t>GO:0031103</t>
  </si>
  <si>
    <t>axon regeneration</t>
  </si>
  <si>
    <t>Gap43/Lrp1/Ndel1/Nefh/Mag</t>
  </si>
  <si>
    <t>GO:0046854</t>
  </si>
  <si>
    <t>phosphatidylinositol phosphate biosynthetic process</t>
  </si>
  <si>
    <t>Ttc7b/Pi4ka/Efr3b/Pip4k2b/Fam126b</t>
  </si>
  <si>
    <t>GO:0006469</t>
  </si>
  <si>
    <t>negative regulation of protein kinase activity</t>
  </si>
  <si>
    <t>Slc8a1/Smcr8/Prkar2a/Nf1/Ppm1e/Npm1/Plec/Ephb2/Rgs14/Srcin1</t>
  </si>
  <si>
    <t>GO:1900076</t>
  </si>
  <si>
    <t>regulation of cellular response to insulin stimulus</t>
  </si>
  <si>
    <t>Atp2b1/Marcks/Nucks1/Pip4k2b/Ncoa5/Ahsg</t>
  </si>
  <si>
    <t>Adcy2/Atp2b2/Adcy9/Cacnb4</t>
  </si>
  <si>
    <t>GO:0048026</t>
  </si>
  <si>
    <t>positive regulation of mRNA splicing, via spliceosome</t>
  </si>
  <si>
    <t>Thrap3/Rbmxl1/Snrnp70/Tra2b</t>
  </si>
  <si>
    <t>GO:0051642</t>
  </si>
  <si>
    <t>centrosome localization</t>
  </si>
  <si>
    <t>Dync1li2/Ndel1/Dlg1/Syne1</t>
  </si>
  <si>
    <t>GO:0018119</t>
  </si>
  <si>
    <t>peptidyl-cysteine S-nitrosylation</t>
  </si>
  <si>
    <t>Atp2b4/Oxr1/Nos1</t>
  </si>
  <si>
    <t>GO:0031115</t>
  </si>
  <si>
    <t>negative regulation of microtubule polymerization</t>
  </si>
  <si>
    <t>Map2/Stmn1/Arhgef7</t>
  </si>
  <si>
    <t>GO:0044794</t>
  </si>
  <si>
    <t>positive regulation by host of viral process</t>
  </si>
  <si>
    <t>Cfl1/Igf2r/Nucks1</t>
  </si>
  <si>
    <t>GO:0048715</t>
  </si>
  <si>
    <t>negative regulation of oligodendrocyte differentiation</t>
  </si>
  <si>
    <t>Nf1/Lingo1/Ctnnb1</t>
  </si>
  <si>
    <t>GO:0099527</t>
  </si>
  <si>
    <t>postsynapse to nucleus signaling pathway</t>
  </si>
  <si>
    <t>Abi1/Htt/Nsmf</t>
  </si>
  <si>
    <t>GO:0045664</t>
  </si>
  <si>
    <t>regulation of neuron differentiation</t>
  </si>
  <si>
    <t>Map1b/Dpysl2/Impact/Arhgef2/Nf1/Cpne1/Cit/Bcl11b/Eif4g1/Mag/Rap1gap</t>
  </si>
  <si>
    <t>GO:0030834</t>
  </si>
  <si>
    <t>regulation of actin filament depolymerization</t>
  </si>
  <si>
    <t>GO:0048016</t>
  </si>
  <si>
    <t>inositol phosphate-mediated signaling</t>
  </si>
  <si>
    <t>Map1a/Mapre2/Htt/Diaph1/Mapre3</t>
  </si>
  <si>
    <t>GO:0071902</t>
  </si>
  <si>
    <t>positive regulation of protein serine/threonine kinase activity</t>
  </si>
  <si>
    <t>Map3k5/Atp2b4/Rapgef2/Marcks/Rptor/Stk11/Rasgrp1/Adra2a/Map4k2/Mapre3</t>
  </si>
  <si>
    <t>GO:0006403</t>
  </si>
  <si>
    <t>RNA localization</t>
  </si>
  <si>
    <t>Nop58/Kif5c/Npm1/Hnrnpa1/Htt/Hnrnpa3/Srsf1/Mapt/Thoc2</t>
  </si>
  <si>
    <t>GO:0048013</t>
  </si>
  <si>
    <t>ephrin receptor signaling pathway</t>
  </si>
  <si>
    <t>Git1/Sipa1l1/Ephb2/Ngef</t>
  </si>
  <si>
    <t>GO:0061842</t>
  </si>
  <si>
    <t>microtubule organizing center localization</t>
  </si>
  <si>
    <t>GO:0099560</t>
  </si>
  <si>
    <t>synaptic membrane adhesion</t>
  </si>
  <si>
    <t>Sparcl1/Lrfn4/Taok2/Magi2</t>
  </si>
  <si>
    <t>GO:0006605</t>
  </si>
  <si>
    <t>protein targeting</t>
  </si>
  <si>
    <t>Nbea/Rab3ip/Fyn/Cacng3/Ap3d1/Cacng2/Nucb1/Cacnb1/Pdcd5/Macf1/Chm/Hspa4</t>
  </si>
  <si>
    <t>GO:0010522</t>
  </si>
  <si>
    <t>regulation of calcium ion transport into cytosol</t>
  </si>
  <si>
    <t>Prkce/Ank2/Fyn/Slc8a1/Htt/Diaph1/Akap5</t>
  </si>
  <si>
    <t>GO:0021549</t>
  </si>
  <si>
    <t>cerebellum development</t>
  </si>
  <si>
    <t>Slc25a46/Cend1/Atp2b2/Cacna1a/Atxn2/Myh10/Gabrb3</t>
  </si>
  <si>
    <t>GO:0030004</t>
  </si>
  <si>
    <t>cellular monovalent inorganic cation homeostasis</t>
  </si>
  <si>
    <t>Dmxl2/Slc8a1/Atp1a2/Slc4a10/Atp1a3/Spp1/Atp1a1</t>
  </si>
  <si>
    <t>GO:0086001</t>
  </si>
  <si>
    <t>cardiac muscle cell action potential</t>
  </si>
  <si>
    <t>Kcnd2/Ank2/Cacnb2/Dlg1/Cacna1c</t>
  </si>
  <si>
    <t>Slc16a1/Kif3a/Npm1/Clasp1/Ndel1/Rbm14/Dync1li1/Ctnnb1</t>
  </si>
  <si>
    <t>GO:1903313</t>
  </si>
  <si>
    <t>positive regulation of mRNA metabolic process</t>
  </si>
  <si>
    <t>Thrap3/Rbmxl1/Pum1/Hnrnpd/Snrnp70/Tra2b/Gtpbp1/Csde1</t>
  </si>
  <si>
    <t>GO:1990089</t>
  </si>
  <si>
    <t>response to nerve growth factor</t>
  </si>
  <si>
    <t>Rapgef2/Dync1li2/Dync1li1/Magi2</t>
  </si>
  <si>
    <t>GO:1990090</t>
  </si>
  <si>
    <t>cellular response to nerve growth factor stimulus</t>
  </si>
  <si>
    <t>GO:0017014</t>
  </si>
  <si>
    <t>protein nitrosylation</t>
  </si>
  <si>
    <t>GO:0031280</t>
  </si>
  <si>
    <t>negative regulation of cyclase activity</t>
  </si>
  <si>
    <t>GO:0051589</t>
  </si>
  <si>
    <t>negative regulation of neurotransmitter transport</t>
  </si>
  <si>
    <t>Nf1/Gpm6b/Nos1</t>
  </si>
  <si>
    <t>GO:0050848</t>
  </si>
  <si>
    <t>regulation of calcium-mediated signaling</t>
  </si>
  <si>
    <t>Ncam1/Atp2b4/Htt/Mapt/Akap5/Itpr1</t>
  </si>
  <si>
    <t>GO:0021587</t>
  </si>
  <si>
    <t>cerebellum morphogenesis</t>
  </si>
  <si>
    <t>GO:0043666</t>
  </si>
  <si>
    <t>regulation of phosphoprotein phosphatase activity</t>
  </si>
  <si>
    <t>Htt/Ppp1r9b/Ppp6r3/Magi2/Ppp4r4</t>
  </si>
  <si>
    <t>GO:0030500</t>
  </si>
  <si>
    <t>regulation of bone mineralization</t>
  </si>
  <si>
    <t>Atp2b1/Slc8a1/Bmpr2/Gpm6b/Gja1/Ahsg</t>
  </si>
  <si>
    <t>GO:0034103</t>
  </si>
  <si>
    <t>regulation of tissue remodeling</t>
  </si>
  <si>
    <t>Nf1/Lrp1/Gja1/Spp1/Ppp3ca/Ahsg</t>
  </si>
  <si>
    <t>Thrap3/Map1a/Atp2b4/Eif4g2/Prkcg/Smcr8/Hnrnpd/Cnr1/Eif4g1/Srsf1/Csde1</t>
  </si>
  <si>
    <t>GO:0040001</t>
  </si>
  <si>
    <t>establishment of mitotic spindle localization</t>
  </si>
  <si>
    <t>Arhgef2/Clasp1/Ndel1/Htt</t>
  </si>
  <si>
    <t>GO:0006826</t>
  </si>
  <si>
    <t>iron ion transport</t>
  </si>
  <si>
    <t>Iscu/Rab11b/Nos1/Cltc/Arhgap1</t>
  </si>
  <si>
    <t>GO:0006900</t>
  </si>
  <si>
    <t>vesicle budding from membrane</t>
  </si>
  <si>
    <t>Snap91/Ap3d1/Myo18a/Cul3/Arfgap2</t>
  </si>
  <si>
    <t>GO:0098742</t>
  </si>
  <si>
    <t>cell-cell adhesion via plasma-membrane adhesion molecules</t>
  </si>
  <si>
    <t>Sparcl1/Lrfn4/Kifap3/Arvcf/Cdh10/Adgrl3/Mbp/Mag/Taok2/Magi2</t>
  </si>
  <si>
    <t>GO:2001233</t>
  </si>
  <si>
    <t>regulation of apoptotic signaling pathway</t>
  </si>
  <si>
    <t>Bclaf1/Faf1/Agap2/Lmna/Madd/Fyn/Hsph1/Nf1/Itm2c/Slc9a3r1/Htt/Ctnnb1/Hnrnpk/Wfs1/Prkra</t>
  </si>
  <si>
    <t>GO:0046488</t>
  </si>
  <si>
    <t>phosphatidylinositol metabolic process</t>
  </si>
  <si>
    <t>Ttc7b/Pi4ka/Mtmr1/Efr3b/Pip4k2b/Mtmr7/Plch2/Fam126b</t>
  </si>
  <si>
    <t>GO:0006644</t>
  </si>
  <si>
    <t>phospholipid metabolic process</t>
  </si>
  <si>
    <t>Ttc7b/Pi4ka/Mtmr1/Cds2/Efr3b/Pip4k2b/Plppr4/Plppr2/Mtmr7/Plch2/Dgkb/Ptdss2/Plppr3/Fam126b</t>
  </si>
  <si>
    <t>GO:0051591</t>
  </si>
  <si>
    <t>response to cAMP</t>
  </si>
  <si>
    <t>GO:0055078</t>
  </si>
  <si>
    <t>sodium ion homeostasis</t>
  </si>
  <si>
    <t>GO:0060632</t>
  </si>
  <si>
    <t>regulation of microtubule-based movement</t>
  </si>
  <si>
    <t>Map2/Kif3a/Nefh/Stk11/Mapt</t>
  </si>
  <si>
    <t>GO:0010644</t>
  </si>
  <si>
    <t>cell communication by electrical coupling</t>
  </si>
  <si>
    <t>Dbn1/Slc8a1/Gja1</t>
  </si>
  <si>
    <t>GO:0030033</t>
  </si>
  <si>
    <t>microvillus assembly</t>
  </si>
  <si>
    <t>Rapgef2/Slc9a3r1/Rap1gap</t>
  </si>
  <si>
    <t>Sgip1/Snap91/Cltc</t>
  </si>
  <si>
    <t>GO:0060134</t>
  </si>
  <si>
    <t>prepulse inhibition</t>
  </si>
  <si>
    <t>Dbn1/Ctnna2/Nlgn3</t>
  </si>
  <si>
    <t>GO:0099150</t>
  </si>
  <si>
    <t>regulation of postsynaptic specialization assembly</t>
  </si>
  <si>
    <t>Lrfn4/Sipa1l1/Gap43</t>
  </si>
  <si>
    <t>GO:1904424</t>
  </si>
  <si>
    <t>regulation of GTP binding</t>
  </si>
  <si>
    <t>Stmn1/Arhgef7/Rap1gap</t>
  </si>
  <si>
    <t>GO:0001964</t>
  </si>
  <si>
    <t>startle response</t>
  </si>
  <si>
    <t>Dbn1/Grin2a/Ctnna2/Nlgn3</t>
  </si>
  <si>
    <t>GO:0051647</t>
  </si>
  <si>
    <t>nucleus localization</t>
  </si>
  <si>
    <t>GO:0050657</t>
  </si>
  <si>
    <t>nucleic acid transport</t>
  </si>
  <si>
    <t>Kif5c/Npm1/Hnrnpa1/Htt/Hnrnpa3/Srsf1/Mapt/Thoc2</t>
  </si>
  <si>
    <t>GO:0050658</t>
  </si>
  <si>
    <t>RNA transport</t>
  </si>
  <si>
    <t>GO:0002011</t>
  </si>
  <si>
    <t>morphogenesis of an epithelial sheet</t>
  </si>
  <si>
    <t>Arhgap12/Tmeff2/Arhgap35/Clasp1/Sos1</t>
  </si>
  <si>
    <t>GO:0031641</t>
  </si>
  <si>
    <t>regulation of myelination</t>
  </si>
  <si>
    <t>Mag/Ctnnb1/Dlg1/Tppp/Ptprz1</t>
  </si>
  <si>
    <t>GO:0120192</t>
  </si>
  <si>
    <t>tight junction assembly</t>
  </si>
  <si>
    <t>Nedd4l/Actg1/Afdn/Ephb2/Gja1/Dlg1</t>
  </si>
  <si>
    <t>GO:1902600</t>
  </si>
  <si>
    <t>proton transmembrane transport</t>
  </si>
  <si>
    <t>Atp1a2/Slc4a10/Slc9a3r1/Atp1a3/Atp6v1h/Atp1a1</t>
  </si>
  <si>
    <t>GO:0051028</t>
  </si>
  <si>
    <t>mRNA transport</t>
  </si>
  <si>
    <t>Kif5c/Hnrnpa1/Htt/Hnrnpa3/Srsf1/Mapt/Thoc2</t>
  </si>
  <si>
    <t>GO:0021575</t>
  </si>
  <si>
    <t>hindbrain morphogenesis</t>
  </si>
  <si>
    <t>GO:0006913</t>
  </si>
  <si>
    <t>nucleocytoplasmic transport</t>
  </si>
  <si>
    <t>Cfl1/Lmna/Ranbp3/Ppp1cc/Nf1/Nolc1/Appl1/Npm1/Rgs14/Akap5/Ppp3ca/Anp32a/Thoc2</t>
  </si>
  <si>
    <t>GO:0051169</t>
  </si>
  <si>
    <t>nuclear transport</t>
  </si>
  <si>
    <t>GO:0021756</t>
  </si>
  <si>
    <t>striatum development</t>
  </si>
  <si>
    <t>Bcl11b/Htt/Shank3</t>
  </si>
  <si>
    <t>GO:0030011</t>
  </si>
  <si>
    <t>maintenance of cell polarity</t>
  </si>
  <si>
    <t>Slc9a3r1/Llgl1/Dst</t>
  </si>
  <si>
    <t>GO:0051350</t>
  </si>
  <si>
    <t>negative regulation of lyase activity</t>
  </si>
  <si>
    <t>GO:0099638</t>
  </si>
  <si>
    <t>endosome to plasma membrane protein transport</t>
  </si>
  <si>
    <t>Rab8a/Arhgap44/Akap5</t>
  </si>
  <si>
    <t>GO:1900452</t>
  </si>
  <si>
    <t>regulation of long-term synaptic depression</t>
  </si>
  <si>
    <t>Iqsec2/Shank3/Mapt</t>
  </si>
  <si>
    <t>GO:0051236</t>
  </si>
  <si>
    <t>establishment of RNA localization</t>
  </si>
  <si>
    <t>Camk2a/Rptor/Cdc42bpa/Cit/Eif4g1/Stk11/Cdc42bpb</t>
  </si>
  <si>
    <t>GO:0002088</t>
  </si>
  <si>
    <t>lens development in camera-type eye</t>
  </si>
  <si>
    <t>Pds5b/Abi2/Gja1/Ctnnb1/Dlg1/Shroom2</t>
  </si>
  <si>
    <t>GO:0006893</t>
  </si>
  <si>
    <t>Golgi to plasma membrane transport</t>
  </si>
  <si>
    <t>Vamp2/Sptbn1/Llgl1/Arfgef2/Macf1</t>
  </si>
  <si>
    <t>GO:0030865</t>
  </si>
  <si>
    <t>cortical cytoskeleton organization</t>
  </si>
  <si>
    <t>GO:0045744</t>
  </si>
  <si>
    <t>negative regulation of G protein-coupled receptor signaling pathway</t>
  </si>
  <si>
    <t>Grm5/Atp2b4/Gprasp1/Stmn1/Rgs14</t>
  </si>
  <si>
    <t>GO:0048260</t>
  </si>
  <si>
    <t>positive regulation of receptor-mediated endocytosis</t>
  </si>
  <si>
    <t>Sgip1/Ahi1/Kif3a/Hnrnpk/Magi2</t>
  </si>
  <si>
    <t>GO:0010769</t>
  </si>
  <si>
    <t>regulation of cell morphogenesis involved in differentiation</t>
  </si>
  <si>
    <t>GO:0035050</t>
  </si>
  <si>
    <t>embryonic heart tube development</t>
  </si>
  <si>
    <t>Slc8a1/Ahi1/Kif3a/Plxna4/Gja1/Ctnnb1</t>
  </si>
  <si>
    <t>GO:0007059</t>
  </si>
  <si>
    <t>chromosome segregation</t>
  </si>
  <si>
    <t>Atrx/Fmn2/Trappc12/Top2b/Pum1/Pds5b/Ppp1r7/Cit/Ndel1/Dync1li1/Rgs14/Ctnnb1/Cul3</t>
  </si>
  <si>
    <t>GO:0010766</t>
  </si>
  <si>
    <t>negative regulation of sodium ion transport</t>
  </si>
  <si>
    <t>GO:0098969</t>
  </si>
  <si>
    <t>neurotransmitter receptor transport to postsynaptic membrane</t>
  </si>
  <si>
    <t>Vamp2/Rab8a/Arhgap44</t>
  </si>
  <si>
    <t>GO:0010927</t>
  </si>
  <si>
    <t>cellular component assembly involved in morphogenesis</t>
  </si>
  <si>
    <t>Actg1/Epb41l3/Clasp1/Plec/Mag/Tppp/Myh10</t>
  </si>
  <si>
    <t>Atp1a2/Plec/Ctnnb1/Atp1a1/Nos1</t>
  </si>
  <si>
    <t>GO:0051235</t>
  </si>
  <si>
    <t>maintenance of location</t>
  </si>
  <si>
    <t>Prkce/Faf1/Ank2/Dbn1/Slc8a1/Cds2/Ap3d1/Skp1/Htt/Diaph1/Gja1/Itpr1/Syne1</t>
  </si>
  <si>
    <t>GO:0050731</t>
  </si>
  <si>
    <t>positive regulation of peptidyl-tyrosine phosphorylation</t>
  </si>
  <si>
    <t>Grm5/Fyn/Hsph1/Arhgef2/Dlg4/Stk11/Adra2a/Srcin1/Ptprz1</t>
  </si>
  <si>
    <t>Map1b/Prkce/Git1/Dlg1/Mapt/Tppp</t>
  </si>
  <si>
    <t>GO:0051693</t>
  </si>
  <si>
    <t>actin filament capping</t>
  </si>
  <si>
    <t>Add3/Cfl1/Add2/Sptbn1</t>
  </si>
  <si>
    <t>GO:0086065</t>
  </si>
  <si>
    <t>cell communication involved in cardiac conduction</t>
  </si>
  <si>
    <t>Ank2/Slc8a1/Cacnb2/Cacna1c</t>
  </si>
  <si>
    <t>Grm5/Prkce/Fyn/Hsph1/Arhgef2/Dlg4/Stk11/Zzef1/Adra2a/Srcin1/Ptprz1</t>
  </si>
  <si>
    <t>GO:0022037</t>
  </si>
  <si>
    <t>metencephalon development</t>
  </si>
  <si>
    <t>GO:0031398</t>
  </si>
  <si>
    <t>positive regulation of protein ubiquitination</t>
  </si>
  <si>
    <t>Mta1/Npm1/Stub1/Skp1/Wfs1/Cul3/Rps2</t>
  </si>
  <si>
    <t>GO:0001824</t>
  </si>
  <si>
    <t>blastocyst development</t>
  </si>
  <si>
    <t>Prickle2/Matr3/Sf3b1/Stmn3/Ndel1/Thoc2/Ppp4r4/Cul3</t>
  </si>
  <si>
    <t>GO:2000146</t>
  </si>
  <si>
    <t>negative regulation of cell motility</t>
  </si>
  <si>
    <t>Ndrg4/Dpysl3/Tmeff2/Cfl1/Atp2b4/Nf1/Afdn/Srgap3/Clasp1/Slc9a3r1/Lrp1/Magi2</t>
  </si>
  <si>
    <t>GO:0043555</t>
  </si>
  <si>
    <t>regulation of translation in response to stress</t>
  </si>
  <si>
    <t>Impact/Npm1/Eif4g1</t>
  </si>
  <si>
    <t>GO:0090043</t>
  </si>
  <si>
    <t>regulation of tubulin deacetylation</t>
  </si>
  <si>
    <t>Fry/Mapt/Tppp</t>
  </si>
  <si>
    <t>GO:0097107</t>
  </si>
  <si>
    <t>postsynaptic density assembly</t>
  </si>
  <si>
    <t>Lrfn4/Sipa1l1/Shank3</t>
  </si>
  <si>
    <t>GO:0150146</t>
  </si>
  <si>
    <t>cell junction disassembly</t>
  </si>
  <si>
    <t>Mapre2/Iqsec1/Ngef</t>
  </si>
  <si>
    <t>GO:1903540</t>
  </si>
  <si>
    <t>establishment of protein localization to postsynaptic membrane</t>
  </si>
  <si>
    <t>GO:1903909</t>
  </si>
  <si>
    <t>regulation of receptor clustering</t>
  </si>
  <si>
    <t>GO:0048511</t>
  </si>
  <si>
    <t>rhythmic process</t>
  </si>
  <si>
    <t>Thrap3/Kcnd2/Prkcg/Ppp1cc/Hnrnpd/Ppp1cb/Mta1/Grin2a/Prkg2/Nlgn3/Gfpt1/Gabrb3</t>
  </si>
  <si>
    <t>GO:0000281</t>
  </si>
  <si>
    <t>mitotic cytokinesis</t>
  </si>
  <si>
    <t>Cfl1/Stmn1/Sptbn1/Cit/Myh10</t>
  </si>
  <si>
    <t>GO:1902305</t>
  </si>
  <si>
    <t>regulation of sodium ion transmembrane transport</t>
  </si>
  <si>
    <t>Atp2b4/Atp1a2/Nedd4l/Slc9a3r1/Nos1</t>
  </si>
  <si>
    <t>GO:0044782</t>
  </si>
  <si>
    <t>cilium organization</t>
  </si>
  <si>
    <t>Rab3ip/Arhgap35/Map4/Dnal1/Ahi1/Ehd3/Kifap3/Parva/Rab8a/Kif3a/Ablim1/Slc9a3r1/Htt/Syne1</t>
  </si>
  <si>
    <t>Marcks/Nucks1/Pip4k2b/Appl1/Ncoa5/Ndel1/Ahsg</t>
  </si>
  <si>
    <t>Map2/Ehd3/Vps50/Ppfia2/Kif5a/Srsf10/Cltc/Aktip</t>
  </si>
  <si>
    <t>GO:0030282</t>
  </si>
  <si>
    <t>bone mineralization</t>
  </si>
  <si>
    <t>Atp2b1/Slc8a1/Bmpr2/Gpm6b/Gja1/Spp1/Ahsg</t>
  </si>
  <si>
    <t>GO:0030837</t>
  </si>
  <si>
    <t>negative regulation of actin filament polymerization</t>
  </si>
  <si>
    <t>Add3/Cfl1/Add2/Arfgef1/Sptbn1</t>
  </si>
  <si>
    <t>GO:0015931</t>
  </si>
  <si>
    <t>nucleobase-containing compound transport</t>
  </si>
  <si>
    <t>Kif5c/Npm1/Hnrnpa1/Htt/Hnrnpa3/Srsf1/Gja1/Mapt/Thoc2</t>
  </si>
  <si>
    <t>GO:0048732</t>
  </si>
  <si>
    <t>gland development</t>
  </si>
  <si>
    <t>Agap2/Igf2r/Arhgap35/Atp2b2/Nf1/Slc9a3r1/Bcl11b/Stk11/Cacnb4/Wdr77/Kalrn/Rap1gap/Gja1/Ctnnb1/Itpr1/Cul3</t>
  </si>
  <si>
    <t>GO:0030501</t>
  </si>
  <si>
    <t>positive regulation of bone mineralization</t>
  </si>
  <si>
    <t>Atp2b1/Slc8a1/Bmpr2/Gpm6b</t>
  </si>
  <si>
    <t>GO:0061462</t>
  </si>
  <si>
    <t>protein localization to lysosome</t>
  </si>
  <si>
    <t>Cacng3/Ap3d1/Cacng2/Cacng8</t>
  </si>
  <si>
    <t>GO:0086002</t>
  </si>
  <si>
    <t>cardiac muscle cell action potential involved in contraction</t>
  </si>
  <si>
    <t>Ank2/Cacnb2/Dlg1/Cacna1c</t>
  </si>
  <si>
    <t>GO:0045217</t>
  </si>
  <si>
    <t>cell-cell junction maintenance</t>
  </si>
  <si>
    <t>Epb41l3/Afdn/Shroom2</t>
  </si>
  <si>
    <t>GO:0051602</t>
  </si>
  <si>
    <t>response to electrical stimulus</t>
  </si>
  <si>
    <t>Palm/Rab3a/Nsmf</t>
  </si>
  <si>
    <t>GO:0098877</t>
  </si>
  <si>
    <t>neurotransmitter receptor transport to plasma membrane</t>
  </si>
  <si>
    <t>Fmn2/Faf1/Agap2/Map1a/Fyn/Prkcg/Nedd4l/Araf/Dlgap1/Grin2a/Stub1/Lrp1/Gja1/Adra2a</t>
  </si>
  <si>
    <t>GO:0009408</t>
  </si>
  <si>
    <t>response to heat</t>
  </si>
  <si>
    <t>Psip1/Nf1/Stub1/Mapt/Nos1/Hspa4</t>
  </si>
  <si>
    <t>GO:0000245</t>
  </si>
  <si>
    <t>spliceosomal complex assembly</t>
  </si>
  <si>
    <t>Psip1/Sf3b1/Srsf1/Srsf10</t>
  </si>
  <si>
    <t>GO:0021955</t>
  </si>
  <si>
    <t>central nervous system neuron axonogenesis</t>
  </si>
  <si>
    <t>Arhgap35/Ndel1/Ephb2/Plxna4</t>
  </si>
  <si>
    <t>GO:0050685</t>
  </si>
  <si>
    <t>positive regulation of mRNA processing</t>
  </si>
  <si>
    <t>GO:0050771</t>
  </si>
  <si>
    <t>negative regulation of axonogenesis</t>
  </si>
  <si>
    <t>Syngap1/Map2/Mbp/Ephb2/Mag</t>
  </si>
  <si>
    <t>GO:0050885</t>
  </si>
  <si>
    <t>neuromuscular process controlling balance</t>
  </si>
  <si>
    <t>Atp2b2/Cacna1a/Dlg4/Shank3/Myh10</t>
  </si>
  <si>
    <t>GO:2000112</t>
  </si>
  <si>
    <t>regulation of cellular macromolecule biosynthetic process</t>
  </si>
  <si>
    <t>Grm5/Eif3b/Eif4g2/Pum1/Hnrnpd/Arfgef1/Impact/Ppp1cb/Itm2c/Nolc1/Npm1/Eif4g1/Ctnnb1/Eif5b/Csde1/Gfpt1</t>
  </si>
  <si>
    <t>GO:0050714</t>
  </si>
  <si>
    <t>positive regulation of protein secretion</t>
  </si>
  <si>
    <t>Prkce/Stxbp5l/C2cd2l/Lrp1/Gja1/Ppp3cb/Myo18a/Myh10</t>
  </si>
  <si>
    <t>GO:0006650</t>
  </si>
  <si>
    <t>glycerophospholipid metabolic process</t>
  </si>
  <si>
    <t>Ttc7b/Pi4ka/Mtmr1/Cds2/Efr3b/Pip4k2b/Mtmr7/Plch2/Dgkb/Ptdss2/Fam126b</t>
  </si>
  <si>
    <t>GO:0007625</t>
  </si>
  <si>
    <t>grooming behavior</t>
  </si>
  <si>
    <t>Dlg4/Htt/Shank3</t>
  </si>
  <si>
    <t>GO:0021535</t>
  </si>
  <si>
    <t>cell migration in hindbrain</t>
  </si>
  <si>
    <t>Cend1/Ephb2/Ctnna2</t>
  </si>
  <si>
    <t>GO:0045056</t>
  </si>
  <si>
    <t>transcytosis</t>
  </si>
  <si>
    <t>Rab11b/Lrp1/Cltc</t>
  </si>
  <si>
    <t>Iqsec1/Pacsin1/Akap5</t>
  </si>
  <si>
    <t>Bsn/Pclo/Skp1</t>
  </si>
  <si>
    <t>GO:0061041</t>
  </si>
  <si>
    <t>regulation of wound healing</t>
  </si>
  <si>
    <t>Prkce/Arfgef1/Actg1/Clasp1/Ephb2/Gja1/Adra2a</t>
  </si>
  <si>
    <t>GO:0046474</t>
  </si>
  <si>
    <t>glycerophospholipid biosynthetic process</t>
  </si>
  <si>
    <t>Ttc7b/Pi4ka/Cds2/Efr3b/Pip4k2b/Dgkb/Ptdss2/Fam126b</t>
  </si>
  <si>
    <t>GO:0007405</t>
  </si>
  <si>
    <t>neuroblast proliferation</t>
  </si>
  <si>
    <t>Arhgef2/Nf1/Zzef1/Ctnnb1/Dagla</t>
  </si>
  <si>
    <t>GO:0032922</t>
  </si>
  <si>
    <t>circadian regulation of gene expression</t>
  </si>
  <si>
    <t>Ppp1cc/Ppp1cb/Mta1/Prkg2/Gfpt1</t>
  </si>
  <si>
    <t>GO:0071868</t>
  </si>
  <si>
    <t>cellular response to monoamine stimulus</t>
  </si>
  <si>
    <t>Atp2b4/Palm/Slc9a3r1/Htt/Nos1</t>
  </si>
  <si>
    <t>GO:0071870</t>
  </si>
  <si>
    <t>cellular response to catecholamine stimulus</t>
  </si>
  <si>
    <t>Add3/Map1b/Prkce/Git1/Cfl1/Abi2/Ppm1e/Dlg1/Mapt</t>
  </si>
  <si>
    <t>GO:0051100</t>
  </si>
  <si>
    <t>negative regulation of binding</t>
  </si>
  <si>
    <t>Map2/Cpne1/Stub1/Crmp1/Rap1gap/Hnrnpk/Ppp3ca/Hspa4</t>
  </si>
  <si>
    <t>GO:0015804</t>
  </si>
  <si>
    <t>neutral amino acid transport</t>
  </si>
  <si>
    <t>Slc7a8/Slc43a2/Slc1a4/Slc6a7</t>
  </si>
  <si>
    <t>GO:0035136</t>
  </si>
  <si>
    <t>forelimb morphogenesis</t>
  </si>
  <si>
    <t>Atrx/Lnpk/Ctnnb1/Cacna1c</t>
  </si>
  <si>
    <t>Camk2a/Fyn/Prkcg/Taok1/Camkk2/Impact/Mink1/Stk11/Mark2/Prkg2</t>
  </si>
  <si>
    <t>GO:0030002</t>
  </si>
  <si>
    <t>cellular anion homeostasis</t>
  </si>
  <si>
    <t>Cacna1a/Slc9a3r1/Spp1</t>
  </si>
  <si>
    <t>GO:0048485</t>
  </si>
  <si>
    <t>sympathetic nervous system development</t>
  </si>
  <si>
    <t>Nf1/Plxna4/Ctnnb1</t>
  </si>
  <si>
    <t>GO:0090042</t>
  </si>
  <si>
    <t>tubulin deacetylation</t>
  </si>
  <si>
    <t>GO:0098901</t>
  </si>
  <si>
    <t>regulation of cardiac muscle cell action potential</t>
  </si>
  <si>
    <t>Ank2/Dlg1/Cacna1c</t>
  </si>
  <si>
    <t>GO:2001236</t>
  </si>
  <si>
    <t>regulation of extrinsic apoptotic signaling pathway</t>
  </si>
  <si>
    <t>Faf1/Agap2/Lmna/Madd/Fyn/Nf1/Itm2c/Htt</t>
  </si>
  <si>
    <t>GO:0050678</t>
  </si>
  <si>
    <t>regulation of epithelial cell proliferation</t>
  </si>
  <si>
    <t>Agap2/Bmpr2/Nf1/Rptor/Kif3a/Npm1/Bcl11b/Stk11/Wdr77/Rap1gap/Gja1/Ctnnb1/Dlg1/Itpr1</t>
  </si>
  <si>
    <t>Eif4g2/Smcr8/Pip4k2b/Rptor/Rab8a/Soga3/Eif4g1/Stk11/Htt/Tecpr1/Mapt</t>
  </si>
  <si>
    <t>Sgip1/Map3k5/Prkcg/Arhgap35/Mios/Slc16a1/Impact/Brsk2/Rptor/Wipi2/Plec/Eif4g1/Mapt/Spp1</t>
  </si>
  <si>
    <t>GO:0070167</t>
  </si>
  <si>
    <t>regulation of biomineral tissue development</t>
  </si>
  <si>
    <t>GO:0032008</t>
  </si>
  <si>
    <t>positive regulation of TOR signaling</t>
  </si>
  <si>
    <t>Smcr8/Mios/Rptor/Lamtor1</t>
  </si>
  <si>
    <t>GO:0071867</t>
  </si>
  <si>
    <t>response to monoamine</t>
  </si>
  <si>
    <t>GO:0071869</t>
  </si>
  <si>
    <t>response to catecholamine</t>
  </si>
  <si>
    <t>Prkce/Prkcg/Kalrn</t>
  </si>
  <si>
    <t>GO:0010640</t>
  </si>
  <si>
    <t>regulation of platelet-derived growth factor receptor signaling pathway</t>
  </si>
  <si>
    <t>GO:0010996</t>
  </si>
  <si>
    <t>response to auditory stimulus</t>
  </si>
  <si>
    <t>Atp1a2/Htt/Shank3</t>
  </si>
  <si>
    <t>GO:0014048</t>
  </si>
  <si>
    <t>regulation of glutamate secretion</t>
  </si>
  <si>
    <t>GO:0021544</t>
  </si>
  <si>
    <t>subpallium development</t>
  </si>
  <si>
    <t>GO:0032288</t>
  </si>
  <si>
    <t>myelin assembly</t>
  </si>
  <si>
    <t>Epb41l3/Mag/Tppp</t>
  </si>
  <si>
    <t>GO:0035024</t>
  </si>
  <si>
    <t>negative regulation of Rho protein signal transduction</t>
  </si>
  <si>
    <t>Arhgap35/Stmn1/Cul3</t>
  </si>
  <si>
    <t>GO:1903747</t>
  </si>
  <si>
    <t>regulation of establishment of protein localization to mitochondrion</t>
  </si>
  <si>
    <t>Hsph1/Pdcd5/Mapt</t>
  </si>
  <si>
    <t>GO:0015844</t>
  </si>
  <si>
    <t>monoamine transport</t>
  </si>
  <si>
    <t>Gabbr1/Gpm6b/Cnr1/Stx1a/Rab3a/Nos1</t>
  </si>
  <si>
    <t>GO:0032006</t>
  </si>
  <si>
    <t>regulation of TOR signaling</t>
  </si>
  <si>
    <t>Smcr8/Mios/Araf/Rptor/Lamtor1/Stk11</t>
  </si>
  <si>
    <t>GO:0110149</t>
  </si>
  <si>
    <t>regulation of biomineralization</t>
  </si>
  <si>
    <t>GO:0000380</t>
  </si>
  <si>
    <t>alternative mRNA splicing, via spliceosome</t>
  </si>
  <si>
    <t>Thrap3/Tra2b/Hnrnpa1/Rbm25/Srsf1</t>
  </si>
  <si>
    <t>GO:0072666</t>
  </si>
  <si>
    <t>establishment of protein localization to vacuole</t>
  </si>
  <si>
    <t>GO:0031214</t>
  </si>
  <si>
    <t>biomineral tissue development</t>
  </si>
  <si>
    <t>Atp2b1/Slc8a1/Atp2b2/Bmpr2/Gpm6b/Gja1/Spp1/Ahsg</t>
  </si>
  <si>
    <t>Sgip1/Map3k5/Prkcg/Mios/Slc16a1/Impact/Brsk2/Rptor/Wipi2/Plec/Eif4g1/Mapt/Spp1</t>
  </si>
  <si>
    <t>GO:0050878</t>
  </si>
  <si>
    <t>regulation of body fluid levels</t>
  </si>
  <si>
    <t>Prkce/Madd/Atp2b2/Stmn1/Plec/Ephb2/Kalrn/Stxbp1/Lnpk/Gja1/Adra2a/Wfs1/Chrm1</t>
  </si>
  <si>
    <t>GO:0061097</t>
  </si>
  <si>
    <t>regulation of protein tyrosine kinase activity</t>
  </si>
  <si>
    <t>Grm5/Lrp1/Dgkb</t>
  </si>
  <si>
    <t>Nf1/Stmn3/Arhgap44</t>
  </si>
  <si>
    <t>Impact/Rab11b/Gja1</t>
  </si>
  <si>
    <t>GO:0030336</t>
  </si>
  <si>
    <t>negative regulation of cell migration</t>
  </si>
  <si>
    <t>Ndrg4/Dpysl3/Tmeff2/Atp2b4/Nf1/Afdn/Srgap3/Clasp1/Slc9a3r1/Lrp1/Magi2</t>
  </si>
  <si>
    <t>GO:0003254</t>
  </si>
  <si>
    <t>regulation of membrane depolarization</t>
  </si>
  <si>
    <t>Hcn2/Nedd4l/Hcn1/Gja1</t>
  </si>
  <si>
    <t>GO:0000041</t>
  </si>
  <si>
    <t>transition metal ion transport</t>
  </si>
  <si>
    <t>Ap3d1/Iscu/Rab11b/Nos1/Cltc/Arhgap1</t>
  </si>
  <si>
    <t>GO:0007369</t>
  </si>
  <si>
    <t>gastrulation</t>
  </si>
  <si>
    <t>Bmpr2/Mbp/Clasp1/Htt/Ctnnb1/Macf1/Rps6/Cul3</t>
  </si>
  <si>
    <t>GO:0015850</t>
  </si>
  <si>
    <t>organic hydroxy compound transport</t>
  </si>
  <si>
    <t>Gabbr1/Slc16a1/Gramd1b/Gpm6b/Cnr1/Stx1a/Rab3a/Lrp1/Spp1/Nos1</t>
  </si>
  <si>
    <t>GO:0062197</t>
  </si>
  <si>
    <t>cellular response to chemical stress</t>
  </si>
  <si>
    <t>Map3k5/Cfl1/Fyn/Slc8a1/Hsph1/Impact/Oxr1/Plec/Ctnnb1/Mapt/Prkg2/Prkra</t>
  </si>
  <si>
    <t>Slc25a46/Eif4g2/Smcr8/Pip4k2b/Rptor/Rab8a/Stub1/Wipi2/Soga3/Eif4g1/Stk11/Htt/Tecpr1/Mapt/Cltc</t>
  </si>
  <si>
    <t>Marcks/Nucks1/Pip4k2b/Ncoa5/Ahsg</t>
  </si>
  <si>
    <t>GO:0006376</t>
  </si>
  <si>
    <t>mRNA splice site selection</t>
  </si>
  <si>
    <t>Psip1/Srsf1/Srsf10</t>
  </si>
  <si>
    <t>GO:0014829</t>
  </si>
  <si>
    <t>vascular associated smooth muscle contraction</t>
  </si>
  <si>
    <t>Atp2b1/Slc8a1/Dock4</t>
  </si>
  <si>
    <t>GO:0031338</t>
  </si>
  <si>
    <t>regulation of vesicle fusion</t>
  </si>
  <si>
    <t>Rab3a/Prrt2/Stxbp1</t>
  </si>
  <si>
    <t>GO:0048266</t>
  </si>
  <si>
    <t>behavioral response to pain</t>
  </si>
  <si>
    <t>Cacna1e/Cacna1a/Kalrn</t>
  </si>
  <si>
    <t>GO:0051016</t>
  </si>
  <si>
    <t>barbed-end actin filament capping</t>
  </si>
  <si>
    <t>Add3/Cfl1/Add2</t>
  </si>
  <si>
    <t>GO:0051443</t>
  </si>
  <si>
    <t>positive regulation of ubiquitin-protein transferase activity</t>
  </si>
  <si>
    <t>Stub1/Skp1/Rps2</t>
  </si>
  <si>
    <t>GO:0086019</t>
  </si>
  <si>
    <t>cell-cell signaling involved in cardiac conduction</t>
  </si>
  <si>
    <t>GO:0021879</t>
  </si>
  <si>
    <t>forebrain neuron differentiation</t>
  </si>
  <si>
    <t>Rapgef2/Slc4a10/Bcl11b/Shank3</t>
  </si>
  <si>
    <t>GO:0032467</t>
  </si>
  <si>
    <t>positive regulation of cytokinesis</t>
  </si>
  <si>
    <t>Prkce/Pkp4/Cit/Cul3</t>
  </si>
  <si>
    <t>GO:0043268</t>
  </si>
  <si>
    <t>positive regulation of potassium ion transport</t>
  </si>
  <si>
    <t>Ank2/Rgs7/Dlg1/Kcnip2</t>
  </si>
  <si>
    <t>GO:0034976</t>
  </si>
  <si>
    <t>response to endoplasmic reticulum stress</t>
  </si>
  <si>
    <t>Map3k5/Faf1/Canx/Marcks/Brsk2/Stub1/Eif4g1/Itpr1/Wfs1/Rasgrf2</t>
  </si>
  <si>
    <t>GO:0051260</t>
  </si>
  <si>
    <t>protein homooligomerization</t>
  </si>
  <si>
    <t>Kcnd2/Kctd12/Ehd3/Hcn1/Kctd16/Mapt/Mpp2/Atl1</t>
  </si>
  <si>
    <t>GO:0032941</t>
  </si>
  <si>
    <t>secretion by tissue</t>
  </si>
  <si>
    <t>Prkce/Madd/Gja1/Chrm1</t>
  </si>
  <si>
    <t>GO:0051954</t>
  </si>
  <si>
    <t>positive regulation of amine transport</t>
  </si>
  <si>
    <t>Dpysl2/Gabbr1/Stx1a/Stxbp1</t>
  </si>
  <si>
    <t>Map1b/Prkce/Git1/Cfl1/Abi2/Ppm1e/Dlg1/Mapt</t>
  </si>
  <si>
    <t>GO:1903322</t>
  </si>
  <si>
    <t>positive regulation of protein modification by small protein conjugation or removal</t>
  </si>
  <si>
    <t>GO:0002089</t>
  </si>
  <si>
    <t>lens morphogenesis in camera-type eye</t>
  </si>
  <si>
    <t>Abi2/Ctnnb1/Shroom2</t>
  </si>
  <si>
    <t>GO:0003299</t>
  </si>
  <si>
    <t>muscle hypertrophy in response to stress</t>
  </si>
  <si>
    <t>GO:0006837</t>
  </si>
  <si>
    <t>serotonin transport</t>
  </si>
  <si>
    <t>Gpm6b/Cnr1/Nos1</t>
  </si>
  <si>
    <t>GO:0014898</t>
  </si>
  <si>
    <t>cardiac muscle hypertrophy in response to stress</t>
  </si>
  <si>
    <t>GO:0045822</t>
  </si>
  <si>
    <t>negative regulation of heart contraction</t>
  </si>
  <si>
    <t>Atp1a2/Atp1a1/Nos1</t>
  </si>
  <si>
    <t>GO:0070050</t>
  </si>
  <si>
    <t>neuron cellular homeostasis</t>
  </si>
  <si>
    <t>Map1a/Taok1/Mink1</t>
  </si>
  <si>
    <t>GO:0086005</t>
  </si>
  <si>
    <t>ventricular cardiac muscle cell action potential</t>
  </si>
  <si>
    <t>GO:0038202</t>
  </si>
  <si>
    <t>TORC1 signaling</t>
  </si>
  <si>
    <t>Smcr8/Mios/Rptor/Stk11</t>
  </si>
  <si>
    <t>GO:0070169</t>
  </si>
  <si>
    <t>positive regulation of biomineral tissue development</t>
  </si>
  <si>
    <t>GO:0051279</t>
  </si>
  <si>
    <t>regulation of release of sequestered calcium ion into cytosol</t>
  </si>
  <si>
    <t>Prkce/Ank2/Slc8a1/Htt/Diaph1</t>
  </si>
  <si>
    <t>GO:0031532</t>
  </si>
  <si>
    <t>actin cytoskeleton reorganization</t>
  </si>
  <si>
    <t>Sipa1l1/Mink1/Brsk2/Cdc42bpa/Parva/Plec</t>
  </si>
  <si>
    <t>GO:0003056</t>
  </si>
  <si>
    <t>regulation of vascular associated smooth muscle contraction</t>
  </si>
  <si>
    <t>2/466</t>
  </si>
  <si>
    <t>Atp2b1/Dock4</t>
  </si>
  <si>
    <t>GO:0006527</t>
  </si>
  <si>
    <t>arginine catabolic process</t>
  </si>
  <si>
    <t>Atp2b4/Nos1</t>
  </si>
  <si>
    <t>GO:0007270</t>
  </si>
  <si>
    <t>neuron-neuron synaptic transmission</t>
  </si>
  <si>
    <t>Dlgap2/Cacna1a</t>
  </si>
  <si>
    <t>GO:0033206</t>
  </si>
  <si>
    <t>meiotic cytokinesis</t>
  </si>
  <si>
    <t>Fmn2/Spire1</t>
  </si>
  <si>
    <t>GO:0045759</t>
  </si>
  <si>
    <t>negative regulation of action potential</t>
  </si>
  <si>
    <t>Cnr1/Hcn1</t>
  </si>
  <si>
    <t>GO:0051001</t>
  </si>
  <si>
    <t>negative regulation of nitric-oxide synthase activity</t>
  </si>
  <si>
    <t>Atp2b4/Cnr1</t>
  </si>
  <si>
    <t>GO:0051823</t>
  </si>
  <si>
    <t>regulation of synapse structural plasticity</t>
  </si>
  <si>
    <t>Shank3/Ctnna2</t>
  </si>
  <si>
    <t>GO:0060022</t>
  </si>
  <si>
    <t>hard palate development</t>
  </si>
  <si>
    <t>Dlg1/Gabrb3</t>
  </si>
  <si>
    <t>GO:0060312</t>
  </si>
  <si>
    <t>regulation of blood vessel remodeling</t>
  </si>
  <si>
    <t>Lrp1/Gja1</t>
  </si>
  <si>
    <t>GO:0061762</t>
  </si>
  <si>
    <t>CAMKK-AMPK signaling cascade</t>
  </si>
  <si>
    <t>Camkk2/Htt</t>
  </si>
  <si>
    <t>GO:0070142</t>
  </si>
  <si>
    <t>synaptic vesicle budding</t>
  </si>
  <si>
    <t>Snap91/Ap3d1</t>
  </si>
  <si>
    <t>GO:0071257</t>
  </si>
  <si>
    <t>cellular response to electrical stimulus</t>
  </si>
  <si>
    <t>Palm/Nsmf</t>
  </si>
  <si>
    <t>GO:0071871</t>
  </si>
  <si>
    <t>response to epinephrine</t>
  </si>
  <si>
    <t>GO:0071872</t>
  </si>
  <si>
    <t>cellular response to epinephrine stimulus</t>
  </si>
  <si>
    <t>GO:0098598</t>
  </si>
  <si>
    <t>learned vocalization behavior or vocal learning</t>
  </si>
  <si>
    <t>Htt/Shank3</t>
  </si>
  <si>
    <t>GO:0098887</t>
  </si>
  <si>
    <t>neurotransmitter receptor transport, endosome to postsynaptic membrane</t>
  </si>
  <si>
    <t>Rab8a/Arhgap44</t>
  </si>
  <si>
    <t>GO:0110148</t>
  </si>
  <si>
    <t>biomineralization</t>
  </si>
  <si>
    <t>GO:0043161</t>
  </si>
  <si>
    <t>proteasome-mediated ubiquitin-dependent protein catabolic process</t>
  </si>
  <si>
    <t>Faf1/Map1a/Canx/Nedd4l/Mta1/Araf/Stub1/Trim2/Skp1/Ctnnb1/Herc2/Trip12/Wfs1/Cul3</t>
  </si>
  <si>
    <t>GO:0048592</t>
  </si>
  <si>
    <t>eye morphogenesis</t>
  </si>
  <si>
    <t>Ahi1/Dzank1/Nf1/Abi2/Hcn1/Ephb2/Ctnnb1/Shroom2</t>
  </si>
  <si>
    <t>GO:0007589</t>
  </si>
  <si>
    <t>body fluid secretion</t>
  </si>
  <si>
    <t>Prkce/Madd/Atp2b2/Kalrn/Gja1/Chrm1</t>
  </si>
  <si>
    <t>GO:0070373</t>
  </si>
  <si>
    <t>negative regulation of ERK1 and ERK2 cascade</t>
  </si>
  <si>
    <t>Slc9a3r1/Ephb2/Rgs14/Ndrg2/Dlg1</t>
  </si>
  <si>
    <t>GO:0014887</t>
  </si>
  <si>
    <t>cardiac muscle adaptation</t>
  </si>
  <si>
    <t>GO:1904861</t>
  </si>
  <si>
    <t>excitatory synapse assembly</t>
  </si>
  <si>
    <t>GO:0021545</t>
  </si>
  <si>
    <t>cranial nerve development</t>
  </si>
  <si>
    <t>Slc25a46/Ephb2/Plxna4/Ctnnb1</t>
  </si>
  <si>
    <t>GO:0045010</t>
  </si>
  <si>
    <t>actin nucleation</t>
  </si>
  <si>
    <t>Fmn2/Abi2/Spire1/Ctnna2</t>
  </si>
  <si>
    <t>GO:0098926</t>
  </si>
  <si>
    <t>postsynaptic signal transduction</t>
  </si>
  <si>
    <t>Abi1/Htt/Nsmf/Chrm1</t>
  </si>
  <si>
    <t>GO:0110151</t>
  </si>
  <si>
    <t>positive regulation of biomineralization</t>
  </si>
  <si>
    <t>GO:1903202</t>
  </si>
  <si>
    <t>negative regulation of oxidative stress-induced cell death</t>
  </si>
  <si>
    <t>Fyn/Hsph1/Oxr1/Ctnnb1</t>
  </si>
  <si>
    <t>Fyn/Map2/Vamp2/Kif3a/Stk11/Pdcd5/Akap5/Chrm1</t>
  </si>
  <si>
    <t>GO:0030038</t>
  </si>
  <si>
    <t>contractile actin filament bundle assembly</t>
  </si>
  <si>
    <t>Tmeff2/Actg1/Stmn1/Ppm1e/Clasp1/Cul3</t>
  </si>
  <si>
    <t>GO:0043149</t>
  </si>
  <si>
    <t>stress fiber assembly</t>
  </si>
  <si>
    <t>GO:0050000</t>
  </si>
  <si>
    <t>chromosome localization</t>
  </si>
  <si>
    <t>Fmn2/Lmna/Trappc12/Ndel1/Cul3</t>
  </si>
  <si>
    <t>21/225</t>
  </si>
  <si>
    <t>Grm5/Adcy2/Prkcg/Shank2/Cacna1a/Dlgap1/Grin2a/Adcy9/Kcnj3/Dlg4/Gria1/Shank3/Cacna1c/Ppp3cb/Itpr1/Ppp3ca/Gng3</t>
  </si>
  <si>
    <t>Camk2a/Adcy2/Prkcg/Ppp1cc/Cacng3/Camkk2/Actg1/Ppp1cb/Cacng2/Adcy9/Kcnj3/Cacnb1/Cacng8/Cacnb4/Cacnb2/Cacna1c/Ppp3cb/Itpr1/Ppp3ca</t>
  </si>
  <si>
    <t>mmu04150</t>
  </si>
  <si>
    <t>mTOR signaling pathway</t>
  </si>
  <si>
    <t>20/225</t>
  </si>
  <si>
    <t>Atp2b1/Camk2a/Adcy2/Atp2b4/Slc8a1/Atp1a2/Ppp1cc/Cacng3/Atp2b2/Ppp1cb/Cacng2/Adcy9/Cacnb1/Cacng8/Atp1a3/Cacnb4/Cacnb2/Cacna1c/Atp1a1</t>
  </si>
  <si>
    <t>19/225</t>
  </si>
  <si>
    <t>Lmna/Slc8a1/Cacng3/Actg1/Cacng2/Cacnb1/Cacng8/Cacnb4/Cacnb2/Gja1/Ctnnb1/Cacna1c/Ctnna2</t>
  </si>
  <si>
    <t>mmu04261</t>
  </si>
  <si>
    <t>Adrenergic signaling in cardiomyocytes</t>
  </si>
  <si>
    <t>Atp2b1/Adcy2/Atp2b4/Prkcg/Atp1a2/Vamp2/Atp2b2/Adcy9/Atp1a3/Itpr1/Atp1a1/Nos1/Prkg2</t>
  </si>
  <si>
    <t>mmu04024</t>
  </si>
  <si>
    <t>cAMP signaling pathway</t>
  </si>
  <si>
    <t>Atp2b1/Camk2a/Prkce/Adcy2/Atp2b4/Prkcg/Atp1a2/Atp2b2/Adcy9/Atp1a3/Dagla/Cacna1c/Itpr1/Atp1a1</t>
  </si>
  <si>
    <t>mmu04022</t>
  </si>
  <si>
    <t>cGMP-PKG signaling pathway</t>
  </si>
  <si>
    <t>18/225</t>
  </si>
  <si>
    <t>Camk2a/Cacna1b/Prkcg/Ppp1cc/Cacna1a/Ppp1cb/Kif5c/Grin2a/Kcnj3/Kif5a/Gria1/Cacna1c/Ppp3cb/Itpr1/Ppp3ca/Gng3</t>
  </si>
  <si>
    <t>17/225</t>
  </si>
  <si>
    <t>Atp2b1/Prkce/Adcy2/Atp2b4/Slc8a1/Atp1a2/Ppp1cc/Atp2b2/Ppp1cb/Adcy9/Atp1a3/Adra2a/Cacna1c/Ppp3cb/Itpr1/Ppp3ca/Atp1a1/Prkg2</t>
  </si>
  <si>
    <t>16/225</t>
  </si>
  <si>
    <t>Grm5/Rims1/Adcy2/Cacna1b/Prkcg/Cacna1a/Gabra3/Cnr1/Adcy9/Kcnj3/Gria1/Dagla/Cacna1c/Itpr1/Gng3/Gabrb3</t>
  </si>
  <si>
    <t>Camk2a/Adcy2/Prkcg/Atp1a2/Vamp2/Pclo/Stx1a/Adcy9/Rab3a/Atp1a3/Cacna1c/Atp1a1</t>
  </si>
  <si>
    <t>mmu04530</t>
  </si>
  <si>
    <t>Tight junction</t>
  </si>
  <si>
    <t>Adcy2/Cacna1b/Gabbr1/Prkcg/Gabbr2/Cacna1a/Gabra3/Adcy9/Gphn/Cacna1c/Gng3/Gabrb3</t>
  </si>
  <si>
    <t>Grm5/Atp2b1/Camk2a/Cacna1e/Adcy2/Cacna1b/Atp2b4/Slc8a1/Prkcg/Atp2b2/Cacna1a/Grin2a/Adcy9/Stim2/Cacna1c/Ppp3cb/Itpr1/Ppp3ca/Chrm1/Nos1</t>
  </si>
  <si>
    <t>mmu04810</t>
  </si>
  <si>
    <t>Regulation of actin cytoskeleton</t>
  </si>
  <si>
    <t>15/225</t>
  </si>
  <si>
    <t>Atp2b1/Atp2b4/Slc8a1/Prkcg/Atp1a2/Atp2b2/Adcy9/Atp1a3/Atp1a1/Cltc</t>
  </si>
  <si>
    <t>14/225</t>
  </si>
  <si>
    <t>Unc13a/Rims1/Cacna1b/Vamp2/Cacna1a/Stx1a/Rab3a/Stxbp1/Slc6a7/Atp6v1h/Cltc</t>
  </si>
  <si>
    <t>Atp2b1/Camk2a/Hcn2/Adcy2/Atp2b4/Gabbr1/Atp1a2/Ppp1cc/Gabbr2/Atp2b2/Ppp1cb/Afdn/Grin2a/Adcy9/Atp1a3/Gria1/Cacna1c/Atp1a1/Chrm1</t>
  </si>
  <si>
    <t>mmu05412</t>
  </si>
  <si>
    <t>Arrhythmogenic right ventricular cardiomyopathy</t>
  </si>
  <si>
    <t>13/225</t>
  </si>
  <si>
    <t>Adcy2/Lmna/Slc8a1/Cacng3/Actg1/Cacng2/Adcy9/Cacnb1/Cacng8/Cacnb4/Cacnb2/Cacna1c</t>
  </si>
  <si>
    <t>mmu04970</t>
  </si>
  <si>
    <t>Salivary secretion</t>
  </si>
  <si>
    <t>Map3k5/Prkce/Nedd4l/Actg1/Rapgef2/Arhgef2/Afdn/Dlg2/Tjp2/Rab8a/Slc9a3r1/Llgl1/Stk11/Dlg1/Myh10/Hspa4</t>
  </si>
  <si>
    <t>Camk2a/Adcy2/Cacna1b/Kcnq2/Fyn/Prkcg/Cacna1a/Adcy9/Kcnj3/Cacna1c/Itpr1/Chrm1/Gng3</t>
  </si>
  <si>
    <t>mmu04510</t>
  </si>
  <si>
    <t>Focal adhesion</t>
  </si>
  <si>
    <t>Git1/Agap2/Psd3/Igf2r/Epn2/Nedd4l/Iqsec1/Ehd3/Arfgef1/Kif5c/Iqsec2/Psd/Vps45/Iqsec3/Rab8a/Rab11b/Kif5a/Amph/Arfgef2/Cltc/Arfgap2</t>
  </si>
  <si>
    <t>Camk2a/Adcy2/Prkcg/Grin2a/Adcy9/Kcnj3/Gria1/Cacna1c/Itpr1/Gng3/Nos1/Prkg2</t>
  </si>
  <si>
    <t>Camk2a/Prkcg/Ppp1cc/Ppp1cb/Grin2a/Stx1a/Gria1/Cacna1c/Ppp3cb/Ppp3ca</t>
  </si>
  <si>
    <t>12/225</t>
  </si>
  <si>
    <t>Slc8a1/Atp1a2/Cacng3/Cacng2/Cacnb1/Cacng8/Atp1a3/Cacnb4/Cacnb2/Cacna1c/Atp1a1</t>
  </si>
  <si>
    <t>Adcy2/Cacna1b/Gabbr1/Prkcg/Gabbr2/Cacna1a/Gabra3/Adcy9/Kcnj3/Gng3/Gabrb3</t>
  </si>
  <si>
    <t>mmu05414</t>
  </si>
  <si>
    <t>Dilated cardiomyopathy</t>
  </si>
  <si>
    <t>Hcn2/Gabbr1/Prkcg/Gabbr2/Hcn1/Kcnj3/Cacna1c/Itpr1/Spp1</t>
  </si>
  <si>
    <t>Prkcg/Atp1a2/Nedd4l/Slc9a3r2/Pdpk1/Atp1a3/Atp1a1</t>
  </si>
  <si>
    <t>mmu04721</t>
  </si>
  <si>
    <t>Synaptic vesicle cycle</t>
  </si>
  <si>
    <t>11/225</t>
  </si>
  <si>
    <t>Lmna/Slc8a1/Cacng3/Actg1/Cacng2/Cacnb1/Cacng8/Cacnb4/Cacnb2/Cacna1c</t>
  </si>
  <si>
    <t>mmu04260</t>
  </si>
  <si>
    <t>Cardiac muscle contraction</t>
  </si>
  <si>
    <t>Adcy2/Prkcg/Sipa1l1/Actg1/Rapgef2/Afdn/Grin2a/Cnr1/Tln2/Adcy9/Rgs14/Dock4/Sipa1l2/Rap1gap/Ctnnb1/Magi2</t>
  </si>
  <si>
    <t>Camk2a/Adcy2/Prkcg/Atp1a2/Actg1/Adcy9/Atp1a3/Itpr1/Atp1a1</t>
  </si>
  <si>
    <t>mmu04972</t>
  </si>
  <si>
    <t>Pancreatic secretion</t>
  </si>
  <si>
    <t>Atp2b1/Adcy2/Atp2b4/Prkcg/Atp1a2/Atp2b2/Rab8a/Adcy9/Atp1a3/Itpr1/Atp1a1</t>
  </si>
  <si>
    <t>mmu04611</t>
  </si>
  <si>
    <t>Platelet activation</t>
  </si>
  <si>
    <t>Camk2a/Cfl1/Dpysl2/Fyn/Ablim2/Bmpr2/Srgap3/Ablim1/Ephb2/Pdpk1/Plxna4/Ppp3cb/Ppp3ca/Ngef</t>
  </si>
  <si>
    <t>mmu03040</t>
  </si>
  <si>
    <t>Spliceosome</t>
  </si>
  <si>
    <t>Grm5/Adcy2/Prkcg/Adcy9/Gja1/Sos1/Tubb4b/Itpr1/Prkg2</t>
  </si>
  <si>
    <t>mmu04961</t>
  </si>
  <si>
    <t>Endocrine and other factor-regulated calcium reabsorption</t>
  </si>
  <si>
    <t>10/225</t>
  </si>
  <si>
    <t>Adcy2/Fyn/Ppp1cc/Arhgap35/Actg1/Ppp1cb/Tln2/Adcy9/Rasgrp1/Itpr1/Prkg2</t>
  </si>
  <si>
    <t>Map3k5/Dnal1/Smcr8/Klc2/Actg1/Matr3/Kif5c/Grin2a/Rab8a/Wipi2/Hnrnpa1/Kif5a/Nefh/Klc1/Gria1/Hnrnpa3/Tubb4b/Ppp3cb/Atxn2/Ppp3ca/Nos1</t>
  </si>
  <si>
    <t>mmu05410</t>
  </si>
  <si>
    <t>Hypertrophic cardiomyopathy</t>
  </si>
  <si>
    <t>Atp2b1/Atp2b4/Slc8a1/Atp1a2/Atp2b2/Atp1a3/Atp1a1</t>
  </si>
  <si>
    <t>mmu04726</t>
  </si>
  <si>
    <t>Serotonergic synapse</t>
  </si>
  <si>
    <t>Cacna1b/Cacna1a/Gabra3/Grin2a/Gria1/Gabrb3</t>
  </si>
  <si>
    <t>mmu05017</t>
  </si>
  <si>
    <t>Spinocerebellar ataxia</t>
  </si>
  <si>
    <t>Adcy2/Canx/Prkcg/Atp1a2/Adcy9/Atp1a3/Itpr1/Atp1a1</t>
  </si>
  <si>
    <t>mmu04270</t>
  </si>
  <si>
    <t>Vascular smooth muscle contraction</t>
  </si>
  <si>
    <t>Git1/Cfl1/Arhgef6/Ppp1cc/Arhgap35/Actg1/Ppp1cb/Araf/Pip4k2b/Abi2/Arhgef7/Diaph1/Sos1/Chrm1/Myh10</t>
  </si>
  <si>
    <t>mmu04390</t>
  </si>
  <si>
    <t>Hippo signaling pathway</t>
  </si>
  <si>
    <t>Prkcg/Cacna1a/Araf/Gria1/Itpr1/Nos1/Prkg2</t>
  </si>
  <si>
    <t>mmu04929</t>
  </si>
  <si>
    <t>GnRH secretion</t>
  </si>
  <si>
    <t>9/225</t>
  </si>
  <si>
    <t>Acin1/Snrnp70/Tra2b/Sf3b1/Hnrnpa1/Rbm25/Hnrnpa3/Srsf1/Hnrnpk/Srsf10/Thoc2</t>
  </si>
  <si>
    <t>Fyn/Prkcg/Ppp1cc/Arhgap35/Actg1/Ppp1cb/Parva/Tln2/Pdpk1/Diaph1/Ctnnb1/Sos1/Spp1</t>
  </si>
  <si>
    <t>Kcnd2/Cacna1b/Prkcg/Cacna1a/Araf/Kcnj3/Cacna1c/Itpr1/Gng3/Gabrb3</t>
  </si>
  <si>
    <t>mmu04114</t>
  </si>
  <si>
    <t>Oocyte meiosis</t>
  </si>
  <si>
    <t>Camk2a/Ank2/Prkcg/Ppp1cc/Actg1/Ppp1cb/Araf/Pdpk1/Ctnnb1/Sos1/Eif4b/Itpr1/Rps6</t>
  </si>
  <si>
    <t>mmu04371</t>
  </si>
  <si>
    <t>Apelin signaling pathway</t>
  </si>
  <si>
    <t>Pi4ka/Mtmr1/Prkcg/Cds2/Pip4k2b/Mtmr7/Itpr1/Dgkb</t>
  </si>
  <si>
    <t>mmu04918</t>
  </si>
  <si>
    <t>Thyroid hormone synthesis</t>
  </si>
  <si>
    <t>8/225</t>
  </si>
  <si>
    <t>Map3k5/Prkcg/Pum1/Cacna1a/Nop56/Grin2a/Wipi2/Gria1/Itpr1/Atxn2</t>
  </si>
  <si>
    <t>Prkce/Adcy2/Prkcg/Ppp1cc/Ppp1cb/Araf/Adcy9/Cacna1c/Itpr1/Myh10</t>
  </si>
  <si>
    <t>mmu04919</t>
  </si>
  <si>
    <t>Thyroid hormone signaling pathway</t>
  </si>
  <si>
    <t>Camk2a/Adcy2/Ppp1cc/Ppp1cb/Adcy9/Skp1/Ppp3cb/Itpr1/Ppp3ca</t>
  </si>
  <si>
    <t>mmu04910</t>
  </si>
  <si>
    <t>Insulin signaling pathway</t>
  </si>
  <si>
    <t>Vamp2/Adcy9/Dync1li2/Rab11b/Dync1li1</t>
  </si>
  <si>
    <t>mmu04140</t>
  </si>
  <si>
    <t>Autophagy - animal</t>
  </si>
  <si>
    <t>Ppp1cc/Actg1/Bmpr2/Ppp1cb/Dlg2/Dlg4/Llgl1/Ctnnb1/Dlg1/Ctnna2</t>
  </si>
  <si>
    <t>mmu04960</t>
  </si>
  <si>
    <t>Aldosterone-regulated sodium reabsorption</t>
  </si>
  <si>
    <t>7/225</t>
  </si>
  <si>
    <t>Cacna1e/Prkce/Cacna1b/Cacna1a/Cacna1c</t>
  </si>
  <si>
    <t>mmu04978</t>
  </si>
  <si>
    <t>Mineral absorption</t>
  </si>
  <si>
    <t>Prkce/Adcy2/Slc8a1/Adcy9/Itpr1/Spp1/Gng3/Nos1/Rps6</t>
  </si>
  <si>
    <t>Prkcg/Kif5c/Araf/Kif5a/Pdpk1/Sos1</t>
  </si>
  <si>
    <t>mmu04660</t>
  </si>
  <si>
    <t>T cell receptor signaling pathway</t>
  </si>
  <si>
    <t>Prkcg/Atp1a2/Actg1/Pdpk1/Atp1a3/Ctnnb1/Atp1a1/Pfkl</t>
  </si>
  <si>
    <t>Fyn/Pdpk1/Rasgrp1/Sos1/Dlg1/Ppp3cb/Ppp3ca</t>
  </si>
  <si>
    <t>mmu04152</t>
  </si>
  <si>
    <t>AMPK signaling pathway</t>
  </si>
  <si>
    <t>Araf/Pdpk1/Ctnnb1/Sos1/Ctnna2</t>
  </si>
  <si>
    <t>mmu04915</t>
  </si>
  <si>
    <t>Estrogen signaling pathway</t>
  </si>
  <si>
    <t>Camk2a/Adcy2/Pdha1/Ppp3cb/Itpr1/Ppp3ca/Pfkl</t>
  </si>
  <si>
    <t>mmu05033</t>
  </si>
  <si>
    <t>Nicotine addiction</t>
  </si>
  <si>
    <t>6/225</t>
  </si>
  <si>
    <t>Ncam1/Cacna1b/Fyn/Klc2/Kif5c/Grin2a/Kif5a/Klc1/Cacna1c/Tubb4b/Ppp3cb/Itpr1/Ppp3ca</t>
  </si>
  <si>
    <t>mmu05223</t>
  </si>
  <si>
    <t>Non-small cell lung cancer</t>
  </si>
  <si>
    <t>mmu04211</t>
  </si>
  <si>
    <t>Longevity regulating pathway</t>
  </si>
  <si>
    <t>Ppp1cc/Prkar2a/Ppp1cb/Araf/Rptor/Pdpk1/Sos1/Rps6</t>
  </si>
  <si>
    <t>mmu04912</t>
  </si>
  <si>
    <t>GnRH signaling pathway</t>
  </si>
  <si>
    <t>Adcy2/Camkk2/Rptor/Appl1/Adcy9/Stk11</t>
  </si>
  <si>
    <t>mmu04666</t>
  </si>
  <si>
    <t>Fc gamma R-mediated phagocytosis</t>
  </si>
  <si>
    <t>Camk2a/Adcy2/Adcy9/Sos1/Cacna1c/Itpr1</t>
  </si>
  <si>
    <t>mmu04962</t>
  </si>
  <si>
    <t>Vasopressin-regulated water reabsorption</t>
  </si>
  <si>
    <t>5/225</t>
  </si>
  <si>
    <t>Smcr8/Camkk2/Rptor/Rab8a/Wipi2/Stk11/Pdpk1/Itpr1</t>
  </si>
  <si>
    <t>mmu04930</t>
  </si>
  <si>
    <t>Type II diabetes mellitus</t>
  </si>
  <si>
    <t>Prkce/Cfl1/Prkcg/Marcks/Marcksl1/Amph</t>
  </si>
  <si>
    <t>mmu05213</t>
  </si>
  <si>
    <t>Endometrial cancer</t>
  </si>
  <si>
    <t>Fyn/Actg1/Afdn/Ctnnb1/Ctnna2</t>
  </si>
  <si>
    <t>mmu04520</t>
  </si>
  <si>
    <t>Adherens junction</t>
  </si>
  <si>
    <t>Pi4ka/Mtmr1/Pip4k2b/Mtmr7/Plch2</t>
  </si>
  <si>
    <t>mmu00562</t>
  </si>
  <si>
    <t>Inositol phosphate metabolism</t>
  </si>
  <si>
    <t>Camkk2/Rptor/Rab8a/Rab11b/Stk11/Pdpk1/Pfkl</t>
  </si>
  <si>
    <t>mmu04924</t>
  </si>
  <si>
    <t>Renin secretion</t>
  </si>
  <si>
    <t>Cacna1c/Ppp3cb/Itpr1/Ppp3ca/Prkg2</t>
  </si>
  <si>
    <t>Prkcg/Nf1/Araf/Sos1/Rps6</t>
  </si>
  <si>
    <t>3/225</t>
  </si>
  <si>
    <t>Vamp2/Stx7/Stx1a</t>
  </si>
  <si>
    <t>mmu04130</t>
  </si>
  <si>
    <t>SNARE interactions in vesicular transport</t>
  </si>
  <si>
    <t>Adcy2/Gabbr1/Gabbr2/Adcy9/Kcnj3/Sos1/Itp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宋体"/>
      <charset val="134"/>
      <scheme val="minor"/>
    </font>
    <font>
      <sz val="11"/>
      <color theme="1"/>
      <name val="等线"/>
      <family val="4"/>
      <charset val="134"/>
    </font>
    <font>
      <sz val="9"/>
      <name val="宋体"/>
      <family val="3"/>
      <charset val="134"/>
      <scheme val="minor"/>
    </font>
    <font>
      <b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11" fontId="1" fillId="0" borderId="0" xfId="0" applyNumberFormat="1" applyFont="1" applyAlignment="1">
      <alignment horizontal="left" vertical="center"/>
    </xf>
    <xf numFmtId="0" fontId="1" fillId="0" borderId="0" xfId="0" applyFont="1">
      <alignment vertical="center"/>
    </xf>
    <xf numFmtId="0" fontId="3" fillId="0" borderId="0" xfId="0" applyFont="1" applyAlignment="1">
      <alignment horizontal="left"/>
    </xf>
    <xf numFmtId="11" fontId="4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11" fontId="5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4" fillId="0" borderId="0" xfId="0" applyFont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52"/>
  <sheetViews>
    <sheetView tabSelected="1" workbookViewId="0">
      <selection activeCell="C7" sqref="C7"/>
    </sheetView>
  </sheetViews>
  <sheetFormatPr baseColWidth="10" defaultColWidth="9" defaultRowHeight="15"/>
  <cols>
    <col min="1" max="1" width="9" style="1"/>
    <col min="2" max="2" width="36.6640625" style="1" customWidth="1"/>
    <col min="3" max="3" width="13.33203125" style="1" customWidth="1"/>
    <col min="4" max="6" width="12.83203125" style="1"/>
  </cols>
  <sheetData>
    <row r="1" spans="1:6" ht="14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12" t="s">
        <v>5</v>
      </c>
    </row>
    <row r="2" spans="1:6" ht="14">
      <c r="A2" s="6" t="s">
        <v>6</v>
      </c>
      <c r="B2" s="7" t="s">
        <v>7</v>
      </c>
      <c r="C2" s="6" t="s">
        <v>8</v>
      </c>
      <c r="D2" s="6">
        <v>4.9619572367444097E-2</v>
      </c>
      <c r="E2" s="6">
        <v>4</v>
      </c>
      <c r="F2" s="6" t="s">
        <v>9</v>
      </c>
    </row>
    <row r="3" spans="1:6" ht="14">
      <c r="A3" s="6" t="s">
        <v>10</v>
      </c>
      <c r="B3" s="6" t="s">
        <v>11</v>
      </c>
      <c r="C3" s="6" t="s">
        <v>12</v>
      </c>
      <c r="D3" s="6">
        <v>4.92862797934547E-2</v>
      </c>
      <c r="E3" s="6">
        <v>2</v>
      </c>
      <c r="F3" s="6" t="s">
        <v>13</v>
      </c>
    </row>
    <row r="4" spans="1:6" ht="14">
      <c r="A4" s="6" t="s">
        <v>14</v>
      </c>
      <c r="B4" s="6" t="s">
        <v>15</v>
      </c>
      <c r="C4" s="6" t="s">
        <v>12</v>
      </c>
      <c r="D4" s="6">
        <v>4.92862797934547E-2</v>
      </c>
      <c r="E4" s="6">
        <v>2</v>
      </c>
      <c r="F4" s="6" t="s">
        <v>16</v>
      </c>
    </row>
    <row r="5" spans="1:6" ht="14">
      <c r="A5" s="6" t="s">
        <v>17</v>
      </c>
      <c r="B5" s="6" t="s">
        <v>18</v>
      </c>
      <c r="C5" s="6" t="s">
        <v>12</v>
      </c>
      <c r="D5" s="6">
        <v>4.92862797934547E-2</v>
      </c>
      <c r="E5" s="6">
        <v>2</v>
      </c>
      <c r="F5" s="6" t="s">
        <v>19</v>
      </c>
    </row>
    <row r="6" spans="1:6" ht="14">
      <c r="A6" s="6" t="s">
        <v>20</v>
      </c>
      <c r="B6" s="7" t="s">
        <v>21</v>
      </c>
      <c r="C6" s="6" t="s">
        <v>12</v>
      </c>
      <c r="D6" s="6">
        <v>4.92862797934547E-2</v>
      </c>
      <c r="E6" s="6">
        <v>2</v>
      </c>
      <c r="F6" s="6" t="s">
        <v>22</v>
      </c>
    </row>
    <row r="7" spans="1:6" ht="14">
      <c r="A7" s="6" t="s">
        <v>23</v>
      </c>
      <c r="B7" s="6" t="s">
        <v>24</v>
      </c>
      <c r="C7" s="6" t="s">
        <v>8</v>
      </c>
      <c r="D7" s="6">
        <v>4.9263938623189799E-2</v>
      </c>
      <c r="E7" s="6">
        <v>4</v>
      </c>
      <c r="F7" s="6" t="s">
        <v>25</v>
      </c>
    </row>
    <row r="8" spans="1:6" ht="14">
      <c r="A8" s="6" t="s">
        <v>26</v>
      </c>
      <c r="B8" s="6" t="s">
        <v>27</v>
      </c>
      <c r="C8" s="6" t="s">
        <v>28</v>
      </c>
      <c r="D8" s="6">
        <v>4.9263938623189799E-2</v>
      </c>
      <c r="E8" s="6">
        <v>3</v>
      </c>
      <c r="F8" s="6" t="s">
        <v>29</v>
      </c>
    </row>
    <row r="9" spans="1:6" ht="14">
      <c r="A9" s="6" t="s">
        <v>30</v>
      </c>
      <c r="B9" s="6" t="s">
        <v>31</v>
      </c>
      <c r="C9" s="6" t="s">
        <v>32</v>
      </c>
      <c r="D9" s="6">
        <v>4.9106254937709197E-2</v>
      </c>
      <c r="E9" s="6">
        <v>5</v>
      </c>
      <c r="F9" s="6" t="s">
        <v>33</v>
      </c>
    </row>
    <row r="10" spans="1:6" ht="14">
      <c r="A10" s="6" t="s">
        <v>34</v>
      </c>
      <c r="B10" s="6" t="s">
        <v>35</v>
      </c>
      <c r="C10" s="6" t="s">
        <v>32</v>
      </c>
      <c r="D10" s="6">
        <v>4.8536553180721399E-2</v>
      </c>
      <c r="E10" s="6">
        <v>5</v>
      </c>
      <c r="F10" s="6" t="s">
        <v>33</v>
      </c>
    </row>
    <row r="11" spans="1:6" ht="14">
      <c r="A11" s="6" t="s">
        <v>36</v>
      </c>
      <c r="B11" s="7" t="s">
        <v>37</v>
      </c>
      <c r="C11" s="6" t="s">
        <v>28</v>
      </c>
      <c r="D11" s="6">
        <v>4.8241798248227899E-2</v>
      </c>
      <c r="E11" s="6">
        <v>3</v>
      </c>
      <c r="F11" s="6" t="s">
        <v>38</v>
      </c>
    </row>
    <row r="12" spans="1:6" ht="14">
      <c r="A12" s="6" t="s">
        <v>39</v>
      </c>
      <c r="B12" s="6" t="s">
        <v>40</v>
      </c>
      <c r="C12" s="6" t="s">
        <v>8</v>
      </c>
      <c r="D12" s="6">
        <v>4.8015853540582999E-2</v>
      </c>
      <c r="E12" s="6">
        <v>4</v>
      </c>
      <c r="F12" s="6" t="s">
        <v>41</v>
      </c>
    </row>
    <row r="13" spans="1:6" ht="14">
      <c r="A13" s="6" t="s">
        <v>42</v>
      </c>
      <c r="B13" s="7" t="s">
        <v>43</v>
      </c>
      <c r="C13" s="6" t="s">
        <v>8</v>
      </c>
      <c r="D13" s="6">
        <v>4.8015853540582999E-2</v>
      </c>
      <c r="E13" s="6">
        <v>4</v>
      </c>
      <c r="F13" s="6" t="s">
        <v>9</v>
      </c>
    </row>
    <row r="14" spans="1:6" ht="14">
      <c r="A14" s="6" t="s">
        <v>44</v>
      </c>
      <c r="B14" s="7" t="s">
        <v>45</v>
      </c>
      <c r="C14" s="6" t="s">
        <v>12</v>
      </c>
      <c r="D14" s="6">
        <v>4.7581858379208301E-2</v>
      </c>
      <c r="E14" s="6">
        <v>2</v>
      </c>
      <c r="F14" s="6" t="s">
        <v>46</v>
      </c>
    </row>
    <row r="15" spans="1:6" ht="14">
      <c r="A15" s="6" t="s">
        <v>47</v>
      </c>
      <c r="B15" s="6" t="s">
        <v>48</v>
      </c>
      <c r="C15" s="6" t="s">
        <v>8</v>
      </c>
      <c r="D15" s="6">
        <v>4.7451186633796799E-2</v>
      </c>
      <c r="E15" s="6">
        <v>4</v>
      </c>
      <c r="F15" s="6" t="s">
        <v>49</v>
      </c>
    </row>
    <row r="16" spans="1:6" ht="14">
      <c r="A16" s="6" t="s">
        <v>50</v>
      </c>
      <c r="B16" s="6" t="s">
        <v>51</v>
      </c>
      <c r="C16" s="6" t="s">
        <v>32</v>
      </c>
      <c r="D16" s="6">
        <v>4.66770572522585E-2</v>
      </c>
      <c r="E16" s="6">
        <v>5</v>
      </c>
      <c r="F16" s="6" t="s">
        <v>52</v>
      </c>
    </row>
    <row r="17" spans="1:6" ht="14">
      <c r="A17" s="6" t="s">
        <v>53</v>
      </c>
      <c r="B17" s="6" t="s">
        <v>54</v>
      </c>
      <c r="C17" s="6" t="s">
        <v>8</v>
      </c>
      <c r="D17" s="6">
        <v>4.66770572522585E-2</v>
      </c>
      <c r="E17" s="6">
        <v>4</v>
      </c>
      <c r="F17" s="6" t="s">
        <v>55</v>
      </c>
    </row>
    <row r="18" spans="1:6" ht="14">
      <c r="A18" s="6" t="s">
        <v>56</v>
      </c>
      <c r="B18" s="6" t="s">
        <v>57</v>
      </c>
      <c r="C18" s="6" t="s">
        <v>8</v>
      </c>
      <c r="D18" s="6">
        <v>4.66770572522585E-2</v>
      </c>
      <c r="E18" s="6">
        <v>4</v>
      </c>
      <c r="F18" s="6" t="s">
        <v>55</v>
      </c>
    </row>
    <row r="19" spans="1:6" ht="14">
      <c r="A19" s="6" t="s">
        <v>58</v>
      </c>
      <c r="B19" s="6" t="s">
        <v>59</v>
      </c>
      <c r="C19" s="6" t="s">
        <v>8</v>
      </c>
      <c r="D19" s="6">
        <v>4.6119873739786703E-2</v>
      </c>
      <c r="E19" s="6">
        <v>4</v>
      </c>
      <c r="F19" s="6" t="s">
        <v>60</v>
      </c>
    </row>
    <row r="20" spans="1:6" ht="14">
      <c r="A20" s="6" t="s">
        <v>61</v>
      </c>
      <c r="B20" s="6" t="s">
        <v>62</v>
      </c>
      <c r="C20" s="6" t="s">
        <v>12</v>
      </c>
      <c r="D20" s="6">
        <v>4.5347239914241798E-2</v>
      </c>
      <c r="E20" s="6">
        <v>2</v>
      </c>
      <c r="F20" s="6" t="s">
        <v>63</v>
      </c>
    </row>
    <row r="21" spans="1:6" ht="14">
      <c r="A21" s="6" t="s">
        <v>64</v>
      </c>
      <c r="B21" s="6" t="s">
        <v>65</v>
      </c>
      <c r="C21" s="6" t="s">
        <v>12</v>
      </c>
      <c r="D21" s="6">
        <v>4.5347239914241798E-2</v>
      </c>
      <c r="E21" s="6">
        <v>2</v>
      </c>
      <c r="F21" s="6" t="s">
        <v>66</v>
      </c>
    </row>
    <row r="22" spans="1:6" ht="14">
      <c r="A22" s="6" t="s">
        <v>67</v>
      </c>
      <c r="B22" s="6" t="s">
        <v>68</v>
      </c>
      <c r="C22" s="6" t="s">
        <v>12</v>
      </c>
      <c r="D22" s="6">
        <v>4.5347239914241798E-2</v>
      </c>
      <c r="E22" s="6">
        <v>2</v>
      </c>
      <c r="F22" s="6" t="s">
        <v>69</v>
      </c>
    </row>
    <row r="23" spans="1:6" ht="14">
      <c r="A23" s="6" t="s">
        <v>70</v>
      </c>
      <c r="B23" s="6" t="s">
        <v>71</v>
      </c>
      <c r="C23" s="6" t="s">
        <v>12</v>
      </c>
      <c r="D23" s="6">
        <v>4.5347239914241798E-2</v>
      </c>
      <c r="E23" s="6">
        <v>2</v>
      </c>
      <c r="F23" s="6" t="s">
        <v>72</v>
      </c>
    </row>
    <row r="24" spans="1:6" ht="14">
      <c r="A24" s="6" t="s">
        <v>73</v>
      </c>
      <c r="B24" s="6" t="s">
        <v>74</v>
      </c>
      <c r="C24" s="6" t="s">
        <v>32</v>
      </c>
      <c r="D24" s="6">
        <v>4.4733738519018497E-2</v>
      </c>
      <c r="E24" s="6">
        <v>5</v>
      </c>
      <c r="F24" s="6" t="s">
        <v>75</v>
      </c>
    </row>
    <row r="25" spans="1:6" ht="14">
      <c r="A25" s="6" t="s">
        <v>76</v>
      </c>
      <c r="B25" s="6" t="s">
        <v>77</v>
      </c>
      <c r="C25" s="6" t="s">
        <v>28</v>
      </c>
      <c r="D25" s="6">
        <v>4.43817866740253E-2</v>
      </c>
      <c r="E25" s="6">
        <v>3</v>
      </c>
      <c r="F25" s="6" t="s">
        <v>78</v>
      </c>
    </row>
    <row r="26" spans="1:6" ht="14">
      <c r="A26" s="6" t="s">
        <v>79</v>
      </c>
      <c r="B26" s="6" t="s">
        <v>80</v>
      </c>
      <c r="C26" s="6" t="s">
        <v>32</v>
      </c>
      <c r="D26" s="6">
        <v>4.3657884918784001E-2</v>
      </c>
      <c r="E26" s="6">
        <v>5</v>
      </c>
      <c r="F26" s="6" t="s">
        <v>81</v>
      </c>
    </row>
    <row r="27" spans="1:6" ht="14">
      <c r="A27" s="6" t="s">
        <v>82</v>
      </c>
      <c r="B27" s="6" t="s">
        <v>83</v>
      </c>
      <c r="C27" s="6" t="s">
        <v>32</v>
      </c>
      <c r="D27" s="6">
        <v>4.3657884918784001E-2</v>
      </c>
      <c r="E27" s="6">
        <v>5</v>
      </c>
      <c r="F27" s="6" t="s">
        <v>81</v>
      </c>
    </row>
    <row r="28" spans="1:6" ht="14">
      <c r="A28" s="6" t="s">
        <v>84</v>
      </c>
      <c r="B28" s="6" t="s">
        <v>85</v>
      </c>
      <c r="C28" s="6" t="s">
        <v>32</v>
      </c>
      <c r="D28" s="6">
        <v>4.3657884918784001E-2</v>
      </c>
      <c r="E28" s="6">
        <v>5</v>
      </c>
      <c r="F28" s="6" t="s">
        <v>81</v>
      </c>
    </row>
    <row r="29" spans="1:6" ht="14">
      <c r="A29" s="6" t="s">
        <v>86</v>
      </c>
      <c r="B29" s="6" t="s">
        <v>87</v>
      </c>
      <c r="C29" s="6" t="s">
        <v>12</v>
      </c>
      <c r="D29" s="6">
        <v>4.3435130922634797E-2</v>
      </c>
      <c r="E29" s="6">
        <v>2</v>
      </c>
      <c r="F29" s="6" t="s">
        <v>46</v>
      </c>
    </row>
    <row r="30" spans="1:6" ht="14">
      <c r="A30" s="6" t="s">
        <v>88</v>
      </c>
      <c r="B30" s="6" t="s">
        <v>89</v>
      </c>
      <c r="C30" s="6" t="s">
        <v>12</v>
      </c>
      <c r="D30" s="6">
        <v>4.3435130922634797E-2</v>
      </c>
      <c r="E30" s="6">
        <v>2</v>
      </c>
      <c r="F30" s="6" t="s">
        <v>46</v>
      </c>
    </row>
    <row r="31" spans="1:6" ht="14">
      <c r="A31" s="6" t="s">
        <v>90</v>
      </c>
      <c r="B31" s="6" t="s">
        <v>91</v>
      </c>
      <c r="C31" s="6" t="s">
        <v>12</v>
      </c>
      <c r="D31" s="6">
        <v>4.3435130922634797E-2</v>
      </c>
      <c r="E31" s="6">
        <v>2</v>
      </c>
      <c r="F31" s="6" t="s">
        <v>92</v>
      </c>
    </row>
    <row r="32" spans="1:6" ht="14">
      <c r="A32" s="6" t="s">
        <v>93</v>
      </c>
      <c r="B32" s="6" t="s">
        <v>94</v>
      </c>
      <c r="C32" s="6" t="s">
        <v>12</v>
      </c>
      <c r="D32" s="6">
        <v>4.3435130922634797E-2</v>
      </c>
      <c r="E32" s="6">
        <v>2</v>
      </c>
      <c r="F32" s="6" t="s">
        <v>95</v>
      </c>
    </row>
    <row r="33" spans="1:6" ht="14">
      <c r="A33" s="6" t="s">
        <v>96</v>
      </c>
      <c r="B33" s="6" t="s">
        <v>97</v>
      </c>
      <c r="C33" s="6" t="s">
        <v>12</v>
      </c>
      <c r="D33" s="6">
        <v>4.3435130922634797E-2</v>
      </c>
      <c r="E33" s="6">
        <v>2</v>
      </c>
      <c r="F33" s="6" t="s">
        <v>98</v>
      </c>
    </row>
    <row r="34" spans="1:6" ht="14">
      <c r="A34" s="6" t="s">
        <v>99</v>
      </c>
      <c r="B34" s="6" t="s">
        <v>100</v>
      </c>
      <c r="C34" s="6" t="s">
        <v>8</v>
      </c>
      <c r="D34" s="6">
        <v>4.3382399814717601E-2</v>
      </c>
      <c r="E34" s="6">
        <v>4</v>
      </c>
      <c r="F34" s="6" t="s">
        <v>101</v>
      </c>
    </row>
    <row r="35" spans="1:6" ht="14">
      <c r="A35" s="6" t="s">
        <v>102</v>
      </c>
      <c r="B35" s="6" t="s">
        <v>103</v>
      </c>
      <c r="C35" s="6" t="s">
        <v>8</v>
      </c>
      <c r="D35" s="6">
        <v>4.3382399814717601E-2</v>
      </c>
      <c r="E35" s="6">
        <v>4</v>
      </c>
      <c r="F35" s="6" t="s">
        <v>101</v>
      </c>
    </row>
    <row r="36" spans="1:6" ht="14">
      <c r="A36" s="6" t="s">
        <v>104</v>
      </c>
      <c r="B36" s="7" t="s">
        <v>105</v>
      </c>
      <c r="C36" s="6" t="s">
        <v>106</v>
      </c>
      <c r="D36" s="6">
        <v>4.2490949539682098E-2</v>
      </c>
      <c r="E36" s="6">
        <v>6</v>
      </c>
      <c r="F36" s="6" t="s">
        <v>107</v>
      </c>
    </row>
    <row r="37" spans="1:6" ht="14">
      <c r="A37" s="6" t="s">
        <v>108</v>
      </c>
      <c r="B37" s="6" t="s">
        <v>109</v>
      </c>
      <c r="C37" s="6" t="s">
        <v>8</v>
      </c>
      <c r="D37" s="6">
        <v>4.2008018970764803E-2</v>
      </c>
      <c r="E37" s="6">
        <v>4</v>
      </c>
      <c r="F37" s="6" t="s">
        <v>110</v>
      </c>
    </row>
    <row r="38" spans="1:6" ht="14">
      <c r="A38" s="6" t="s">
        <v>111</v>
      </c>
      <c r="B38" s="6" t="s">
        <v>112</v>
      </c>
      <c r="C38" s="6" t="s">
        <v>12</v>
      </c>
      <c r="D38" s="6">
        <v>4.1526408599578499E-2</v>
      </c>
      <c r="E38" s="6">
        <v>2</v>
      </c>
      <c r="F38" s="6" t="s">
        <v>113</v>
      </c>
    </row>
    <row r="39" spans="1:6" ht="14">
      <c r="A39" s="6" t="s">
        <v>114</v>
      </c>
      <c r="B39" s="6" t="s">
        <v>115</v>
      </c>
      <c r="C39" s="6" t="s">
        <v>8</v>
      </c>
      <c r="D39" s="6">
        <v>4.0560438818962499E-2</v>
      </c>
      <c r="E39" s="6">
        <v>4</v>
      </c>
      <c r="F39" s="6" t="s">
        <v>116</v>
      </c>
    </row>
    <row r="40" spans="1:6" ht="14">
      <c r="A40" s="6" t="s">
        <v>117</v>
      </c>
      <c r="B40" s="6" t="s">
        <v>118</v>
      </c>
      <c r="C40" s="6" t="s">
        <v>12</v>
      </c>
      <c r="D40" s="6">
        <v>3.8956975588980702E-2</v>
      </c>
      <c r="E40" s="6">
        <v>2</v>
      </c>
      <c r="F40" s="6" t="s">
        <v>119</v>
      </c>
    </row>
    <row r="41" spans="1:6" ht="14">
      <c r="A41" s="6" t="s">
        <v>120</v>
      </c>
      <c r="B41" s="6" t="s">
        <v>121</v>
      </c>
      <c r="C41" s="6" t="s">
        <v>12</v>
      </c>
      <c r="D41" s="6">
        <v>3.8956975588980702E-2</v>
      </c>
      <c r="E41" s="6">
        <v>2</v>
      </c>
      <c r="F41" s="6" t="s">
        <v>119</v>
      </c>
    </row>
    <row r="42" spans="1:6" ht="14">
      <c r="A42" s="6" t="s">
        <v>122</v>
      </c>
      <c r="B42" s="7" t="s">
        <v>123</v>
      </c>
      <c r="C42" s="6" t="s">
        <v>12</v>
      </c>
      <c r="D42" s="6">
        <v>3.8956975588980702E-2</v>
      </c>
      <c r="E42" s="6">
        <v>2</v>
      </c>
      <c r="F42" s="6" t="s">
        <v>124</v>
      </c>
    </row>
    <row r="43" spans="1:6" ht="14">
      <c r="A43" s="6" t="s">
        <v>125</v>
      </c>
      <c r="B43" s="6" t="s">
        <v>126</v>
      </c>
      <c r="C43" s="6" t="s">
        <v>12</v>
      </c>
      <c r="D43" s="6">
        <v>3.8956975588980702E-2</v>
      </c>
      <c r="E43" s="6">
        <v>2</v>
      </c>
      <c r="F43" s="6" t="s">
        <v>127</v>
      </c>
    </row>
    <row r="44" spans="1:6" ht="14">
      <c r="A44" s="6" t="s">
        <v>128</v>
      </c>
      <c r="B44" s="6" t="s">
        <v>129</v>
      </c>
      <c r="C44" s="6" t="s">
        <v>106</v>
      </c>
      <c r="D44" s="6">
        <v>3.7881470018590102E-2</v>
      </c>
      <c r="E44" s="6">
        <v>6</v>
      </c>
      <c r="F44" s="6" t="s">
        <v>130</v>
      </c>
    </row>
    <row r="45" spans="1:6" ht="14">
      <c r="A45" s="6" t="s">
        <v>131</v>
      </c>
      <c r="B45" s="6" t="s">
        <v>132</v>
      </c>
      <c r="C45" s="6" t="s">
        <v>8</v>
      </c>
      <c r="D45" s="6">
        <v>3.7160581137416999E-2</v>
      </c>
      <c r="E45" s="6">
        <v>4</v>
      </c>
      <c r="F45" s="6" t="s">
        <v>110</v>
      </c>
    </row>
    <row r="46" spans="1:6" ht="14">
      <c r="A46" s="6" t="s">
        <v>133</v>
      </c>
      <c r="B46" s="6" t="s">
        <v>134</v>
      </c>
      <c r="C46" s="6" t="s">
        <v>12</v>
      </c>
      <c r="D46" s="6">
        <v>3.68054658903798E-2</v>
      </c>
      <c r="E46" s="6">
        <v>2</v>
      </c>
      <c r="F46" s="6" t="s">
        <v>135</v>
      </c>
    </row>
    <row r="47" spans="1:6" ht="14">
      <c r="A47" s="6" t="s">
        <v>136</v>
      </c>
      <c r="B47" s="6" t="s">
        <v>137</v>
      </c>
      <c r="C47" s="6" t="s">
        <v>12</v>
      </c>
      <c r="D47" s="6">
        <v>3.68054658903798E-2</v>
      </c>
      <c r="E47" s="6">
        <v>2</v>
      </c>
      <c r="F47" s="6" t="s">
        <v>138</v>
      </c>
    </row>
    <row r="48" spans="1:6" ht="14">
      <c r="A48" s="6" t="s">
        <v>139</v>
      </c>
      <c r="B48" s="6" t="s">
        <v>140</v>
      </c>
      <c r="C48" s="6" t="s">
        <v>32</v>
      </c>
      <c r="D48" s="6">
        <v>3.6710366814751497E-2</v>
      </c>
      <c r="E48" s="6">
        <v>5</v>
      </c>
      <c r="F48" s="6" t="s">
        <v>141</v>
      </c>
    </row>
    <row r="49" spans="1:6" ht="14">
      <c r="A49" s="6" t="s">
        <v>142</v>
      </c>
      <c r="B49" s="6" t="s">
        <v>143</v>
      </c>
      <c r="C49" s="6" t="s">
        <v>28</v>
      </c>
      <c r="D49" s="6">
        <v>3.6666946363909499E-2</v>
      </c>
      <c r="E49" s="6">
        <v>3</v>
      </c>
      <c r="F49" s="6" t="s">
        <v>144</v>
      </c>
    </row>
    <row r="50" spans="1:6" ht="14">
      <c r="A50" s="6" t="s">
        <v>145</v>
      </c>
      <c r="B50" s="6" t="s">
        <v>146</v>
      </c>
      <c r="C50" s="6" t="s">
        <v>106</v>
      </c>
      <c r="D50" s="6">
        <v>3.6108646460345201E-2</v>
      </c>
      <c r="E50" s="6">
        <v>6</v>
      </c>
      <c r="F50" s="6" t="s">
        <v>147</v>
      </c>
    </row>
    <row r="51" spans="1:6" ht="14">
      <c r="A51" s="6" t="s">
        <v>148</v>
      </c>
      <c r="B51" s="6" t="s">
        <v>149</v>
      </c>
      <c r="C51" s="6" t="s">
        <v>8</v>
      </c>
      <c r="D51" s="6">
        <v>3.6108646460345201E-2</v>
      </c>
      <c r="E51" s="6">
        <v>4</v>
      </c>
      <c r="F51" s="6" t="s">
        <v>150</v>
      </c>
    </row>
    <row r="52" spans="1:6" ht="14">
      <c r="A52" s="6" t="s">
        <v>151</v>
      </c>
      <c r="B52" s="6" t="s">
        <v>152</v>
      </c>
      <c r="C52" s="6" t="s">
        <v>28</v>
      </c>
      <c r="D52" s="6">
        <v>3.5745700364982903E-2</v>
      </c>
      <c r="E52" s="6">
        <v>3</v>
      </c>
      <c r="F52" s="6" t="s">
        <v>153</v>
      </c>
    </row>
    <row r="53" spans="1:6" ht="14">
      <c r="A53" s="6" t="s">
        <v>154</v>
      </c>
      <c r="B53" s="6" t="s">
        <v>155</v>
      </c>
      <c r="C53" s="6" t="s">
        <v>8</v>
      </c>
      <c r="D53" s="6">
        <v>3.5585641713745501E-2</v>
      </c>
      <c r="E53" s="6">
        <v>4</v>
      </c>
      <c r="F53" s="6" t="s">
        <v>156</v>
      </c>
    </row>
    <row r="54" spans="1:6" ht="14">
      <c r="A54" s="6" t="s">
        <v>157</v>
      </c>
      <c r="B54" s="6" t="s">
        <v>158</v>
      </c>
      <c r="C54" s="6" t="s">
        <v>32</v>
      </c>
      <c r="D54" s="6">
        <v>3.5545797466199201E-2</v>
      </c>
      <c r="E54" s="6">
        <v>5</v>
      </c>
      <c r="F54" s="6" t="s">
        <v>159</v>
      </c>
    </row>
    <row r="55" spans="1:6" ht="14">
      <c r="A55" s="6" t="s">
        <v>160</v>
      </c>
      <c r="B55" s="6" t="s">
        <v>161</v>
      </c>
      <c r="C55" s="6" t="s">
        <v>32</v>
      </c>
      <c r="D55" s="6">
        <v>3.5545797466199201E-2</v>
      </c>
      <c r="E55" s="6">
        <v>5</v>
      </c>
      <c r="F55" s="6" t="s">
        <v>162</v>
      </c>
    </row>
    <row r="56" spans="1:6" ht="14">
      <c r="A56" s="6" t="s">
        <v>163</v>
      </c>
      <c r="B56" s="6" t="s">
        <v>164</v>
      </c>
      <c r="C56" s="6" t="s">
        <v>12</v>
      </c>
      <c r="D56" s="6">
        <v>3.5027082072244697E-2</v>
      </c>
      <c r="E56" s="6">
        <v>2</v>
      </c>
      <c r="F56" s="6" t="s">
        <v>165</v>
      </c>
    </row>
    <row r="57" spans="1:6" ht="14">
      <c r="A57" s="6" t="s">
        <v>166</v>
      </c>
      <c r="B57" s="6" t="s">
        <v>167</v>
      </c>
      <c r="C57" s="6" t="s">
        <v>12</v>
      </c>
      <c r="D57" s="6">
        <v>3.5027082072244697E-2</v>
      </c>
      <c r="E57" s="6">
        <v>2</v>
      </c>
      <c r="F57" s="6" t="s">
        <v>168</v>
      </c>
    </row>
    <row r="58" spans="1:6" ht="14">
      <c r="A58" s="6" t="s">
        <v>169</v>
      </c>
      <c r="B58" s="6" t="s">
        <v>170</v>
      </c>
      <c r="C58" s="6" t="s">
        <v>12</v>
      </c>
      <c r="D58" s="6">
        <v>3.5027082072244697E-2</v>
      </c>
      <c r="E58" s="6">
        <v>2</v>
      </c>
      <c r="F58" s="6" t="s">
        <v>171</v>
      </c>
    </row>
    <row r="59" spans="1:6" ht="14">
      <c r="A59" s="6" t="s">
        <v>172</v>
      </c>
      <c r="B59" s="6" t="s">
        <v>173</v>
      </c>
      <c r="C59" s="6" t="s">
        <v>12</v>
      </c>
      <c r="D59" s="6">
        <v>3.5027082072244697E-2</v>
      </c>
      <c r="E59" s="6">
        <v>2</v>
      </c>
      <c r="F59" s="6" t="s">
        <v>66</v>
      </c>
    </row>
    <row r="60" spans="1:6" ht="14">
      <c r="A60" s="6" t="s">
        <v>174</v>
      </c>
      <c r="B60" s="6" t="s">
        <v>175</v>
      </c>
      <c r="C60" s="6" t="s">
        <v>8</v>
      </c>
      <c r="D60" s="6">
        <v>3.4699820195894703E-2</v>
      </c>
      <c r="E60" s="6">
        <v>4</v>
      </c>
      <c r="F60" s="6" t="s">
        <v>176</v>
      </c>
    </row>
    <row r="61" spans="1:6" ht="14">
      <c r="A61" s="6" t="s">
        <v>177</v>
      </c>
      <c r="B61" s="6" t="s">
        <v>178</v>
      </c>
      <c r="C61" s="6" t="s">
        <v>8</v>
      </c>
      <c r="D61" s="6">
        <v>3.4045059482197298E-2</v>
      </c>
      <c r="E61" s="6">
        <v>4</v>
      </c>
      <c r="F61" s="6" t="s">
        <v>179</v>
      </c>
    </row>
    <row r="62" spans="1:6" ht="14">
      <c r="A62" s="6" t="s">
        <v>180</v>
      </c>
      <c r="B62" s="6" t="s">
        <v>181</v>
      </c>
      <c r="C62" s="6" t="s">
        <v>8</v>
      </c>
      <c r="D62" s="6">
        <v>3.33976939582456E-2</v>
      </c>
      <c r="E62" s="6">
        <v>4</v>
      </c>
      <c r="F62" s="6" t="s">
        <v>182</v>
      </c>
    </row>
    <row r="63" spans="1:6" ht="14">
      <c r="A63" s="6" t="s">
        <v>183</v>
      </c>
      <c r="B63" s="6" t="s">
        <v>184</v>
      </c>
      <c r="C63" s="6" t="s">
        <v>28</v>
      </c>
      <c r="D63" s="6">
        <v>3.3209482054226101E-2</v>
      </c>
      <c r="E63" s="6">
        <v>3</v>
      </c>
      <c r="F63" s="6" t="s">
        <v>185</v>
      </c>
    </row>
    <row r="64" spans="1:6" ht="14">
      <c r="A64" s="6" t="s">
        <v>186</v>
      </c>
      <c r="B64" s="6" t="s">
        <v>187</v>
      </c>
      <c r="C64" s="6" t="s">
        <v>32</v>
      </c>
      <c r="D64" s="6">
        <v>3.3113075086852302E-2</v>
      </c>
      <c r="E64" s="6">
        <v>5</v>
      </c>
      <c r="F64" s="6" t="s">
        <v>188</v>
      </c>
    </row>
    <row r="65" spans="1:6" ht="14">
      <c r="A65" s="6" t="s">
        <v>189</v>
      </c>
      <c r="B65" s="6" t="s">
        <v>190</v>
      </c>
      <c r="C65" s="6" t="s">
        <v>12</v>
      </c>
      <c r="D65" s="6">
        <v>3.3113075086852302E-2</v>
      </c>
      <c r="E65" s="6">
        <v>2</v>
      </c>
      <c r="F65" s="6" t="s">
        <v>98</v>
      </c>
    </row>
    <row r="66" spans="1:6" ht="14">
      <c r="A66" s="6" t="s">
        <v>191</v>
      </c>
      <c r="B66" s="6" t="s">
        <v>192</v>
      </c>
      <c r="C66" s="6" t="s">
        <v>12</v>
      </c>
      <c r="D66" s="6">
        <v>3.3113075086852302E-2</v>
      </c>
      <c r="E66" s="6">
        <v>2</v>
      </c>
      <c r="F66" s="6" t="s">
        <v>193</v>
      </c>
    </row>
    <row r="67" spans="1:6" ht="14">
      <c r="A67" s="6" t="s">
        <v>194</v>
      </c>
      <c r="B67" s="6" t="s">
        <v>195</v>
      </c>
      <c r="C67" s="6" t="s">
        <v>12</v>
      </c>
      <c r="D67" s="6">
        <v>3.3113075086852302E-2</v>
      </c>
      <c r="E67" s="6">
        <v>2</v>
      </c>
      <c r="F67" s="6" t="s">
        <v>196</v>
      </c>
    </row>
    <row r="68" spans="1:6" ht="14">
      <c r="A68" s="6" t="s">
        <v>197</v>
      </c>
      <c r="B68" s="6" t="s">
        <v>198</v>
      </c>
      <c r="C68" s="6" t="s">
        <v>12</v>
      </c>
      <c r="D68" s="6">
        <v>3.3113075086852302E-2</v>
      </c>
      <c r="E68" s="6">
        <v>2</v>
      </c>
      <c r="F68" s="6" t="s">
        <v>199</v>
      </c>
    </row>
    <row r="69" spans="1:6" ht="14">
      <c r="A69" s="6" t="s">
        <v>200</v>
      </c>
      <c r="B69" s="6" t="s">
        <v>201</v>
      </c>
      <c r="C69" s="6" t="s">
        <v>28</v>
      </c>
      <c r="D69" s="6">
        <v>3.2575137931136401E-2</v>
      </c>
      <c r="E69" s="6">
        <v>3</v>
      </c>
      <c r="F69" s="6" t="s">
        <v>202</v>
      </c>
    </row>
    <row r="70" spans="1:6" ht="14">
      <c r="A70" s="6" t="s">
        <v>203</v>
      </c>
      <c r="B70" s="6" t="s">
        <v>204</v>
      </c>
      <c r="C70" s="6" t="s">
        <v>106</v>
      </c>
      <c r="D70" s="6">
        <v>3.2536004458366602E-2</v>
      </c>
      <c r="E70" s="6">
        <v>6</v>
      </c>
      <c r="F70" s="6" t="s">
        <v>150</v>
      </c>
    </row>
    <row r="71" spans="1:6" ht="14">
      <c r="A71" s="6" t="s">
        <v>205</v>
      </c>
      <c r="B71" s="6" t="s">
        <v>206</v>
      </c>
      <c r="C71" s="6" t="s">
        <v>207</v>
      </c>
      <c r="D71" s="6">
        <v>3.2193433055430903E-2</v>
      </c>
      <c r="E71" s="6">
        <v>7</v>
      </c>
      <c r="F71" s="6" t="s">
        <v>208</v>
      </c>
    </row>
    <row r="72" spans="1:6" ht="14">
      <c r="A72" s="6" t="s">
        <v>209</v>
      </c>
      <c r="B72" s="6" t="s">
        <v>210</v>
      </c>
      <c r="C72" s="6" t="s">
        <v>106</v>
      </c>
      <c r="D72" s="6">
        <v>3.2193433055430903E-2</v>
      </c>
      <c r="E72" s="6">
        <v>6</v>
      </c>
      <c r="F72" s="6" t="s">
        <v>211</v>
      </c>
    </row>
    <row r="73" spans="1:6" ht="14">
      <c r="A73" s="6" t="s">
        <v>212</v>
      </c>
      <c r="B73" s="6" t="s">
        <v>213</v>
      </c>
      <c r="C73" s="6" t="s">
        <v>8</v>
      </c>
      <c r="D73" s="6">
        <v>3.2156080673632799E-2</v>
      </c>
      <c r="E73" s="6">
        <v>4</v>
      </c>
      <c r="F73" s="6" t="s">
        <v>214</v>
      </c>
    </row>
    <row r="74" spans="1:6" ht="14">
      <c r="A74" s="6" t="s">
        <v>215</v>
      </c>
      <c r="B74" s="6" t="s">
        <v>216</v>
      </c>
      <c r="C74" s="6" t="s">
        <v>28</v>
      </c>
      <c r="D74" s="6">
        <v>3.1861799733059103E-2</v>
      </c>
      <c r="E74" s="6">
        <v>3</v>
      </c>
      <c r="F74" s="6" t="s">
        <v>217</v>
      </c>
    </row>
    <row r="75" spans="1:6" ht="14">
      <c r="A75" s="6" t="s">
        <v>218</v>
      </c>
      <c r="B75" s="6" t="s">
        <v>219</v>
      </c>
      <c r="C75" s="6" t="s">
        <v>28</v>
      </c>
      <c r="D75" s="6">
        <v>3.1861799733059103E-2</v>
      </c>
      <c r="E75" s="6">
        <v>3</v>
      </c>
      <c r="F75" s="6" t="s">
        <v>220</v>
      </c>
    </row>
    <row r="76" spans="1:6" ht="14">
      <c r="A76" s="6" t="s">
        <v>221</v>
      </c>
      <c r="B76" s="6" t="s">
        <v>222</v>
      </c>
      <c r="C76" s="6" t="s">
        <v>12</v>
      </c>
      <c r="D76" s="6">
        <v>3.1483731557126297E-2</v>
      </c>
      <c r="E76" s="6">
        <v>2</v>
      </c>
      <c r="F76" s="6" t="s">
        <v>223</v>
      </c>
    </row>
    <row r="77" spans="1:6" ht="14">
      <c r="A77" s="6" t="s">
        <v>224</v>
      </c>
      <c r="B77" s="6" t="s">
        <v>225</v>
      </c>
      <c r="C77" s="6" t="s">
        <v>12</v>
      </c>
      <c r="D77" s="6">
        <v>3.1483731557126297E-2</v>
      </c>
      <c r="E77" s="6">
        <v>2</v>
      </c>
      <c r="F77" s="6" t="s">
        <v>226</v>
      </c>
    </row>
    <row r="78" spans="1:6" ht="14">
      <c r="A78" s="6" t="s">
        <v>227</v>
      </c>
      <c r="B78" s="6" t="s">
        <v>228</v>
      </c>
      <c r="C78" s="6" t="s">
        <v>12</v>
      </c>
      <c r="D78" s="6">
        <v>3.1483731557126297E-2</v>
      </c>
      <c r="E78" s="6">
        <v>2</v>
      </c>
      <c r="F78" s="6" t="s">
        <v>229</v>
      </c>
    </row>
    <row r="79" spans="1:6" ht="14">
      <c r="A79" s="6" t="s">
        <v>230</v>
      </c>
      <c r="B79" s="6" t="s">
        <v>231</v>
      </c>
      <c r="C79" s="6" t="s">
        <v>12</v>
      </c>
      <c r="D79" s="6">
        <v>3.1483731557126297E-2</v>
      </c>
      <c r="E79" s="6">
        <v>2</v>
      </c>
      <c r="F79" s="6" t="s">
        <v>232</v>
      </c>
    </row>
    <row r="80" spans="1:6" ht="14">
      <c r="A80" s="6" t="s">
        <v>233</v>
      </c>
      <c r="B80" s="6" t="s">
        <v>234</v>
      </c>
      <c r="C80" s="6" t="s">
        <v>12</v>
      </c>
      <c r="D80" s="6">
        <v>3.1483731557126297E-2</v>
      </c>
      <c r="E80" s="6">
        <v>2</v>
      </c>
      <c r="F80" s="6" t="s">
        <v>66</v>
      </c>
    </row>
    <row r="81" spans="1:6" ht="14">
      <c r="A81" s="6" t="s">
        <v>235</v>
      </c>
      <c r="B81" s="6" t="s">
        <v>236</v>
      </c>
      <c r="C81" s="6" t="s">
        <v>32</v>
      </c>
      <c r="D81" s="6">
        <v>3.0834359853935098E-2</v>
      </c>
      <c r="E81" s="6">
        <v>5</v>
      </c>
      <c r="F81" s="6" t="s">
        <v>237</v>
      </c>
    </row>
    <row r="82" spans="1:6" ht="14">
      <c r="A82" s="6" t="s">
        <v>238</v>
      </c>
      <c r="B82" s="6" t="s">
        <v>239</v>
      </c>
      <c r="C82" s="6" t="s">
        <v>32</v>
      </c>
      <c r="D82" s="6">
        <v>3.0400869847646901E-2</v>
      </c>
      <c r="E82" s="6">
        <v>5</v>
      </c>
      <c r="F82" s="6" t="s">
        <v>240</v>
      </c>
    </row>
    <row r="83" spans="1:6" ht="14">
      <c r="A83" s="6" t="s">
        <v>241</v>
      </c>
      <c r="B83" s="6" t="s">
        <v>242</v>
      </c>
      <c r="C83" s="6" t="s">
        <v>28</v>
      </c>
      <c r="D83" s="6">
        <v>3.0370514217892899E-2</v>
      </c>
      <c r="E83" s="6">
        <v>3</v>
      </c>
      <c r="F83" s="6" t="s">
        <v>243</v>
      </c>
    </row>
    <row r="84" spans="1:6" ht="14">
      <c r="A84" s="6" t="s">
        <v>244</v>
      </c>
      <c r="B84" s="6" t="s">
        <v>245</v>
      </c>
      <c r="C84" s="6" t="s">
        <v>28</v>
      </c>
      <c r="D84" s="6">
        <v>3.0370514217892899E-2</v>
      </c>
      <c r="E84" s="6">
        <v>3</v>
      </c>
      <c r="F84" s="6" t="s">
        <v>246</v>
      </c>
    </row>
    <row r="85" spans="1:6" ht="14">
      <c r="A85" s="6" t="s">
        <v>247</v>
      </c>
      <c r="B85" s="6" t="s">
        <v>248</v>
      </c>
      <c r="C85" s="6" t="s">
        <v>106</v>
      </c>
      <c r="D85" s="6">
        <v>2.9641409493646902E-2</v>
      </c>
      <c r="E85" s="6">
        <v>6</v>
      </c>
      <c r="F85" s="6" t="s">
        <v>249</v>
      </c>
    </row>
    <row r="86" spans="1:6" ht="14">
      <c r="A86" s="6" t="s">
        <v>250</v>
      </c>
      <c r="B86" s="6" t="s">
        <v>251</v>
      </c>
      <c r="C86" s="6" t="s">
        <v>32</v>
      </c>
      <c r="D86" s="6">
        <v>2.9641409493646902E-2</v>
      </c>
      <c r="E86" s="6">
        <v>5</v>
      </c>
      <c r="F86" s="6" t="s">
        <v>252</v>
      </c>
    </row>
    <row r="87" spans="1:6" ht="14">
      <c r="A87" s="6" t="s">
        <v>253</v>
      </c>
      <c r="B87" s="6" t="s">
        <v>254</v>
      </c>
      <c r="C87" s="6" t="s">
        <v>8</v>
      </c>
      <c r="D87" s="6">
        <v>2.9641409493646902E-2</v>
      </c>
      <c r="E87" s="6">
        <v>4</v>
      </c>
      <c r="F87" s="6" t="s">
        <v>255</v>
      </c>
    </row>
    <row r="88" spans="1:6" ht="14">
      <c r="A88" s="6" t="s">
        <v>256</v>
      </c>
      <c r="B88" s="6" t="s">
        <v>257</v>
      </c>
      <c r="C88" s="6" t="s">
        <v>28</v>
      </c>
      <c r="D88" s="6">
        <v>2.9641409493646902E-2</v>
      </c>
      <c r="E88" s="6">
        <v>3</v>
      </c>
      <c r="F88" s="6" t="s">
        <v>258</v>
      </c>
    </row>
    <row r="89" spans="1:6" ht="14">
      <c r="A89" s="6" t="s">
        <v>259</v>
      </c>
      <c r="B89" s="6" t="s">
        <v>260</v>
      </c>
      <c r="C89" s="6" t="s">
        <v>12</v>
      </c>
      <c r="D89" s="6">
        <v>2.9641409493646902E-2</v>
      </c>
      <c r="E89" s="6">
        <v>2</v>
      </c>
      <c r="F89" s="6" t="s">
        <v>261</v>
      </c>
    </row>
    <row r="90" spans="1:6" ht="14">
      <c r="A90" s="6" t="s">
        <v>262</v>
      </c>
      <c r="B90" s="6" t="s">
        <v>263</v>
      </c>
      <c r="C90" s="6" t="s">
        <v>12</v>
      </c>
      <c r="D90" s="6">
        <v>2.9641409493646902E-2</v>
      </c>
      <c r="E90" s="6">
        <v>2</v>
      </c>
      <c r="F90" s="6" t="s">
        <v>119</v>
      </c>
    </row>
    <row r="91" spans="1:6" ht="14">
      <c r="A91" s="6" t="s">
        <v>264</v>
      </c>
      <c r="B91" s="6" t="s">
        <v>265</v>
      </c>
      <c r="C91" s="6" t="s">
        <v>12</v>
      </c>
      <c r="D91" s="6">
        <v>2.9641409493646902E-2</v>
      </c>
      <c r="E91" s="6">
        <v>2</v>
      </c>
      <c r="F91" s="6" t="s">
        <v>266</v>
      </c>
    </row>
    <row r="92" spans="1:6" ht="14">
      <c r="A92" s="6" t="s">
        <v>267</v>
      </c>
      <c r="B92" s="6" t="s">
        <v>268</v>
      </c>
      <c r="C92" s="6" t="s">
        <v>12</v>
      </c>
      <c r="D92" s="6">
        <v>2.9641409493646902E-2</v>
      </c>
      <c r="E92" s="6">
        <v>2</v>
      </c>
      <c r="F92" s="6" t="s">
        <v>232</v>
      </c>
    </row>
    <row r="93" spans="1:6" ht="14">
      <c r="A93" s="6" t="s">
        <v>269</v>
      </c>
      <c r="B93" s="6" t="s">
        <v>270</v>
      </c>
      <c r="C93" s="6" t="s">
        <v>12</v>
      </c>
      <c r="D93" s="6">
        <v>2.9641409493646902E-2</v>
      </c>
      <c r="E93" s="6">
        <v>2</v>
      </c>
      <c r="F93" s="6" t="s">
        <v>271</v>
      </c>
    </row>
    <row r="94" spans="1:6" ht="14">
      <c r="A94" s="6" t="s">
        <v>272</v>
      </c>
      <c r="B94" s="6" t="s">
        <v>273</v>
      </c>
      <c r="C94" s="6" t="s">
        <v>8</v>
      </c>
      <c r="D94" s="6">
        <v>2.8308722999327299E-2</v>
      </c>
      <c r="E94" s="6">
        <v>4</v>
      </c>
      <c r="F94" s="6" t="s">
        <v>176</v>
      </c>
    </row>
    <row r="95" spans="1:6" ht="14">
      <c r="A95" s="6" t="s">
        <v>274</v>
      </c>
      <c r="B95" s="6" t="s">
        <v>275</v>
      </c>
      <c r="C95" s="6" t="s">
        <v>28</v>
      </c>
      <c r="D95" s="6">
        <v>2.8066673943262101E-2</v>
      </c>
      <c r="E95" s="6">
        <v>3</v>
      </c>
      <c r="F95" s="6" t="s">
        <v>276</v>
      </c>
    </row>
    <row r="96" spans="1:6" ht="14">
      <c r="A96" s="6" t="s">
        <v>277</v>
      </c>
      <c r="B96" s="6" t="s">
        <v>278</v>
      </c>
      <c r="C96" s="6" t="s">
        <v>32</v>
      </c>
      <c r="D96" s="6">
        <v>2.8006713777879399E-2</v>
      </c>
      <c r="E96" s="6">
        <v>5</v>
      </c>
      <c r="F96" s="6" t="s">
        <v>279</v>
      </c>
    </row>
    <row r="97" spans="1:6" ht="14">
      <c r="A97" s="6" t="s">
        <v>280</v>
      </c>
      <c r="B97" s="6" t="s">
        <v>281</v>
      </c>
      <c r="C97" s="6" t="s">
        <v>8</v>
      </c>
      <c r="D97" s="6">
        <v>2.8006713777879399E-2</v>
      </c>
      <c r="E97" s="6">
        <v>4</v>
      </c>
      <c r="F97" s="6" t="s">
        <v>282</v>
      </c>
    </row>
    <row r="98" spans="1:6" ht="14">
      <c r="A98" s="6" t="s">
        <v>283</v>
      </c>
      <c r="B98" s="6" t="s">
        <v>284</v>
      </c>
      <c r="C98" s="6" t="s">
        <v>8</v>
      </c>
      <c r="D98" s="6">
        <v>2.8006713777879399E-2</v>
      </c>
      <c r="E98" s="6">
        <v>4</v>
      </c>
      <c r="F98" s="6" t="s">
        <v>285</v>
      </c>
    </row>
    <row r="99" spans="1:6" ht="14">
      <c r="A99" s="6" t="s">
        <v>286</v>
      </c>
      <c r="B99" s="6" t="s">
        <v>287</v>
      </c>
      <c r="C99" s="6" t="s">
        <v>12</v>
      </c>
      <c r="D99" s="6">
        <v>2.8006713777879399E-2</v>
      </c>
      <c r="E99" s="6">
        <v>2</v>
      </c>
      <c r="F99" s="6" t="s">
        <v>288</v>
      </c>
    </row>
    <row r="100" spans="1:6" ht="14">
      <c r="A100" s="6" t="s">
        <v>289</v>
      </c>
      <c r="B100" s="6" t="s">
        <v>290</v>
      </c>
      <c r="C100" s="6" t="s">
        <v>12</v>
      </c>
      <c r="D100" s="6">
        <v>2.8006713777879399E-2</v>
      </c>
      <c r="E100" s="6">
        <v>2</v>
      </c>
      <c r="F100" s="6" t="s">
        <v>66</v>
      </c>
    </row>
    <row r="101" spans="1:6" ht="14">
      <c r="A101" s="6" t="s">
        <v>291</v>
      </c>
      <c r="B101" s="6" t="s">
        <v>292</v>
      </c>
      <c r="C101" s="6" t="s">
        <v>12</v>
      </c>
      <c r="D101" s="6">
        <v>2.8006713777879399E-2</v>
      </c>
      <c r="E101" s="6">
        <v>2</v>
      </c>
      <c r="F101" s="6" t="s">
        <v>293</v>
      </c>
    </row>
    <row r="102" spans="1:6" ht="14">
      <c r="A102" s="6" t="s">
        <v>294</v>
      </c>
      <c r="B102" s="6" t="s">
        <v>295</v>
      </c>
      <c r="C102" s="6" t="s">
        <v>12</v>
      </c>
      <c r="D102" s="6">
        <v>2.8006713777879399E-2</v>
      </c>
      <c r="E102" s="6">
        <v>2</v>
      </c>
      <c r="F102" s="6" t="s">
        <v>296</v>
      </c>
    </row>
    <row r="103" spans="1:6" ht="14">
      <c r="A103" s="6" t="s">
        <v>297</v>
      </c>
      <c r="B103" s="6" t="s">
        <v>298</v>
      </c>
      <c r="C103" s="6" t="s">
        <v>207</v>
      </c>
      <c r="D103" s="6">
        <v>2.76768140901472E-2</v>
      </c>
      <c r="E103" s="6">
        <v>7</v>
      </c>
      <c r="F103" s="6" t="s">
        <v>150</v>
      </c>
    </row>
    <row r="104" spans="1:6" ht="14">
      <c r="A104" s="6" t="s">
        <v>299</v>
      </c>
      <c r="B104" s="6" t="s">
        <v>300</v>
      </c>
      <c r="C104" s="6" t="s">
        <v>106</v>
      </c>
      <c r="D104" s="6">
        <v>2.76768140901472E-2</v>
      </c>
      <c r="E104" s="6">
        <v>6</v>
      </c>
      <c r="F104" s="6" t="s">
        <v>301</v>
      </c>
    </row>
    <row r="105" spans="1:6" ht="14">
      <c r="A105" s="6" t="s">
        <v>302</v>
      </c>
      <c r="B105" s="6" t="s">
        <v>303</v>
      </c>
      <c r="C105" s="6" t="s">
        <v>8</v>
      </c>
      <c r="D105" s="6">
        <v>2.76768140901472E-2</v>
      </c>
      <c r="E105" s="6">
        <v>4</v>
      </c>
      <c r="F105" s="6" t="s">
        <v>246</v>
      </c>
    </row>
    <row r="106" spans="1:6" ht="14">
      <c r="A106" s="6" t="s">
        <v>304</v>
      </c>
      <c r="B106" s="6" t="s">
        <v>305</v>
      </c>
      <c r="C106" s="6" t="s">
        <v>28</v>
      </c>
      <c r="D106" s="6">
        <v>2.76768140901472E-2</v>
      </c>
      <c r="E106" s="6">
        <v>3</v>
      </c>
      <c r="F106" s="6" t="s">
        <v>306</v>
      </c>
    </row>
    <row r="107" spans="1:6" ht="14">
      <c r="A107" s="6" t="s">
        <v>307</v>
      </c>
      <c r="B107" s="7" t="s">
        <v>308</v>
      </c>
      <c r="C107" s="6" t="s">
        <v>28</v>
      </c>
      <c r="D107" s="6">
        <v>2.76768140901472E-2</v>
      </c>
      <c r="E107" s="6">
        <v>3</v>
      </c>
      <c r="F107" s="6" t="s">
        <v>309</v>
      </c>
    </row>
    <row r="108" spans="1:6" ht="14">
      <c r="A108" s="6" t="s">
        <v>310</v>
      </c>
      <c r="B108" s="6" t="s">
        <v>311</v>
      </c>
      <c r="C108" s="6" t="s">
        <v>28</v>
      </c>
      <c r="D108" s="6">
        <v>2.76768140901472E-2</v>
      </c>
      <c r="E108" s="6">
        <v>3</v>
      </c>
      <c r="F108" s="6" t="s">
        <v>312</v>
      </c>
    </row>
    <row r="109" spans="1:6" ht="14">
      <c r="A109" s="6" t="s">
        <v>313</v>
      </c>
      <c r="B109" s="6" t="s">
        <v>314</v>
      </c>
      <c r="C109" s="6" t="s">
        <v>32</v>
      </c>
      <c r="D109" s="6">
        <v>2.7560277583964302E-2</v>
      </c>
      <c r="E109" s="6">
        <v>5</v>
      </c>
      <c r="F109" s="6" t="s">
        <v>279</v>
      </c>
    </row>
    <row r="110" spans="1:6" ht="14">
      <c r="A110" s="6" t="s">
        <v>315</v>
      </c>
      <c r="B110" s="6" t="s">
        <v>316</v>
      </c>
      <c r="C110" s="6" t="s">
        <v>32</v>
      </c>
      <c r="D110" s="6">
        <v>2.7560277583964302E-2</v>
      </c>
      <c r="E110" s="6">
        <v>5</v>
      </c>
      <c r="F110" s="6" t="s">
        <v>317</v>
      </c>
    </row>
    <row r="111" spans="1:6" ht="14">
      <c r="A111" s="6" t="s">
        <v>318</v>
      </c>
      <c r="B111" s="6" t="s">
        <v>319</v>
      </c>
      <c r="C111" s="6" t="s">
        <v>8</v>
      </c>
      <c r="D111" s="6">
        <v>2.7560277583964302E-2</v>
      </c>
      <c r="E111" s="6">
        <v>4</v>
      </c>
      <c r="F111" s="6" t="s">
        <v>320</v>
      </c>
    </row>
    <row r="112" spans="1:6" ht="14">
      <c r="A112" s="6" t="s">
        <v>321</v>
      </c>
      <c r="B112" s="6" t="s">
        <v>322</v>
      </c>
      <c r="C112" s="6" t="s">
        <v>8</v>
      </c>
      <c r="D112" s="6">
        <v>2.7560277583964302E-2</v>
      </c>
      <c r="E112" s="6">
        <v>4</v>
      </c>
      <c r="F112" s="6" t="s">
        <v>296</v>
      </c>
    </row>
    <row r="113" spans="1:6" ht="14">
      <c r="A113" s="6" t="s">
        <v>323</v>
      </c>
      <c r="B113" s="6" t="s">
        <v>324</v>
      </c>
      <c r="C113" s="6" t="s">
        <v>8</v>
      </c>
      <c r="D113" s="6">
        <v>2.7560277583964302E-2</v>
      </c>
      <c r="E113" s="6">
        <v>4</v>
      </c>
      <c r="F113" s="6" t="s">
        <v>325</v>
      </c>
    </row>
    <row r="114" spans="1:6" ht="14">
      <c r="A114" s="6" t="s">
        <v>326</v>
      </c>
      <c r="B114" s="7" t="s">
        <v>327</v>
      </c>
      <c r="C114" s="6" t="s">
        <v>106</v>
      </c>
      <c r="D114" s="6">
        <v>2.71731731205988E-2</v>
      </c>
      <c r="E114" s="6">
        <v>6</v>
      </c>
      <c r="F114" s="6" t="s">
        <v>328</v>
      </c>
    </row>
    <row r="115" spans="1:6" ht="14">
      <c r="A115" s="6" t="s">
        <v>329</v>
      </c>
      <c r="B115" s="6" t="s">
        <v>330</v>
      </c>
      <c r="C115" s="6" t="s">
        <v>28</v>
      </c>
      <c r="D115" s="6">
        <v>2.6439211918679401E-2</v>
      </c>
      <c r="E115" s="6">
        <v>3</v>
      </c>
      <c r="F115" s="6" t="s">
        <v>331</v>
      </c>
    </row>
    <row r="116" spans="1:6" ht="14">
      <c r="A116" s="6" t="s">
        <v>332</v>
      </c>
      <c r="B116" s="6" t="s">
        <v>333</v>
      </c>
      <c r="C116" s="6" t="s">
        <v>8</v>
      </c>
      <c r="D116" s="6">
        <v>2.6059827473148601E-2</v>
      </c>
      <c r="E116" s="6">
        <v>4</v>
      </c>
      <c r="F116" s="6" t="s">
        <v>334</v>
      </c>
    </row>
    <row r="117" spans="1:6" ht="14">
      <c r="A117" s="6" t="s">
        <v>335</v>
      </c>
      <c r="B117" s="6" t="s">
        <v>336</v>
      </c>
      <c r="C117" s="6" t="s">
        <v>32</v>
      </c>
      <c r="D117" s="6">
        <v>2.5788810089256198E-2</v>
      </c>
      <c r="E117" s="6">
        <v>5</v>
      </c>
      <c r="F117" s="6" t="s">
        <v>296</v>
      </c>
    </row>
    <row r="118" spans="1:6" ht="14">
      <c r="A118" s="6" t="s">
        <v>337</v>
      </c>
      <c r="B118" s="6" t="s">
        <v>338</v>
      </c>
      <c r="C118" s="6" t="s">
        <v>8</v>
      </c>
      <c r="D118" s="6">
        <v>2.5625847783434599E-2</v>
      </c>
      <c r="E118" s="6">
        <v>4</v>
      </c>
      <c r="F118" s="6" t="s">
        <v>339</v>
      </c>
    </row>
    <row r="119" spans="1:6" ht="14">
      <c r="A119" s="6" t="s">
        <v>340</v>
      </c>
      <c r="B119" s="6" t="s">
        <v>341</v>
      </c>
      <c r="C119" s="6" t="s">
        <v>28</v>
      </c>
      <c r="D119" s="6">
        <v>2.5625847783434599E-2</v>
      </c>
      <c r="E119" s="6">
        <v>3</v>
      </c>
      <c r="F119" s="6" t="s">
        <v>342</v>
      </c>
    </row>
    <row r="120" spans="1:6" ht="14">
      <c r="A120" s="6" t="s">
        <v>343</v>
      </c>
      <c r="B120" s="6" t="s">
        <v>344</v>
      </c>
      <c r="C120" s="6" t="s">
        <v>32</v>
      </c>
      <c r="D120" s="6">
        <v>2.55488009554002E-2</v>
      </c>
      <c r="E120" s="6">
        <v>5</v>
      </c>
      <c r="F120" s="6" t="s">
        <v>345</v>
      </c>
    </row>
    <row r="121" spans="1:6" ht="14">
      <c r="A121" s="6" t="s">
        <v>346</v>
      </c>
      <c r="B121" s="6" t="s">
        <v>347</v>
      </c>
      <c r="C121" s="6" t="s">
        <v>32</v>
      </c>
      <c r="D121" s="6">
        <v>2.55488009554002E-2</v>
      </c>
      <c r="E121" s="6">
        <v>5</v>
      </c>
      <c r="F121" s="6" t="s">
        <v>348</v>
      </c>
    </row>
    <row r="122" spans="1:6" ht="14">
      <c r="A122" s="6" t="s">
        <v>349</v>
      </c>
      <c r="B122" s="6" t="s">
        <v>350</v>
      </c>
      <c r="C122" s="6" t="s">
        <v>28</v>
      </c>
      <c r="D122" s="6">
        <v>2.4928149642879E-2</v>
      </c>
      <c r="E122" s="6">
        <v>3</v>
      </c>
      <c r="F122" s="6" t="s">
        <v>351</v>
      </c>
    </row>
    <row r="123" spans="1:6" ht="14">
      <c r="A123" s="6" t="s">
        <v>352</v>
      </c>
      <c r="B123" s="6" t="s">
        <v>353</v>
      </c>
      <c r="C123" s="6" t="s">
        <v>12</v>
      </c>
      <c r="D123" s="6">
        <v>2.4928149642879E-2</v>
      </c>
      <c r="E123" s="6">
        <v>2</v>
      </c>
      <c r="F123" s="6" t="s">
        <v>19</v>
      </c>
    </row>
    <row r="124" spans="1:6" ht="14">
      <c r="A124" s="6" t="s">
        <v>354</v>
      </c>
      <c r="B124" s="6" t="s">
        <v>355</v>
      </c>
      <c r="C124" s="6" t="s">
        <v>12</v>
      </c>
      <c r="D124" s="6">
        <v>2.4928149642879E-2</v>
      </c>
      <c r="E124" s="6">
        <v>2</v>
      </c>
      <c r="F124" s="6" t="s">
        <v>356</v>
      </c>
    </row>
    <row r="125" spans="1:6" ht="14">
      <c r="A125" s="6" t="s">
        <v>357</v>
      </c>
      <c r="B125" s="6" t="s">
        <v>358</v>
      </c>
      <c r="C125" s="6" t="s">
        <v>8</v>
      </c>
      <c r="D125" s="6">
        <v>2.42006915255259E-2</v>
      </c>
      <c r="E125" s="6">
        <v>4</v>
      </c>
      <c r="F125" s="6" t="s">
        <v>359</v>
      </c>
    </row>
    <row r="126" spans="1:6" ht="14">
      <c r="A126" s="6" t="s">
        <v>360</v>
      </c>
      <c r="B126" s="6" t="s">
        <v>361</v>
      </c>
      <c r="C126" s="6" t="s">
        <v>28</v>
      </c>
      <c r="D126" s="6">
        <v>2.41784181217343E-2</v>
      </c>
      <c r="E126" s="6">
        <v>3</v>
      </c>
      <c r="F126" s="6" t="s">
        <v>362</v>
      </c>
    </row>
    <row r="127" spans="1:6" ht="14">
      <c r="A127" s="6" t="s">
        <v>363</v>
      </c>
      <c r="B127" s="6" t="s">
        <v>364</v>
      </c>
      <c r="C127" s="6" t="s">
        <v>106</v>
      </c>
      <c r="D127" s="6">
        <v>2.3786023810471801E-2</v>
      </c>
      <c r="E127" s="6">
        <v>6</v>
      </c>
      <c r="F127" s="6" t="s">
        <v>365</v>
      </c>
    </row>
    <row r="128" spans="1:6" ht="14">
      <c r="A128" s="6" t="s">
        <v>366</v>
      </c>
      <c r="B128" s="7" t="s">
        <v>367</v>
      </c>
      <c r="C128" s="6" t="s">
        <v>106</v>
      </c>
      <c r="D128" s="6">
        <v>2.3786023810471801E-2</v>
      </c>
      <c r="E128" s="6">
        <v>6</v>
      </c>
      <c r="F128" s="6" t="s">
        <v>365</v>
      </c>
    </row>
    <row r="129" spans="1:6" ht="14">
      <c r="A129" s="6" t="s">
        <v>368</v>
      </c>
      <c r="B129" s="6" t="s">
        <v>369</v>
      </c>
      <c r="C129" s="6" t="s">
        <v>32</v>
      </c>
      <c r="D129" s="6">
        <v>2.3786023810471801E-2</v>
      </c>
      <c r="E129" s="6">
        <v>5</v>
      </c>
      <c r="F129" s="6" t="s">
        <v>370</v>
      </c>
    </row>
    <row r="130" spans="1:6" ht="14">
      <c r="A130" s="6" t="s">
        <v>371</v>
      </c>
      <c r="B130" s="6" t="s">
        <v>372</v>
      </c>
      <c r="C130" s="6" t="s">
        <v>8</v>
      </c>
      <c r="D130" s="6">
        <v>2.33346223335026E-2</v>
      </c>
      <c r="E130" s="6">
        <v>4</v>
      </c>
      <c r="F130" s="6" t="s">
        <v>147</v>
      </c>
    </row>
    <row r="131" spans="1:6" ht="14">
      <c r="A131" s="6" t="s">
        <v>373</v>
      </c>
      <c r="B131" s="6" t="s">
        <v>374</v>
      </c>
      <c r="C131" s="6" t="s">
        <v>207</v>
      </c>
      <c r="D131" s="6">
        <v>2.3224812792613601E-2</v>
      </c>
      <c r="E131" s="6">
        <v>7</v>
      </c>
      <c r="F131" s="6" t="s">
        <v>375</v>
      </c>
    </row>
    <row r="132" spans="1:6" ht="14">
      <c r="A132" s="6" t="s">
        <v>376</v>
      </c>
      <c r="B132" s="6" t="s">
        <v>377</v>
      </c>
      <c r="C132" s="6" t="s">
        <v>12</v>
      </c>
      <c r="D132" s="6">
        <v>2.3190750754248299E-2</v>
      </c>
      <c r="E132" s="6">
        <v>2</v>
      </c>
      <c r="F132" s="6" t="s">
        <v>378</v>
      </c>
    </row>
    <row r="133" spans="1:6" ht="14">
      <c r="A133" s="6" t="s">
        <v>379</v>
      </c>
      <c r="B133" s="6" t="s">
        <v>380</v>
      </c>
      <c r="C133" s="6" t="s">
        <v>12</v>
      </c>
      <c r="D133" s="6">
        <v>2.3190750754248299E-2</v>
      </c>
      <c r="E133" s="6">
        <v>2</v>
      </c>
      <c r="F133" s="6" t="s">
        <v>285</v>
      </c>
    </row>
    <row r="134" spans="1:6" ht="14">
      <c r="A134" s="6" t="s">
        <v>381</v>
      </c>
      <c r="B134" s="6" t="s">
        <v>382</v>
      </c>
      <c r="C134" s="6" t="s">
        <v>32</v>
      </c>
      <c r="D134" s="6">
        <v>2.3014333864205198E-2</v>
      </c>
      <c r="E134" s="6">
        <v>5</v>
      </c>
      <c r="F134" s="6" t="s">
        <v>383</v>
      </c>
    </row>
    <row r="135" spans="1:6" ht="14">
      <c r="A135" s="6" t="s">
        <v>384</v>
      </c>
      <c r="B135" s="6" t="s">
        <v>385</v>
      </c>
      <c r="C135" s="6" t="s">
        <v>8</v>
      </c>
      <c r="D135" s="6">
        <v>2.3014333864205198E-2</v>
      </c>
      <c r="E135" s="6">
        <v>4</v>
      </c>
      <c r="F135" s="6" t="s">
        <v>386</v>
      </c>
    </row>
    <row r="136" spans="1:6" ht="14">
      <c r="A136" s="6" t="s">
        <v>387</v>
      </c>
      <c r="B136" s="6" t="s">
        <v>388</v>
      </c>
      <c r="C136" s="6" t="s">
        <v>8</v>
      </c>
      <c r="D136" s="6">
        <v>2.3014333864205198E-2</v>
      </c>
      <c r="E136" s="6">
        <v>4</v>
      </c>
      <c r="F136" s="6" t="s">
        <v>389</v>
      </c>
    </row>
    <row r="137" spans="1:6" ht="14">
      <c r="A137" s="6" t="s">
        <v>390</v>
      </c>
      <c r="B137" s="6" t="s">
        <v>391</v>
      </c>
      <c r="C137" s="6" t="s">
        <v>8</v>
      </c>
      <c r="D137" s="6">
        <v>2.2626058266830201E-2</v>
      </c>
      <c r="E137" s="6">
        <v>4</v>
      </c>
      <c r="F137" s="6" t="s">
        <v>392</v>
      </c>
    </row>
    <row r="138" spans="1:6" ht="14">
      <c r="A138" s="6" t="s">
        <v>393</v>
      </c>
      <c r="B138" s="6" t="s">
        <v>394</v>
      </c>
      <c r="C138" s="6" t="s">
        <v>32</v>
      </c>
      <c r="D138" s="6">
        <v>2.2377962675703099E-2</v>
      </c>
      <c r="E138" s="6">
        <v>5</v>
      </c>
      <c r="F138" s="6" t="s">
        <v>395</v>
      </c>
    </row>
    <row r="139" spans="1:6" ht="14">
      <c r="A139" s="6" t="s">
        <v>396</v>
      </c>
      <c r="B139" s="6" t="s">
        <v>397</v>
      </c>
      <c r="C139" s="6" t="s">
        <v>28</v>
      </c>
      <c r="D139" s="6">
        <v>2.21409616247168E-2</v>
      </c>
      <c r="E139" s="6">
        <v>3</v>
      </c>
      <c r="F139" s="6" t="s">
        <v>398</v>
      </c>
    </row>
    <row r="140" spans="1:6" ht="14">
      <c r="A140" s="6" t="s">
        <v>399</v>
      </c>
      <c r="B140" s="6" t="s">
        <v>400</v>
      </c>
      <c r="C140" s="6" t="s">
        <v>28</v>
      </c>
      <c r="D140" s="6">
        <v>2.21409616247168E-2</v>
      </c>
      <c r="E140" s="6">
        <v>3</v>
      </c>
      <c r="F140" s="6" t="s">
        <v>401</v>
      </c>
    </row>
    <row r="141" spans="1:6" ht="14">
      <c r="A141" s="6" t="s">
        <v>402</v>
      </c>
      <c r="B141" s="6" t="s">
        <v>403</v>
      </c>
      <c r="C141" s="6" t="s">
        <v>106</v>
      </c>
      <c r="D141" s="6">
        <v>2.1955744953394099E-2</v>
      </c>
      <c r="E141" s="6">
        <v>6</v>
      </c>
      <c r="F141" s="6" t="s">
        <v>404</v>
      </c>
    </row>
    <row r="142" spans="1:6" ht="14">
      <c r="A142" s="6" t="s">
        <v>405</v>
      </c>
      <c r="B142" s="6" t="s">
        <v>406</v>
      </c>
      <c r="C142" s="6" t="s">
        <v>32</v>
      </c>
      <c r="D142" s="6">
        <v>2.18023484010803E-2</v>
      </c>
      <c r="E142" s="6">
        <v>5</v>
      </c>
      <c r="F142" s="6" t="s">
        <v>159</v>
      </c>
    </row>
    <row r="143" spans="1:6" ht="14">
      <c r="A143" s="6" t="s">
        <v>407</v>
      </c>
      <c r="B143" s="6" t="s">
        <v>408</v>
      </c>
      <c r="C143" s="6" t="s">
        <v>106</v>
      </c>
      <c r="D143" s="6">
        <v>2.15369926167969E-2</v>
      </c>
      <c r="E143" s="6">
        <v>6</v>
      </c>
      <c r="F143" s="6" t="s">
        <v>252</v>
      </c>
    </row>
    <row r="144" spans="1:6" ht="14">
      <c r="A144" s="6" t="s">
        <v>409</v>
      </c>
      <c r="B144" s="6" t="s">
        <v>410</v>
      </c>
      <c r="C144" s="6" t="s">
        <v>28</v>
      </c>
      <c r="D144" s="6">
        <v>2.15369926167969E-2</v>
      </c>
      <c r="E144" s="6">
        <v>3</v>
      </c>
      <c r="F144" s="6" t="s">
        <v>351</v>
      </c>
    </row>
    <row r="145" spans="1:6" ht="14">
      <c r="A145" s="6" t="s">
        <v>411</v>
      </c>
      <c r="B145" s="6" t="s">
        <v>412</v>
      </c>
      <c r="C145" s="6" t="s">
        <v>28</v>
      </c>
      <c r="D145" s="6">
        <v>2.15369926167969E-2</v>
      </c>
      <c r="E145" s="6">
        <v>3</v>
      </c>
      <c r="F145" s="6" t="s">
        <v>351</v>
      </c>
    </row>
    <row r="146" spans="1:6" ht="14">
      <c r="A146" s="6" t="s">
        <v>413</v>
      </c>
      <c r="B146" s="6" t="s">
        <v>414</v>
      </c>
      <c r="C146" s="6" t="s">
        <v>12</v>
      </c>
      <c r="D146" s="6">
        <v>2.15369926167969E-2</v>
      </c>
      <c r="E146" s="6">
        <v>2</v>
      </c>
      <c r="F146" s="6" t="s">
        <v>415</v>
      </c>
    </row>
    <row r="147" spans="1:6" ht="14">
      <c r="A147" s="6" t="s">
        <v>416</v>
      </c>
      <c r="B147" s="6" t="s">
        <v>417</v>
      </c>
      <c r="C147" s="6" t="s">
        <v>12</v>
      </c>
      <c r="D147" s="6">
        <v>2.15369926167969E-2</v>
      </c>
      <c r="E147" s="6">
        <v>2</v>
      </c>
      <c r="F147" s="6" t="s">
        <v>418</v>
      </c>
    </row>
    <row r="148" spans="1:6" ht="14">
      <c r="A148" s="6" t="s">
        <v>419</v>
      </c>
      <c r="B148" s="6" t="s">
        <v>420</v>
      </c>
      <c r="C148" s="6" t="s">
        <v>12</v>
      </c>
      <c r="D148" s="6">
        <v>2.15369926167969E-2</v>
      </c>
      <c r="E148" s="6">
        <v>2</v>
      </c>
      <c r="F148" s="6" t="s">
        <v>421</v>
      </c>
    </row>
    <row r="149" spans="1:6" ht="14">
      <c r="A149" s="6" t="s">
        <v>422</v>
      </c>
      <c r="B149" s="6" t="s">
        <v>423</v>
      </c>
      <c r="C149" s="6" t="s">
        <v>12</v>
      </c>
      <c r="D149" s="6">
        <v>2.15369926167969E-2</v>
      </c>
      <c r="E149" s="6">
        <v>2</v>
      </c>
      <c r="F149" s="6" t="s">
        <v>424</v>
      </c>
    </row>
    <row r="150" spans="1:6" ht="14">
      <c r="A150" s="6" t="s">
        <v>425</v>
      </c>
      <c r="B150" s="6" t="s">
        <v>426</v>
      </c>
      <c r="C150" s="6" t="s">
        <v>12</v>
      </c>
      <c r="D150" s="6">
        <v>2.15369926167969E-2</v>
      </c>
      <c r="E150" s="6">
        <v>2</v>
      </c>
      <c r="F150" s="6" t="s">
        <v>427</v>
      </c>
    </row>
    <row r="151" spans="1:6" ht="14">
      <c r="A151" s="6" t="s">
        <v>428</v>
      </c>
      <c r="B151" s="6" t="s">
        <v>429</v>
      </c>
      <c r="C151" s="6" t="s">
        <v>207</v>
      </c>
      <c r="D151" s="6">
        <v>2.0961877167165299E-2</v>
      </c>
      <c r="E151" s="6">
        <v>7</v>
      </c>
      <c r="F151" s="6" t="s">
        <v>430</v>
      </c>
    </row>
    <row r="152" spans="1:6" ht="14">
      <c r="A152" s="6" t="s">
        <v>431</v>
      </c>
      <c r="B152" s="6" t="s">
        <v>432</v>
      </c>
      <c r="C152" s="6" t="s">
        <v>207</v>
      </c>
      <c r="D152" s="6">
        <v>2.08148851189708E-2</v>
      </c>
      <c r="E152" s="6">
        <v>7</v>
      </c>
      <c r="F152" s="6" t="s">
        <v>433</v>
      </c>
    </row>
    <row r="153" spans="1:6" ht="14">
      <c r="A153" s="6" t="s">
        <v>434</v>
      </c>
      <c r="B153" s="6" t="s">
        <v>435</v>
      </c>
      <c r="C153" s="6" t="s">
        <v>32</v>
      </c>
      <c r="D153" s="6">
        <v>2.08148851189708E-2</v>
      </c>
      <c r="E153" s="6">
        <v>5</v>
      </c>
      <c r="F153" s="6" t="s">
        <v>436</v>
      </c>
    </row>
    <row r="154" spans="1:6" ht="14">
      <c r="A154" s="6" t="s">
        <v>437</v>
      </c>
      <c r="B154" s="6" t="s">
        <v>438</v>
      </c>
      <c r="C154" s="6" t="s">
        <v>8</v>
      </c>
      <c r="D154" s="6">
        <v>2.08148851189708E-2</v>
      </c>
      <c r="E154" s="6">
        <v>4</v>
      </c>
      <c r="F154" s="6" t="s">
        <v>237</v>
      </c>
    </row>
    <row r="155" spans="1:6" ht="14">
      <c r="A155" s="6" t="s">
        <v>439</v>
      </c>
      <c r="B155" s="6" t="s">
        <v>440</v>
      </c>
      <c r="C155" s="6" t="s">
        <v>8</v>
      </c>
      <c r="D155" s="6">
        <v>2.03720470953766E-2</v>
      </c>
      <c r="E155" s="6">
        <v>4</v>
      </c>
      <c r="F155" s="6" t="s">
        <v>359</v>
      </c>
    </row>
    <row r="156" spans="1:6" ht="14">
      <c r="A156" s="6" t="s">
        <v>441</v>
      </c>
      <c r="B156" s="6" t="s">
        <v>442</v>
      </c>
      <c r="C156" s="6" t="s">
        <v>12</v>
      </c>
      <c r="D156" s="6">
        <v>2.0027065319166301E-2</v>
      </c>
      <c r="E156" s="6">
        <v>2</v>
      </c>
      <c r="F156" s="6" t="s">
        <v>226</v>
      </c>
    </row>
    <row r="157" spans="1:6" ht="14">
      <c r="A157" s="6" t="s">
        <v>443</v>
      </c>
      <c r="B157" s="6" t="s">
        <v>444</v>
      </c>
      <c r="C157" s="6" t="s">
        <v>8</v>
      </c>
      <c r="D157" s="6">
        <v>1.9942321300810601E-2</v>
      </c>
      <c r="E157" s="6">
        <v>4</v>
      </c>
      <c r="F157" s="6" t="s">
        <v>60</v>
      </c>
    </row>
    <row r="158" spans="1:6" ht="14">
      <c r="A158" s="6" t="s">
        <v>445</v>
      </c>
      <c r="B158" s="6" t="s">
        <v>446</v>
      </c>
      <c r="C158" s="6" t="s">
        <v>28</v>
      </c>
      <c r="D158" s="6">
        <v>1.9645843094011999E-2</v>
      </c>
      <c r="E158" s="6">
        <v>3</v>
      </c>
      <c r="F158" s="6" t="s">
        <v>447</v>
      </c>
    </row>
    <row r="159" spans="1:6" ht="14">
      <c r="A159" s="6" t="s">
        <v>448</v>
      </c>
      <c r="B159" s="6" t="s">
        <v>449</v>
      </c>
      <c r="C159" s="6" t="s">
        <v>207</v>
      </c>
      <c r="D159" s="6">
        <v>1.9633074835341401E-2</v>
      </c>
      <c r="E159" s="6">
        <v>7</v>
      </c>
      <c r="F159" s="6" t="s">
        <v>450</v>
      </c>
    </row>
    <row r="160" spans="1:6" ht="14">
      <c r="A160" s="6" t="s">
        <v>451</v>
      </c>
      <c r="B160" s="6" t="s">
        <v>452</v>
      </c>
      <c r="C160" s="6" t="s">
        <v>8</v>
      </c>
      <c r="D160" s="6">
        <v>1.9583447868628701E-2</v>
      </c>
      <c r="E160" s="6">
        <v>4</v>
      </c>
      <c r="F160" s="6" t="s">
        <v>453</v>
      </c>
    </row>
    <row r="161" spans="1:6" ht="14">
      <c r="A161" s="6" t="s">
        <v>454</v>
      </c>
      <c r="B161" s="6" t="s">
        <v>455</v>
      </c>
      <c r="C161" s="6" t="s">
        <v>106</v>
      </c>
      <c r="D161" s="6">
        <v>1.8927956552820101E-2</v>
      </c>
      <c r="E161" s="6">
        <v>6</v>
      </c>
      <c r="F161" s="6" t="s">
        <v>456</v>
      </c>
    </row>
    <row r="162" spans="1:6" ht="14">
      <c r="A162" s="6" t="s">
        <v>457</v>
      </c>
      <c r="B162" s="6" t="s">
        <v>458</v>
      </c>
      <c r="C162" s="6" t="s">
        <v>28</v>
      </c>
      <c r="D162" s="6">
        <v>1.8927956552820101E-2</v>
      </c>
      <c r="E162" s="6">
        <v>3</v>
      </c>
      <c r="F162" s="6" t="s">
        <v>459</v>
      </c>
    </row>
    <row r="163" spans="1:6" ht="14">
      <c r="A163" s="6" t="s">
        <v>460</v>
      </c>
      <c r="B163" s="6" t="s">
        <v>461</v>
      </c>
      <c r="C163" s="6" t="s">
        <v>28</v>
      </c>
      <c r="D163" s="6">
        <v>1.8927956552820101E-2</v>
      </c>
      <c r="E163" s="6">
        <v>3</v>
      </c>
      <c r="F163" s="6" t="s">
        <v>462</v>
      </c>
    </row>
    <row r="164" spans="1:6" ht="14">
      <c r="A164" s="6" t="s">
        <v>463</v>
      </c>
      <c r="B164" s="6" t="s">
        <v>464</v>
      </c>
      <c r="C164" s="6" t="s">
        <v>28</v>
      </c>
      <c r="D164" s="6">
        <v>1.8927956552820101E-2</v>
      </c>
      <c r="E164" s="6">
        <v>3</v>
      </c>
      <c r="F164" s="6" t="s">
        <v>465</v>
      </c>
    </row>
    <row r="165" spans="1:6" ht="14">
      <c r="A165" s="6" t="s">
        <v>466</v>
      </c>
      <c r="B165" s="6" t="s">
        <v>467</v>
      </c>
      <c r="C165" s="6" t="s">
        <v>106</v>
      </c>
      <c r="D165" s="6">
        <v>1.8753691801364301E-2</v>
      </c>
      <c r="E165" s="6">
        <v>6</v>
      </c>
      <c r="F165" s="6" t="s">
        <v>468</v>
      </c>
    </row>
    <row r="166" spans="1:6" ht="14">
      <c r="A166" s="6" t="s">
        <v>469</v>
      </c>
      <c r="B166" s="6" t="s">
        <v>470</v>
      </c>
      <c r="C166" s="6" t="s">
        <v>32</v>
      </c>
      <c r="D166" s="6">
        <v>1.8544831705214999E-2</v>
      </c>
      <c r="E166" s="6">
        <v>5</v>
      </c>
      <c r="F166" s="6" t="s">
        <v>471</v>
      </c>
    </row>
    <row r="167" spans="1:6" ht="14">
      <c r="A167" s="6" t="s">
        <v>472</v>
      </c>
      <c r="B167" s="6" t="s">
        <v>473</v>
      </c>
      <c r="C167" s="6" t="s">
        <v>32</v>
      </c>
      <c r="D167" s="6">
        <v>1.84007747501229E-2</v>
      </c>
      <c r="E167" s="6">
        <v>5</v>
      </c>
      <c r="F167" s="6" t="s">
        <v>249</v>
      </c>
    </row>
    <row r="168" spans="1:6" ht="14">
      <c r="A168" s="6" t="s">
        <v>474</v>
      </c>
      <c r="B168" s="6" t="s">
        <v>475</v>
      </c>
      <c r="C168" s="6" t="s">
        <v>8</v>
      </c>
      <c r="D168" s="6">
        <v>1.84007747501229E-2</v>
      </c>
      <c r="E168" s="6">
        <v>4</v>
      </c>
      <c r="F168" s="6" t="s">
        <v>476</v>
      </c>
    </row>
    <row r="169" spans="1:6" ht="14">
      <c r="A169" s="6" t="s">
        <v>477</v>
      </c>
      <c r="B169" s="6" t="s">
        <v>478</v>
      </c>
      <c r="C169" s="6" t="s">
        <v>12</v>
      </c>
      <c r="D169" s="6">
        <v>1.84007747501229E-2</v>
      </c>
      <c r="E169" s="6">
        <v>2</v>
      </c>
      <c r="F169" s="6" t="s">
        <v>479</v>
      </c>
    </row>
    <row r="170" spans="1:6" ht="14">
      <c r="A170" s="6" t="s">
        <v>480</v>
      </c>
      <c r="B170" s="6" t="s">
        <v>481</v>
      </c>
      <c r="C170" s="6" t="s">
        <v>12</v>
      </c>
      <c r="D170" s="6">
        <v>1.84007747501229E-2</v>
      </c>
      <c r="E170" s="6">
        <v>2</v>
      </c>
      <c r="F170" s="6" t="s">
        <v>482</v>
      </c>
    </row>
    <row r="171" spans="1:6" ht="14">
      <c r="A171" s="6" t="s">
        <v>483</v>
      </c>
      <c r="B171" s="6" t="s">
        <v>484</v>
      </c>
      <c r="C171" s="6" t="s">
        <v>12</v>
      </c>
      <c r="D171" s="6">
        <v>1.84007747501229E-2</v>
      </c>
      <c r="E171" s="6">
        <v>2</v>
      </c>
      <c r="F171" s="6" t="s">
        <v>485</v>
      </c>
    </row>
    <row r="172" spans="1:6" ht="14">
      <c r="A172" s="6" t="s">
        <v>486</v>
      </c>
      <c r="B172" s="6" t="s">
        <v>487</v>
      </c>
      <c r="C172" s="6" t="s">
        <v>12</v>
      </c>
      <c r="D172" s="6">
        <v>1.84007747501229E-2</v>
      </c>
      <c r="E172" s="6">
        <v>2</v>
      </c>
      <c r="F172" s="6" t="s">
        <v>488</v>
      </c>
    </row>
    <row r="173" spans="1:6" ht="14">
      <c r="A173" s="6" t="s">
        <v>489</v>
      </c>
      <c r="B173" s="6" t="s">
        <v>490</v>
      </c>
      <c r="C173" s="6" t="s">
        <v>32</v>
      </c>
      <c r="D173" s="6">
        <v>1.7899807580840602E-2</v>
      </c>
      <c r="E173" s="6">
        <v>5</v>
      </c>
      <c r="F173" s="6" t="s">
        <v>345</v>
      </c>
    </row>
    <row r="174" spans="1:6" ht="14">
      <c r="A174" s="6" t="s">
        <v>491</v>
      </c>
      <c r="B174" s="6" t="s">
        <v>492</v>
      </c>
      <c r="C174" s="6" t="s">
        <v>28</v>
      </c>
      <c r="D174" s="6">
        <v>1.7899807580840602E-2</v>
      </c>
      <c r="E174" s="6">
        <v>3</v>
      </c>
      <c r="F174" s="6" t="s">
        <v>493</v>
      </c>
    </row>
    <row r="175" spans="1:6" ht="14">
      <c r="A175" s="6" t="s">
        <v>494</v>
      </c>
      <c r="B175" s="6" t="s">
        <v>495</v>
      </c>
      <c r="C175" s="6" t="s">
        <v>106</v>
      </c>
      <c r="D175" s="6">
        <v>1.7594743608281602E-2</v>
      </c>
      <c r="E175" s="6">
        <v>6</v>
      </c>
      <c r="F175" s="6" t="s">
        <v>496</v>
      </c>
    </row>
    <row r="176" spans="1:6" ht="14">
      <c r="A176" s="6" t="s">
        <v>497</v>
      </c>
      <c r="B176" s="6" t="s">
        <v>498</v>
      </c>
      <c r="C176" s="6" t="s">
        <v>8</v>
      </c>
      <c r="D176" s="6">
        <v>1.7381702014886001E-2</v>
      </c>
      <c r="E176" s="6">
        <v>4</v>
      </c>
      <c r="F176" s="6" t="s">
        <v>499</v>
      </c>
    </row>
    <row r="177" spans="1:6" ht="14">
      <c r="A177" s="6" t="s">
        <v>500</v>
      </c>
      <c r="B177" s="6" t="s">
        <v>501</v>
      </c>
      <c r="C177" s="6" t="s">
        <v>207</v>
      </c>
      <c r="D177" s="6">
        <v>1.7280766804329099E-2</v>
      </c>
      <c r="E177" s="6">
        <v>7</v>
      </c>
      <c r="F177" s="6" t="s">
        <v>502</v>
      </c>
    </row>
    <row r="178" spans="1:6" ht="14">
      <c r="A178" s="6" t="s">
        <v>503</v>
      </c>
      <c r="B178" s="6" t="s">
        <v>504</v>
      </c>
      <c r="C178" s="6" t="s">
        <v>28</v>
      </c>
      <c r="D178" s="6">
        <v>1.7280766804329099E-2</v>
      </c>
      <c r="E178" s="6">
        <v>3</v>
      </c>
      <c r="F178" s="6" t="s">
        <v>505</v>
      </c>
    </row>
    <row r="179" spans="1:6" ht="14">
      <c r="A179" s="6" t="s">
        <v>506</v>
      </c>
      <c r="B179" s="6" t="s">
        <v>507</v>
      </c>
      <c r="C179" s="6" t="s">
        <v>28</v>
      </c>
      <c r="D179" s="6">
        <v>1.7280766804329099E-2</v>
      </c>
      <c r="E179" s="6">
        <v>3</v>
      </c>
      <c r="F179" s="6" t="s">
        <v>508</v>
      </c>
    </row>
    <row r="180" spans="1:6" ht="14">
      <c r="A180" s="6" t="s">
        <v>509</v>
      </c>
      <c r="B180" s="6" t="s">
        <v>510</v>
      </c>
      <c r="C180" s="6" t="s">
        <v>28</v>
      </c>
      <c r="D180" s="6">
        <v>1.7280766804329099E-2</v>
      </c>
      <c r="E180" s="6">
        <v>3</v>
      </c>
      <c r="F180" s="6" t="s">
        <v>511</v>
      </c>
    </row>
    <row r="181" spans="1:6" ht="14">
      <c r="A181" s="6" t="s">
        <v>512</v>
      </c>
      <c r="B181" s="6" t="s">
        <v>513</v>
      </c>
      <c r="C181" s="6" t="s">
        <v>106</v>
      </c>
      <c r="D181" s="6">
        <v>1.7096736209772499E-2</v>
      </c>
      <c r="E181" s="6">
        <v>6</v>
      </c>
      <c r="F181" s="6" t="s">
        <v>252</v>
      </c>
    </row>
    <row r="182" spans="1:6" ht="14">
      <c r="A182" s="6" t="s">
        <v>514</v>
      </c>
      <c r="B182" s="6" t="s">
        <v>515</v>
      </c>
      <c r="C182" s="6" t="s">
        <v>12</v>
      </c>
      <c r="D182" s="6">
        <v>1.70194679104687E-2</v>
      </c>
      <c r="E182" s="6">
        <v>2</v>
      </c>
      <c r="F182" s="6" t="s">
        <v>516</v>
      </c>
    </row>
    <row r="183" spans="1:6" ht="14">
      <c r="A183" s="6" t="s">
        <v>517</v>
      </c>
      <c r="B183" s="6" t="s">
        <v>518</v>
      </c>
      <c r="C183" s="6" t="s">
        <v>207</v>
      </c>
      <c r="D183" s="6">
        <v>1.6771906645674101E-2</v>
      </c>
      <c r="E183" s="6">
        <v>7</v>
      </c>
      <c r="F183" s="6" t="s">
        <v>519</v>
      </c>
    </row>
    <row r="184" spans="1:6" ht="14">
      <c r="A184" s="6" t="s">
        <v>520</v>
      </c>
      <c r="B184" s="6" t="s">
        <v>521</v>
      </c>
      <c r="C184" s="6" t="s">
        <v>28</v>
      </c>
      <c r="D184" s="6">
        <v>1.6771906645674101E-2</v>
      </c>
      <c r="E184" s="6">
        <v>3</v>
      </c>
      <c r="F184" s="6" t="s">
        <v>522</v>
      </c>
    </row>
    <row r="185" spans="1:6" ht="14">
      <c r="A185" s="6" t="s">
        <v>523</v>
      </c>
      <c r="B185" s="6" t="s">
        <v>524</v>
      </c>
      <c r="C185" s="6" t="s">
        <v>28</v>
      </c>
      <c r="D185" s="6">
        <v>1.6771906645674101E-2</v>
      </c>
      <c r="E185" s="6">
        <v>3</v>
      </c>
      <c r="F185" s="6" t="s">
        <v>465</v>
      </c>
    </row>
    <row r="186" spans="1:6" ht="14">
      <c r="A186" s="6" t="s">
        <v>525</v>
      </c>
      <c r="B186" s="6" t="s">
        <v>526</v>
      </c>
      <c r="C186" s="6" t="s">
        <v>8</v>
      </c>
      <c r="D186" s="6">
        <v>1.6455766489076099E-2</v>
      </c>
      <c r="E186" s="6">
        <v>4</v>
      </c>
      <c r="F186" s="6" t="s">
        <v>527</v>
      </c>
    </row>
    <row r="187" spans="1:6" ht="14">
      <c r="A187" s="6" t="s">
        <v>528</v>
      </c>
      <c r="B187" s="6" t="s">
        <v>529</v>
      </c>
      <c r="C187" s="6" t="s">
        <v>28</v>
      </c>
      <c r="D187" s="6">
        <v>1.61589754637016E-2</v>
      </c>
      <c r="E187" s="6">
        <v>3</v>
      </c>
      <c r="F187" s="6" t="s">
        <v>530</v>
      </c>
    </row>
    <row r="188" spans="1:6" ht="14">
      <c r="A188" s="6" t="s">
        <v>531</v>
      </c>
      <c r="B188" s="6" t="s">
        <v>532</v>
      </c>
      <c r="C188" s="6" t="s">
        <v>28</v>
      </c>
      <c r="D188" s="6">
        <v>1.61589754637016E-2</v>
      </c>
      <c r="E188" s="6">
        <v>3</v>
      </c>
      <c r="F188" s="6" t="s">
        <v>533</v>
      </c>
    </row>
    <row r="189" spans="1:6" ht="14">
      <c r="A189" s="6" t="s">
        <v>534</v>
      </c>
      <c r="B189" s="6" t="s">
        <v>535</v>
      </c>
      <c r="C189" s="6" t="s">
        <v>207</v>
      </c>
      <c r="D189" s="6">
        <v>1.59091156922305E-2</v>
      </c>
      <c r="E189" s="6">
        <v>7</v>
      </c>
      <c r="F189" s="6" t="s">
        <v>536</v>
      </c>
    </row>
    <row r="190" spans="1:6" ht="14">
      <c r="A190" s="6" t="s">
        <v>537</v>
      </c>
      <c r="B190" s="6" t="s">
        <v>538</v>
      </c>
      <c r="C190" s="6" t="s">
        <v>32</v>
      </c>
      <c r="D190" s="6">
        <v>1.59091156922305E-2</v>
      </c>
      <c r="E190" s="6">
        <v>5</v>
      </c>
      <c r="F190" s="6" t="s">
        <v>539</v>
      </c>
    </row>
    <row r="191" spans="1:6" ht="14">
      <c r="A191" s="6" t="s">
        <v>540</v>
      </c>
      <c r="B191" s="6" t="s">
        <v>541</v>
      </c>
      <c r="C191" s="6" t="s">
        <v>106</v>
      </c>
      <c r="D191" s="6">
        <v>1.55558451151626E-2</v>
      </c>
      <c r="E191" s="6">
        <v>6</v>
      </c>
      <c r="F191" s="6" t="s">
        <v>542</v>
      </c>
    </row>
    <row r="192" spans="1:6" ht="14">
      <c r="A192" s="6" t="s">
        <v>543</v>
      </c>
      <c r="B192" s="6" t="s">
        <v>544</v>
      </c>
      <c r="C192" s="6" t="s">
        <v>32</v>
      </c>
      <c r="D192" s="6">
        <v>1.55558451151626E-2</v>
      </c>
      <c r="E192" s="6">
        <v>5</v>
      </c>
      <c r="F192" s="6" t="s">
        <v>545</v>
      </c>
    </row>
    <row r="193" spans="1:6" ht="14">
      <c r="A193" s="6" t="s">
        <v>546</v>
      </c>
      <c r="B193" s="6" t="s">
        <v>547</v>
      </c>
      <c r="C193" s="6" t="s">
        <v>8</v>
      </c>
      <c r="D193" s="6">
        <v>1.55558451151626E-2</v>
      </c>
      <c r="E193" s="6">
        <v>4</v>
      </c>
      <c r="F193" s="6" t="s">
        <v>252</v>
      </c>
    </row>
    <row r="194" spans="1:6" ht="14">
      <c r="A194" s="6" t="s">
        <v>548</v>
      </c>
      <c r="B194" s="6" t="s">
        <v>549</v>
      </c>
      <c r="C194" s="6" t="s">
        <v>28</v>
      </c>
      <c r="D194" s="6">
        <v>1.55558451151626E-2</v>
      </c>
      <c r="E194" s="6">
        <v>3</v>
      </c>
      <c r="F194" s="6" t="s">
        <v>550</v>
      </c>
    </row>
    <row r="195" spans="1:6" ht="14">
      <c r="A195" s="6" t="s">
        <v>551</v>
      </c>
      <c r="B195" s="6" t="s">
        <v>552</v>
      </c>
      <c r="C195" s="6" t="s">
        <v>28</v>
      </c>
      <c r="D195" s="6">
        <v>1.55558451151626E-2</v>
      </c>
      <c r="E195" s="6">
        <v>3</v>
      </c>
      <c r="F195" s="6" t="s">
        <v>553</v>
      </c>
    </row>
    <row r="196" spans="1:6" ht="14">
      <c r="A196" s="6" t="s">
        <v>554</v>
      </c>
      <c r="B196" s="6" t="s">
        <v>555</v>
      </c>
      <c r="C196" s="6" t="s">
        <v>28</v>
      </c>
      <c r="D196" s="6">
        <v>1.55558451151626E-2</v>
      </c>
      <c r="E196" s="6">
        <v>3</v>
      </c>
      <c r="F196" s="6" t="s">
        <v>550</v>
      </c>
    </row>
    <row r="197" spans="1:6" ht="14">
      <c r="A197" s="6" t="s">
        <v>556</v>
      </c>
      <c r="B197" s="6" t="s">
        <v>557</v>
      </c>
      <c r="C197" s="6" t="s">
        <v>28</v>
      </c>
      <c r="D197" s="6">
        <v>1.55558451151626E-2</v>
      </c>
      <c r="E197" s="6">
        <v>3</v>
      </c>
      <c r="F197" s="6" t="s">
        <v>447</v>
      </c>
    </row>
    <row r="198" spans="1:6" ht="14">
      <c r="A198" s="6" t="s">
        <v>558</v>
      </c>
      <c r="B198" s="6" t="s">
        <v>559</v>
      </c>
      <c r="C198" s="6" t="s">
        <v>207</v>
      </c>
      <c r="D198" s="6">
        <v>1.5320756312653E-2</v>
      </c>
      <c r="E198" s="6">
        <v>7</v>
      </c>
      <c r="F198" s="6" t="s">
        <v>560</v>
      </c>
    </row>
    <row r="199" spans="1:6" ht="14">
      <c r="A199" s="6" t="s">
        <v>561</v>
      </c>
      <c r="B199" s="6" t="s">
        <v>562</v>
      </c>
      <c r="C199" s="6" t="s">
        <v>106</v>
      </c>
      <c r="D199" s="6">
        <v>1.5132125172350601E-2</v>
      </c>
      <c r="E199" s="6">
        <v>6</v>
      </c>
      <c r="F199" s="6" t="s">
        <v>563</v>
      </c>
    </row>
    <row r="200" spans="1:6" ht="14">
      <c r="A200" s="6" t="s">
        <v>564</v>
      </c>
      <c r="B200" s="6" t="s">
        <v>565</v>
      </c>
      <c r="C200" s="6" t="s">
        <v>8</v>
      </c>
      <c r="D200" s="6">
        <v>1.4823758419233401E-2</v>
      </c>
      <c r="E200" s="6">
        <v>4</v>
      </c>
      <c r="F200" s="6" t="s">
        <v>359</v>
      </c>
    </row>
    <row r="201" spans="1:6" ht="14">
      <c r="A201" s="6" t="s">
        <v>566</v>
      </c>
      <c r="B201" s="6" t="s">
        <v>567</v>
      </c>
      <c r="C201" s="6" t="s">
        <v>106</v>
      </c>
      <c r="D201" s="6">
        <v>1.42037699212334E-2</v>
      </c>
      <c r="E201" s="6">
        <v>6</v>
      </c>
      <c r="F201" s="6" t="s">
        <v>568</v>
      </c>
    </row>
    <row r="202" spans="1:6" ht="14">
      <c r="A202" s="6" t="s">
        <v>569</v>
      </c>
      <c r="B202" s="6" t="s">
        <v>570</v>
      </c>
      <c r="C202" s="6" t="s">
        <v>8</v>
      </c>
      <c r="D202" s="6">
        <v>1.399746680988E-2</v>
      </c>
      <c r="E202" s="6">
        <v>4</v>
      </c>
      <c r="F202" s="6" t="s">
        <v>176</v>
      </c>
    </row>
    <row r="203" spans="1:6" ht="14">
      <c r="A203" s="6" t="s">
        <v>571</v>
      </c>
      <c r="B203" s="6" t="s">
        <v>572</v>
      </c>
      <c r="C203" s="6" t="s">
        <v>12</v>
      </c>
      <c r="D203" s="6">
        <v>1.3765638406473499E-2</v>
      </c>
      <c r="E203" s="6">
        <v>2</v>
      </c>
      <c r="F203" s="6" t="s">
        <v>421</v>
      </c>
    </row>
    <row r="204" spans="1:6" ht="14">
      <c r="A204" s="6" t="s">
        <v>573</v>
      </c>
      <c r="B204" s="6" t="s">
        <v>574</v>
      </c>
      <c r="C204" s="6" t="s">
        <v>12</v>
      </c>
      <c r="D204" s="6">
        <v>1.3765638406473499E-2</v>
      </c>
      <c r="E204" s="6">
        <v>2</v>
      </c>
      <c r="F204" s="6" t="s">
        <v>575</v>
      </c>
    </row>
    <row r="205" spans="1:6" ht="14">
      <c r="A205" s="6" t="s">
        <v>576</v>
      </c>
      <c r="B205" s="6" t="s">
        <v>577</v>
      </c>
      <c r="C205" s="6" t="s">
        <v>12</v>
      </c>
      <c r="D205" s="6">
        <v>1.3765638406473499E-2</v>
      </c>
      <c r="E205" s="6">
        <v>2</v>
      </c>
      <c r="F205" s="6" t="s">
        <v>578</v>
      </c>
    </row>
    <row r="206" spans="1:6" ht="14">
      <c r="A206" s="6" t="s">
        <v>579</v>
      </c>
      <c r="B206" s="6" t="s">
        <v>580</v>
      </c>
      <c r="C206" s="6" t="s">
        <v>12</v>
      </c>
      <c r="D206" s="6">
        <v>1.3765638406473499E-2</v>
      </c>
      <c r="E206" s="6">
        <v>2</v>
      </c>
      <c r="F206" s="6" t="s">
        <v>127</v>
      </c>
    </row>
    <row r="207" spans="1:6" ht="14">
      <c r="A207" s="6" t="s">
        <v>581</v>
      </c>
      <c r="B207" s="6" t="s">
        <v>582</v>
      </c>
      <c r="C207" s="6" t="s">
        <v>207</v>
      </c>
      <c r="D207" s="6">
        <v>1.32950574040166E-2</v>
      </c>
      <c r="E207" s="6">
        <v>7</v>
      </c>
      <c r="F207" s="6" t="s">
        <v>583</v>
      </c>
    </row>
    <row r="208" spans="1:6" ht="14">
      <c r="A208" s="6" t="s">
        <v>584</v>
      </c>
      <c r="B208" s="6" t="s">
        <v>585</v>
      </c>
      <c r="C208" s="6" t="s">
        <v>32</v>
      </c>
      <c r="D208" s="6">
        <v>1.2697397208124E-2</v>
      </c>
      <c r="E208" s="6">
        <v>5</v>
      </c>
      <c r="F208" s="6" t="s">
        <v>586</v>
      </c>
    </row>
    <row r="209" spans="1:6" ht="14">
      <c r="A209" s="6" t="s">
        <v>587</v>
      </c>
      <c r="B209" s="6" t="s">
        <v>588</v>
      </c>
      <c r="C209" s="6" t="s">
        <v>32</v>
      </c>
      <c r="D209" s="6">
        <v>1.2697397208124E-2</v>
      </c>
      <c r="E209" s="6">
        <v>5</v>
      </c>
      <c r="F209" s="6" t="s">
        <v>589</v>
      </c>
    </row>
    <row r="210" spans="1:6" ht="14">
      <c r="A210" s="6" t="s">
        <v>590</v>
      </c>
      <c r="B210" s="6" t="s">
        <v>591</v>
      </c>
      <c r="C210" s="6" t="s">
        <v>28</v>
      </c>
      <c r="D210" s="6">
        <v>1.2639487759198801E-2</v>
      </c>
      <c r="E210" s="6">
        <v>3</v>
      </c>
      <c r="F210" s="6" t="s">
        <v>592</v>
      </c>
    </row>
    <row r="211" spans="1:6" ht="14">
      <c r="A211" s="6" t="s">
        <v>593</v>
      </c>
      <c r="B211" s="6" t="s">
        <v>594</v>
      </c>
      <c r="C211" s="6" t="s">
        <v>106</v>
      </c>
      <c r="D211" s="6">
        <v>1.2539533992349101E-2</v>
      </c>
      <c r="E211" s="6">
        <v>6</v>
      </c>
      <c r="F211" s="6" t="s">
        <v>595</v>
      </c>
    </row>
    <row r="212" spans="1:6" ht="14">
      <c r="A212" s="6" t="s">
        <v>596</v>
      </c>
      <c r="B212" s="6" t="s">
        <v>597</v>
      </c>
      <c r="C212" s="6" t="s">
        <v>8</v>
      </c>
      <c r="D212" s="6">
        <v>1.23064981357607E-2</v>
      </c>
      <c r="E212" s="6">
        <v>4</v>
      </c>
      <c r="F212" s="6" t="s">
        <v>258</v>
      </c>
    </row>
    <row r="213" spans="1:6" ht="14">
      <c r="A213" s="6" t="s">
        <v>598</v>
      </c>
      <c r="B213" s="6" t="s">
        <v>599</v>
      </c>
      <c r="C213" s="6" t="s">
        <v>8</v>
      </c>
      <c r="D213" s="6">
        <v>1.23064981357607E-2</v>
      </c>
      <c r="E213" s="6">
        <v>4</v>
      </c>
      <c r="F213" s="6" t="s">
        <v>359</v>
      </c>
    </row>
    <row r="214" spans="1:6" ht="14">
      <c r="A214" s="6" t="s">
        <v>600</v>
      </c>
      <c r="B214" s="6" t="s">
        <v>601</v>
      </c>
      <c r="C214" s="6" t="s">
        <v>207</v>
      </c>
      <c r="D214" s="6">
        <v>1.2295060343874901E-2</v>
      </c>
      <c r="E214" s="6">
        <v>7</v>
      </c>
      <c r="F214" s="6" t="s">
        <v>511</v>
      </c>
    </row>
    <row r="215" spans="1:6" ht="14">
      <c r="A215" s="6" t="s">
        <v>602</v>
      </c>
      <c r="B215" s="6" t="s">
        <v>603</v>
      </c>
      <c r="C215" s="6" t="s">
        <v>207</v>
      </c>
      <c r="D215" s="6">
        <v>1.2259921776792601E-2</v>
      </c>
      <c r="E215" s="6">
        <v>7</v>
      </c>
      <c r="F215" s="6" t="s">
        <v>604</v>
      </c>
    </row>
    <row r="216" spans="1:6" ht="14">
      <c r="A216" s="6" t="s">
        <v>605</v>
      </c>
      <c r="B216" s="6" t="s">
        <v>606</v>
      </c>
      <c r="C216" s="6" t="s">
        <v>32</v>
      </c>
      <c r="D216" s="6">
        <v>1.2259921776792601E-2</v>
      </c>
      <c r="E216" s="6">
        <v>5</v>
      </c>
      <c r="F216" s="6" t="s">
        <v>362</v>
      </c>
    </row>
    <row r="217" spans="1:6" ht="14">
      <c r="A217" s="6" t="s">
        <v>607</v>
      </c>
      <c r="B217" s="6" t="s">
        <v>608</v>
      </c>
      <c r="C217" s="6" t="s">
        <v>28</v>
      </c>
      <c r="D217" s="6">
        <v>1.2259921776792601E-2</v>
      </c>
      <c r="E217" s="6">
        <v>3</v>
      </c>
      <c r="F217" s="6" t="s">
        <v>550</v>
      </c>
    </row>
    <row r="218" spans="1:6" ht="14">
      <c r="A218" s="6" t="s">
        <v>609</v>
      </c>
      <c r="B218" s="6" t="s">
        <v>610</v>
      </c>
      <c r="C218" s="6" t="s">
        <v>28</v>
      </c>
      <c r="D218" s="6">
        <v>1.2259921776792601E-2</v>
      </c>
      <c r="E218" s="6">
        <v>3</v>
      </c>
      <c r="F218" s="6" t="s">
        <v>611</v>
      </c>
    </row>
    <row r="219" spans="1:6" ht="14">
      <c r="A219" s="6" t="s">
        <v>612</v>
      </c>
      <c r="B219" s="6" t="s">
        <v>613</v>
      </c>
      <c r="C219" s="6" t="s">
        <v>28</v>
      </c>
      <c r="D219" s="6">
        <v>1.2259921776792601E-2</v>
      </c>
      <c r="E219" s="6">
        <v>3</v>
      </c>
      <c r="F219" s="6" t="s">
        <v>583</v>
      </c>
    </row>
    <row r="220" spans="1:6" ht="14">
      <c r="A220" s="6" t="s">
        <v>614</v>
      </c>
      <c r="B220" s="6" t="s">
        <v>615</v>
      </c>
      <c r="C220" s="6" t="s">
        <v>12</v>
      </c>
      <c r="D220" s="6">
        <v>1.2259921776792601E-2</v>
      </c>
      <c r="E220" s="6">
        <v>2</v>
      </c>
      <c r="F220" s="6" t="s">
        <v>616</v>
      </c>
    </row>
    <row r="221" spans="1:6" ht="14">
      <c r="A221" s="6" t="s">
        <v>617</v>
      </c>
      <c r="B221" s="6" t="s">
        <v>618</v>
      </c>
      <c r="C221" s="6" t="s">
        <v>12</v>
      </c>
      <c r="D221" s="6">
        <v>1.2259921776792601E-2</v>
      </c>
      <c r="E221" s="6">
        <v>2</v>
      </c>
      <c r="F221" s="6" t="s">
        <v>619</v>
      </c>
    </row>
    <row r="222" spans="1:6" ht="14">
      <c r="A222" s="6" t="s">
        <v>620</v>
      </c>
      <c r="B222" s="6" t="s">
        <v>621</v>
      </c>
      <c r="C222" s="6" t="s">
        <v>12</v>
      </c>
      <c r="D222" s="6">
        <v>1.2259921776792601E-2</v>
      </c>
      <c r="E222" s="6">
        <v>2</v>
      </c>
      <c r="F222" s="6" t="s">
        <v>622</v>
      </c>
    </row>
    <row r="223" spans="1:6" ht="14">
      <c r="A223" s="6" t="s">
        <v>623</v>
      </c>
      <c r="B223" s="6" t="s">
        <v>624</v>
      </c>
      <c r="C223" s="6" t="s">
        <v>12</v>
      </c>
      <c r="D223" s="6">
        <v>1.2259921776792601E-2</v>
      </c>
      <c r="E223" s="6">
        <v>2</v>
      </c>
      <c r="F223" s="6" t="s">
        <v>575</v>
      </c>
    </row>
    <row r="224" spans="1:6" ht="14">
      <c r="A224" s="6" t="s">
        <v>625</v>
      </c>
      <c r="B224" s="6" t="s">
        <v>626</v>
      </c>
      <c r="C224" s="6" t="s">
        <v>207</v>
      </c>
      <c r="D224" s="6">
        <v>1.20515578127584E-2</v>
      </c>
      <c r="E224" s="6">
        <v>7</v>
      </c>
      <c r="F224" s="6" t="s">
        <v>560</v>
      </c>
    </row>
    <row r="225" spans="1:6" ht="14">
      <c r="A225" s="6" t="s">
        <v>627</v>
      </c>
      <c r="B225" s="6" t="s">
        <v>628</v>
      </c>
      <c r="C225" s="6" t="s">
        <v>28</v>
      </c>
      <c r="D225" s="6">
        <v>1.1917602504724E-2</v>
      </c>
      <c r="E225" s="6">
        <v>3</v>
      </c>
      <c r="F225" s="6" t="s">
        <v>493</v>
      </c>
    </row>
    <row r="226" spans="1:6" ht="14">
      <c r="A226" s="6" t="s">
        <v>629</v>
      </c>
      <c r="B226" s="6" t="s">
        <v>630</v>
      </c>
      <c r="C226" s="6" t="s">
        <v>28</v>
      </c>
      <c r="D226" s="6">
        <v>1.1917602504724E-2</v>
      </c>
      <c r="E226" s="6">
        <v>3</v>
      </c>
      <c r="F226" s="6" t="s">
        <v>631</v>
      </c>
    </row>
    <row r="227" spans="1:6" ht="14">
      <c r="A227" s="6" t="s">
        <v>632</v>
      </c>
      <c r="B227" s="6" t="s">
        <v>633</v>
      </c>
      <c r="C227" s="6" t="s">
        <v>8</v>
      </c>
      <c r="D227" s="6">
        <v>1.17964143755357E-2</v>
      </c>
      <c r="E227" s="6">
        <v>4</v>
      </c>
      <c r="F227" s="6" t="s">
        <v>359</v>
      </c>
    </row>
    <row r="228" spans="1:6" ht="14">
      <c r="A228" s="6" t="s">
        <v>634</v>
      </c>
      <c r="B228" s="6" t="s">
        <v>635</v>
      </c>
      <c r="C228" s="6" t="s">
        <v>8</v>
      </c>
      <c r="D228" s="6">
        <v>1.17964143755357E-2</v>
      </c>
      <c r="E228" s="6">
        <v>4</v>
      </c>
      <c r="F228" s="6" t="s">
        <v>636</v>
      </c>
    </row>
    <row r="229" spans="1:6" ht="14">
      <c r="A229" s="6" t="s">
        <v>637</v>
      </c>
      <c r="B229" s="6" t="s">
        <v>638</v>
      </c>
      <c r="C229" s="6" t="s">
        <v>32</v>
      </c>
      <c r="D229" s="6">
        <v>1.16848514157056E-2</v>
      </c>
      <c r="E229" s="6">
        <v>5</v>
      </c>
      <c r="F229" s="6" t="s">
        <v>639</v>
      </c>
    </row>
    <row r="230" spans="1:6" ht="14">
      <c r="A230" s="6" t="s">
        <v>640</v>
      </c>
      <c r="B230" s="6" t="s">
        <v>641</v>
      </c>
      <c r="C230" s="6" t="s">
        <v>207</v>
      </c>
      <c r="D230" s="6">
        <v>1.1530589191427699E-2</v>
      </c>
      <c r="E230" s="6">
        <v>7</v>
      </c>
      <c r="F230" s="6" t="s">
        <v>642</v>
      </c>
    </row>
    <row r="231" spans="1:6" ht="14">
      <c r="A231" s="6" t="s">
        <v>643</v>
      </c>
      <c r="B231" s="6" t="s">
        <v>644</v>
      </c>
      <c r="C231" s="6" t="s">
        <v>8</v>
      </c>
      <c r="D231" s="6">
        <v>1.1530589191427699E-2</v>
      </c>
      <c r="E231" s="6">
        <v>4</v>
      </c>
      <c r="F231" s="6" t="s">
        <v>359</v>
      </c>
    </row>
    <row r="232" spans="1:6" ht="14">
      <c r="A232" s="6" t="s">
        <v>645</v>
      </c>
      <c r="B232" s="6" t="s">
        <v>646</v>
      </c>
      <c r="C232" s="6" t="s">
        <v>8</v>
      </c>
      <c r="D232" s="6">
        <v>1.1530589191427699E-2</v>
      </c>
      <c r="E232" s="6">
        <v>4</v>
      </c>
      <c r="F232" s="6" t="s">
        <v>359</v>
      </c>
    </row>
    <row r="233" spans="1:6" ht="14">
      <c r="A233" s="6" t="s">
        <v>647</v>
      </c>
      <c r="B233" s="6" t="s">
        <v>648</v>
      </c>
      <c r="C233" s="6" t="s">
        <v>32</v>
      </c>
      <c r="D233" s="6">
        <v>1.1309596568233301E-2</v>
      </c>
      <c r="E233" s="6">
        <v>5</v>
      </c>
      <c r="F233" s="6" t="s">
        <v>649</v>
      </c>
    </row>
    <row r="234" spans="1:6" ht="14">
      <c r="A234" s="6" t="s">
        <v>650</v>
      </c>
      <c r="B234" s="6" t="s">
        <v>651</v>
      </c>
      <c r="C234" s="6" t="s">
        <v>12</v>
      </c>
      <c r="D234" s="6">
        <v>1.11183673808933E-2</v>
      </c>
      <c r="E234" s="6">
        <v>2</v>
      </c>
      <c r="F234" s="6" t="s">
        <v>652</v>
      </c>
    </row>
    <row r="235" spans="1:6" ht="14">
      <c r="A235" s="6" t="s">
        <v>653</v>
      </c>
      <c r="B235" s="6" t="s">
        <v>654</v>
      </c>
      <c r="C235" s="6" t="s">
        <v>12</v>
      </c>
      <c r="D235" s="6">
        <v>1.11183673808933E-2</v>
      </c>
      <c r="E235" s="6">
        <v>2</v>
      </c>
      <c r="F235" s="6" t="s">
        <v>655</v>
      </c>
    </row>
    <row r="236" spans="1:6" ht="14">
      <c r="A236" s="6" t="s">
        <v>656</v>
      </c>
      <c r="B236" s="6" t="s">
        <v>657</v>
      </c>
      <c r="C236" s="6" t="s">
        <v>28</v>
      </c>
      <c r="D236" s="6">
        <v>1.10171311977805E-2</v>
      </c>
      <c r="E236" s="6">
        <v>3</v>
      </c>
      <c r="F236" s="6" t="s">
        <v>658</v>
      </c>
    </row>
    <row r="237" spans="1:6" ht="14">
      <c r="A237" s="6" t="s">
        <v>659</v>
      </c>
      <c r="B237" s="6" t="s">
        <v>660</v>
      </c>
      <c r="C237" s="6" t="s">
        <v>28</v>
      </c>
      <c r="D237" s="6">
        <v>1.10171311977805E-2</v>
      </c>
      <c r="E237" s="6">
        <v>3</v>
      </c>
      <c r="F237" s="6" t="s">
        <v>661</v>
      </c>
    </row>
    <row r="238" spans="1:6" ht="14">
      <c r="A238" s="6" t="s">
        <v>662</v>
      </c>
      <c r="B238" s="6" t="s">
        <v>663</v>
      </c>
      <c r="C238" s="6" t="s">
        <v>207</v>
      </c>
      <c r="D238" s="6">
        <v>1.09774891960965E-2</v>
      </c>
      <c r="E238" s="6">
        <v>7</v>
      </c>
      <c r="F238" s="6" t="s">
        <v>664</v>
      </c>
    </row>
    <row r="239" spans="1:6" ht="14">
      <c r="A239" s="6" t="s">
        <v>665</v>
      </c>
      <c r="B239" s="6" t="s">
        <v>666</v>
      </c>
      <c r="C239" s="6" t="s">
        <v>106</v>
      </c>
      <c r="D239" s="6">
        <v>1.09774891960965E-2</v>
      </c>
      <c r="E239" s="6">
        <v>6</v>
      </c>
      <c r="F239" s="6" t="s">
        <v>107</v>
      </c>
    </row>
    <row r="240" spans="1:6" ht="14">
      <c r="A240" s="6" t="s">
        <v>667</v>
      </c>
      <c r="B240" s="6" t="s">
        <v>668</v>
      </c>
      <c r="C240" s="6" t="s">
        <v>32</v>
      </c>
      <c r="D240" s="6">
        <v>1.08118951203496E-2</v>
      </c>
      <c r="E240" s="6">
        <v>5</v>
      </c>
      <c r="F240" s="6" t="s">
        <v>649</v>
      </c>
    </row>
    <row r="241" spans="1:6" ht="14">
      <c r="A241" s="6" t="s">
        <v>669</v>
      </c>
      <c r="B241" s="6" t="s">
        <v>670</v>
      </c>
      <c r="C241" s="6" t="s">
        <v>671</v>
      </c>
      <c r="D241" s="6">
        <v>1.0726821608250999E-2</v>
      </c>
      <c r="E241" s="6">
        <v>8</v>
      </c>
      <c r="F241" s="6" t="s">
        <v>672</v>
      </c>
    </row>
    <row r="242" spans="1:6" ht="14">
      <c r="A242" s="6" t="s">
        <v>673</v>
      </c>
      <c r="B242" s="6" t="s">
        <v>674</v>
      </c>
      <c r="C242" s="6" t="s">
        <v>671</v>
      </c>
      <c r="D242" s="6">
        <v>1.0726821608250999E-2</v>
      </c>
      <c r="E242" s="6">
        <v>8</v>
      </c>
      <c r="F242" s="6" t="s">
        <v>672</v>
      </c>
    </row>
    <row r="243" spans="1:6" ht="14">
      <c r="A243" s="6" t="s">
        <v>675</v>
      </c>
      <c r="B243" s="6" t="s">
        <v>676</v>
      </c>
      <c r="C243" s="6" t="s">
        <v>32</v>
      </c>
      <c r="D243" s="6">
        <v>1.0682906618724499E-2</v>
      </c>
      <c r="E243" s="6">
        <v>5</v>
      </c>
      <c r="F243" s="6" t="s">
        <v>677</v>
      </c>
    </row>
    <row r="244" spans="1:6" ht="14">
      <c r="A244" s="6" t="s">
        <v>678</v>
      </c>
      <c r="B244" s="6" t="s">
        <v>679</v>
      </c>
      <c r="C244" s="6" t="s">
        <v>8</v>
      </c>
      <c r="D244" s="6">
        <v>1.0601720647730401E-2</v>
      </c>
      <c r="E244" s="6">
        <v>4</v>
      </c>
      <c r="F244" s="6" t="s">
        <v>680</v>
      </c>
    </row>
    <row r="245" spans="1:6" ht="14">
      <c r="A245" s="6" t="s">
        <v>681</v>
      </c>
      <c r="B245" s="6" t="s">
        <v>682</v>
      </c>
      <c r="C245" s="6" t="s">
        <v>8</v>
      </c>
      <c r="D245" s="6">
        <v>1.0601720647730401E-2</v>
      </c>
      <c r="E245" s="6">
        <v>4</v>
      </c>
      <c r="F245" s="6" t="s">
        <v>359</v>
      </c>
    </row>
    <row r="246" spans="1:6" ht="14">
      <c r="A246" s="6" t="s">
        <v>683</v>
      </c>
      <c r="B246" s="6" t="s">
        <v>684</v>
      </c>
      <c r="C246" s="6" t="s">
        <v>106</v>
      </c>
      <c r="D246" s="6">
        <v>1.03111299363139E-2</v>
      </c>
      <c r="E246" s="6">
        <v>6</v>
      </c>
      <c r="F246" s="6" t="s">
        <v>685</v>
      </c>
    </row>
    <row r="247" spans="1:6" ht="14">
      <c r="A247" s="6" t="s">
        <v>686</v>
      </c>
      <c r="B247" s="6" t="s">
        <v>687</v>
      </c>
      <c r="C247" s="6" t="s">
        <v>207</v>
      </c>
      <c r="D247" s="6">
        <v>1.01754815993802E-2</v>
      </c>
      <c r="E247" s="6">
        <v>7</v>
      </c>
      <c r="F247" s="6" t="s">
        <v>688</v>
      </c>
    </row>
    <row r="248" spans="1:6" ht="14">
      <c r="A248" s="6" t="s">
        <v>689</v>
      </c>
      <c r="B248" s="6" t="s">
        <v>690</v>
      </c>
      <c r="C248" s="6" t="s">
        <v>32</v>
      </c>
      <c r="D248" s="6">
        <v>1.0109463308124801E-2</v>
      </c>
      <c r="E248" s="6">
        <v>5</v>
      </c>
      <c r="F248" s="6" t="s">
        <v>691</v>
      </c>
    </row>
    <row r="249" spans="1:6" ht="14">
      <c r="A249" s="6" t="s">
        <v>692</v>
      </c>
      <c r="B249" s="6" t="s">
        <v>693</v>
      </c>
      <c r="C249" s="6" t="s">
        <v>32</v>
      </c>
      <c r="D249" s="6">
        <v>1.0109463308124801E-2</v>
      </c>
      <c r="E249" s="6">
        <v>5</v>
      </c>
      <c r="F249" s="6" t="s">
        <v>325</v>
      </c>
    </row>
    <row r="250" spans="1:6" ht="14">
      <c r="A250" s="6" t="s">
        <v>694</v>
      </c>
      <c r="B250" s="6" t="s">
        <v>695</v>
      </c>
      <c r="C250" s="6" t="s">
        <v>8</v>
      </c>
      <c r="D250" s="6">
        <v>1.0107492632547999E-2</v>
      </c>
      <c r="E250" s="6">
        <v>4</v>
      </c>
      <c r="F250" s="6" t="s">
        <v>258</v>
      </c>
    </row>
    <row r="251" spans="1:6" ht="14">
      <c r="A251" s="6" t="s">
        <v>696</v>
      </c>
      <c r="B251" s="6" t="s">
        <v>697</v>
      </c>
      <c r="C251" s="6" t="s">
        <v>671</v>
      </c>
      <c r="D251" s="6">
        <v>9.9871892082092593E-3</v>
      </c>
      <c r="E251" s="6">
        <v>8</v>
      </c>
      <c r="F251" s="6" t="s">
        <v>476</v>
      </c>
    </row>
    <row r="252" spans="1:6" ht="14">
      <c r="A252" s="6" t="s">
        <v>698</v>
      </c>
      <c r="B252" s="6" t="s">
        <v>699</v>
      </c>
      <c r="C252" s="6" t="s">
        <v>32</v>
      </c>
      <c r="D252" s="6">
        <v>9.9871892082092593E-3</v>
      </c>
      <c r="E252" s="6">
        <v>5</v>
      </c>
      <c r="F252" s="6" t="s">
        <v>476</v>
      </c>
    </row>
    <row r="253" spans="1:6" ht="14">
      <c r="A253" s="6" t="s">
        <v>700</v>
      </c>
      <c r="B253" s="6" t="s">
        <v>701</v>
      </c>
      <c r="C253" s="6" t="s">
        <v>32</v>
      </c>
      <c r="D253" s="6">
        <v>9.9871892082092593E-3</v>
      </c>
      <c r="E253" s="6">
        <v>5</v>
      </c>
      <c r="F253" s="6" t="s">
        <v>702</v>
      </c>
    </row>
    <row r="254" spans="1:6" ht="14">
      <c r="A254" s="6" t="s">
        <v>703</v>
      </c>
      <c r="B254" s="6" t="s">
        <v>704</v>
      </c>
      <c r="C254" s="6" t="s">
        <v>12</v>
      </c>
      <c r="D254" s="6">
        <v>9.9871892082092593E-3</v>
      </c>
      <c r="E254" s="6">
        <v>2</v>
      </c>
      <c r="F254" s="6" t="s">
        <v>691</v>
      </c>
    </row>
    <row r="255" spans="1:6" ht="14">
      <c r="A255" s="6" t="s">
        <v>705</v>
      </c>
      <c r="B255" s="6" t="s">
        <v>706</v>
      </c>
      <c r="C255" s="6" t="s">
        <v>12</v>
      </c>
      <c r="D255" s="6">
        <v>9.9871892082092593E-3</v>
      </c>
      <c r="E255" s="6">
        <v>2</v>
      </c>
      <c r="F255" s="6" t="s">
        <v>707</v>
      </c>
    </row>
    <row r="256" spans="1:6" ht="14">
      <c r="A256" s="6" t="s">
        <v>708</v>
      </c>
      <c r="B256" s="6" t="s">
        <v>709</v>
      </c>
      <c r="C256" s="6" t="s">
        <v>207</v>
      </c>
      <c r="D256" s="6">
        <v>9.4553951293197807E-3</v>
      </c>
      <c r="E256" s="6">
        <v>7</v>
      </c>
      <c r="F256" s="6" t="s">
        <v>691</v>
      </c>
    </row>
    <row r="257" spans="1:6" ht="14">
      <c r="A257" s="6" t="s">
        <v>710</v>
      </c>
      <c r="B257" s="6" t="s">
        <v>711</v>
      </c>
      <c r="C257" s="6" t="s">
        <v>32</v>
      </c>
      <c r="D257" s="6">
        <v>9.4553951293197807E-3</v>
      </c>
      <c r="E257" s="6">
        <v>5</v>
      </c>
      <c r="F257" s="6" t="s">
        <v>712</v>
      </c>
    </row>
    <row r="258" spans="1:6" ht="14">
      <c r="A258" s="6" t="s">
        <v>713</v>
      </c>
      <c r="B258" s="6" t="s">
        <v>714</v>
      </c>
      <c r="C258" s="6" t="s">
        <v>8</v>
      </c>
      <c r="D258" s="6">
        <v>9.34564042727422E-3</v>
      </c>
      <c r="E258" s="6">
        <v>4</v>
      </c>
      <c r="F258" s="6" t="s">
        <v>715</v>
      </c>
    </row>
    <row r="259" spans="1:6" ht="14">
      <c r="A259" s="6" t="s">
        <v>716</v>
      </c>
      <c r="B259" s="6" t="s">
        <v>717</v>
      </c>
      <c r="C259" s="6" t="s">
        <v>671</v>
      </c>
      <c r="D259" s="6">
        <v>9.1999879139867402E-3</v>
      </c>
      <c r="E259" s="6">
        <v>8</v>
      </c>
      <c r="F259" s="6" t="s">
        <v>702</v>
      </c>
    </row>
    <row r="260" spans="1:6" ht="14">
      <c r="A260" s="6" t="s">
        <v>718</v>
      </c>
      <c r="B260" s="6" t="s">
        <v>719</v>
      </c>
      <c r="C260" s="6" t="s">
        <v>8</v>
      </c>
      <c r="D260" s="6">
        <v>9.0687030724170507E-3</v>
      </c>
      <c r="E260" s="6">
        <v>4</v>
      </c>
      <c r="F260" s="6" t="s">
        <v>715</v>
      </c>
    </row>
    <row r="261" spans="1:6" ht="14">
      <c r="A261" s="6" t="s">
        <v>720</v>
      </c>
      <c r="B261" s="6" t="s">
        <v>721</v>
      </c>
      <c r="C261" s="6" t="s">
        <v>8</v>
      </c>
      <c r="D261" s="6">
        <v>9.0687030724170507E-3</v>
      </c>
      <c r="E261" s="6">
        <v>4</v>
      </c>
      <c r="F261" s="6" t="s">
        <v>722</v>
      </c>
    </row>
    <row r="262" spans="1:6" ht="14">
      <c r="A262" s="6" t="s">
        <v>723</v>
      </c>
      <c r="B262" s="6" t="s">
        <v>724</v>
      </c>
      <c r="C262" s="6" t="s">
        <v>207</v>
      </c>
      <c r="D262" s="6">
        <v>8.7943628276423505E-3</v>
      </c>
      <c r="E262" s="6">
        <v>7</v>
      </c>
      <c r="F262" s="6" t="s">
        <v>642</v>
      </c>
    </row>
    <row r="263" spans="1:6" ht="14">
      <c r="A263" s="6" t="s">
        <v>725</v>
      </c>
      <c r="B263" s="6" t="s">
        <v>726</v>
      </c>
      <c r="C263" s="6" t="s">
        <v>106</v>
      </c>
      <c r="D263" s="6">
        <v>8.5549199005333296E-3</v>
      </c>
      <c r="E263" s="6">
        <v>6</v>
      </c>
      <c r="F263" s="6" t="s">
        <v>727</v>
      </c>
    </row>
    <row r="264" spans="1:6" ht="14">
      <c r="A264" s="6" t="s">
        <v>728</v>
      </c>
      <c r="B264" s="6" t="s">
        <v>729</v>
      </c>
      <c r="C264" s="6" t="s">
        <v>8</v>
      </c>
      <c r="D264" s="6">
        <v>8.5295426965128207E-3</v>
      </c>
      <c r="E264" s="6">
        <v>4</v>
      </c>
      <c r="F264" s="6" t="s">
        <v>359</v>
      </c>
    </row>
    <row r="265" spans="1:6" ht="14">
      <c r="A265" s="6" t="s">
        <v>730</v>
      </c>
      <c r="B265" s="6" t="s">
        <v>731</v>
      </c>
      <c r="C265" s="6" t="s">
        <v>8</v>
      </c>
      <c r="D265" s="6">
        <v>8.5295426965128207E-3</v>
      </c>
      <c r="E265" s="6">
        <v>4</v>
      </c>
      <c r="F265" s="6" t="s">
        <v>732</v>
      </c>
    </row>
    <row r="266" spans="1:6" ht="14">
      <c r="A266" s="6" t="s">
        <v>733</v>
      </c>
      <c r="B266" s="6" t="s">
        <v>734</v>
      </c>
      <c r="C266" s="6" t="s">
        <v>8</v>
      </c>
      <c r="D266" s="6">
        <v>8.5295426965128207E-3</v>
      </c>
      <c r="E266" s="6">
        <v>4</v>
      </c>
      <c r="F266" s="6" t="s">
        <v>320</v>
      </c>
    </row>
    <row r="267" spans="1:6" ht="14">
      <c r="A267" s="6" t="s">
        <v>735</v>
      </c>
      <c r="B267" s="6" t="s">
        <v>736</v>
      </c>
      <c r="C267" s="6" t="s">
        <v>28</v>
      </c>
      <c r="D267" s="6">
        <v>8.4097898768913902E-3</v>
      </c>
      <c r="E267" s="6">
        <v>3</v>
      </c>
      <c r="F267" s="6" t="s">
        <v>737</v>
      </c>
    </row>
    <row r="268" spans="1:6" ht="14">
      <c r="A268" s="6" t="s">
        <v>738</v>
      </c>
      <c r="B268" s="6" t="s">
        <v>739</v>
      </c>
      <c r="C268" s="6" t="s">
        <v>8</v>
      </c>
      <c r="D268" s="6">
        <v>8.3547651874921192E-3</v>
      </c>
      <c r="E268" s="6">
        <v>4</v>
      </c>
      <c r="F268" s="6" t="s">
        <v>359</v>
      </c>
    </row>
    <row r="269" spans="1:6" ht="14">
      <c r="A269" s="6" t="s">
        <v>740</v>
      </c>
      <c r="B269" s="6" t="s">
        <v>741</v>
      </c>
      <c r="C269" s="6" t="s">
        <v>106</v>
      </c>
      <c r="D269" s="6">
        <v>8.0945315188254794E-3</v>
      </c>
      <c r="E269" s="6">
        <v>6</v>
      </c>
      <c r="F269" s="6" t="s">
        <v>742</v>
      </c>
    </row>
    <row r="270" spans="1:6" ht="14">
      <c r="A270" s="6" t="s">
        <v>743</v>
      </c>
      <c r="B270" s="6" t="s">
        <v>744</v>
      </c>
      <c r="C270" s="6" t="s">
        <v>8</v>
      </c>
      <c r="D270" s="6">
        <v>8.0945315188254794E-3</v>
      </c>
      <c r="E270" s="6">
        <v>4</v>
      </c>
      <c r="F270" s="6" t="s">
        <v>745</v>
      </c>
    </row>
    <row r="271" spans="1:6" ht="14">
      <c r="A271" s="6" t="s">
        <v>746</v>
      </c>
      <c r="B271" s="6" t="s">
        <v>747</v>
      </c>
      <c r="C271" s="6" t="s">
        <v>28</v>
      </c>
      <c r="D271" s="6">
        <v>7.9547197362379897E-3</v>
      </c>
      <c r="E271" s="6">
        <v>3</v>
      </c>
      <c r="F271" s="6" t="s">
        <v>748</v>
      </c>
    </row>
    <row r="272" spans="1:6" ht="14">
      <c r="A272" s="6" t="s">
        <v>749</v>
      </c>
      <c r="B272" s="6" t="s">
        <v>750</v>
      </c>
      <c r="C272" s="6" t="s">
        <v>671</v>
      </c>
      <c r="D272" s="6">
        <v>7.7679483278533298E-3</v>
      </c>
      <c r="E272" s="6">
        <v>8</v>
      </c>
      <c r="F272" s="6" t="s">
        <v>751</v>
      </c>
    </row>
    <row r="273" spans="1:6" ht="14">
      <c r="A273" s="6" t="s">
        <v>752</v>
      </c>
      <c r="B273" s="6" t="s">
        <v>753</v>
      </c>
      <c r="C273" s="6" t="s">
        <v>106</v>
      </c>
      <c r="D273" s="6">
        <v>7.4296079777098302E-3</v>
      </c>
      <c r="E273" s="6">
        <v>6</v>
      </c>
      <c r="F273" s="6" t="s">
        <v>754</v>
      </c>
    </row>
    <row r="274" spans="1:6" ht="14">
      <c r="A274" s="6" t="s">
        <v>755</v>
      </c>
      <c r="B274" s="6" t="s">
        <v>756</v>
      </c>
      <c r="C274" s="6" t="s">
        <v>28</v>
      </c>
      <c r="D274" s="6">
        <v>7.4296079777098302E-3</v>
      </c>
      <c r="E274" s="6">
        <v>3</v>
      </c>
      <c r="F274" s="6" t="s">
        <v>508</v>
      </c>
    </row>
    <row r="275" spans="1:6" ht="14">
      <c r="A275" s="6" t="s">
        <v>757</v>
      </c>
      <c r="B275" s="6" t="s">
        <v>758</v>
      </c>
      <c r="C275" s="6" t="s">
        <v>28</v>
      </c>
      <c r="D275" s="6">
        <v>7.4296079777098302E-3</v>
      </c>
      <c r="E275" s="6">
        <v>3</v>
      </c>
      <c r="F275" s="6" t="s">
        <v>465</v>
      </c>
    </row>
    <row r="276" spans="1:6" ht="14">
      <c r="A276" s="6" t="s">
        <v>759</v>
      </c>
      <c r="B276" s="6" t="s">
        <v>760</v>
      </c>
      <c r="C276" s="6" t="s">
        <v>8</v>
      </c>
      <c r="D276" s="6">
        <v>7.0283195461846798E-3</v>
      </c>
      <c r="E276" s="6">
        <v>4</v>
      </c>
      <c r="F276" s="6" t="s">
        <v>761</v>
      </c>
    </row>
    <row r="277" spans="1:6" ht="14">
      <c r="A277" s="6" t="s">
        <v>762</v>
      </c>
      <c r="B277" s="6" t="s">
        <v>763</v>
      </c>
      <c r="C277" s="6" t="s">
        <v>28</v>
      </c>
      <c r="D277" s="6">
        <v>7.0008394102805396E-3</v>
      </c>
      <c r="E277" s="6">
        <v>3</v>
      </c>
      <c r="F277" s="6" t="s">
        <v>764</v>
      </c>
    </row>
    <row r="278" spans="1:6" ht="14">
      <c r="A278" s="6" t="s">
        <v>765</v>
      </c>
      <c r="B278" s="6" t="s">
        <v>766</v>
      </c>
      <c r="C278" s="6" t="s">
        <v>28</v>
      </c>
      <c r="D278" s="6">
        <v>6.47355725575281E-3</v>
      </c>
      <c r="E278" s="6">
        <v>3</v>
      </c>
      <c r="F278" s="6" t="s">
        <v>465</v>
      </c>
    </row>
    <row r="279" spans="1:6" ht="14">
      <c r="A279" s="6" t="s">
        <v>767</v>
      </c>
      <c r="B279" s="6" t="s">
        <v>768</v>
      </c>
      <c r="C279" s="6" t="s">
        <v>8</v>
      </c>
      <c r="D279" s="6">
        <v>6.2351218024698897E-3</v>
      </c>
      <c r="E279" s="6">
        <v>4</v>
      </c>
      <c r="F279" s="6" t="s">
        <v>769</v>
      </c>
    </row>
    <row r="280" spans="1:6" ht="14">
      <c r="A280" s="6" t="s">
        <v>770</v>
      </c>
      <c r="B280" s="6" t="s">
        <v>771</v>
      </c>
      <c r="C280" s="6" t="s">
        <v>8</v>
      </c>
      <c r="D280" s="6">
        <v>6.2351218024698897E-3</v>
      </c>
      <c r="E280" s="6">
        <v>4</v>
      </c>
      <c r="F280" s="6" t="s">
        <v>772</v>
      </c>
    </row>
    <row r="281" spans="1:6" ht="14">
      <c r="A281" s="6" t="s">
        <v>773</v>
      </c>
      <c r="B281" s="6" t="s">
        <v>774</v>
      </c>
      <c r="C281" s="6" t="s">
        <v>32</v>
      </c>
      <c r="D281" s="6">
        <v>6.1888859948046196E-3</v>
      </c>
      <c r="E281" s="6">
        <v>5</v>
      </c>
      <c r="F281" s="6" t="s">
        <v>691</v>
      </c>
    </row>
    <row r="282" spans="1:6" ht="14">
      <c r="A282" s="6" t="s">
        <v>775</v>
      </c>
      <c r="B282" s="6" t="s">
        <v>776</v>
      </c>
      <c r="C282" s="6" t="s">
        <v>8</v>
      </c>
      <c r="D282" s="6">
        <v>6.0526331605344702E-3</v>
      </c>
      <c r="E282" s="6">
        <v>4</v>
      </c>
      <c r="F282" s="6" t="s">
        <v>769</v>
      </c>
    </row>
    <row r="283" spans="1:6" ht="14">
      <c r="A283" s="6" t="s">
        <v>777</v>
      </c>
      <c r="B283" s="6" t="s">
        <v>778</v>
      </c>
      <c r="C283" s="6" t="s">
        <v>106</v>
      </c>
      <c r="D283" s="6">
        <v>5.6526892340123197E-3</v>
      </c>
      <c r="E283" s="6">
        <v>6</v>
      </c>
      <c r="F283" s="6" t="s">
        <v>779</v>
      </c>
    </row>
    <row r="284" spans="1:6" ht="14">
      <c r="A284" s="6" t="s">
        <v>780</v>
      </c>
      <c r="B284" s="6" t="s">
        <v>781</v>
      </c>
      <c r="C284" s="6" t="s">
        <v>28</v>
      </c>
      <c r="D284" s="6">
        <v>5.6187451808230402E-3</v>
      </c>
      <c r="E284" s="6">
        <v>3</v>
      </c>
      <c r="F284" s="6" t="s">
        <v>737</v>
      </c>
    </row>
    <row r="285" spans="1:6" ht="14">
      <c r="A285" s="6" t="s">
        <v>782</v>
      </c>
      <c r="B285" s="6" t="s">
        <v>783</v>
      </c>
      <c r="C285" s="6" t="s">
        <v>32</v>
      </c>
      <c r="D285" s="6">
        <v>5.2247193675663403E-3</v>
      </c>
      <c r="E285" s="6">
        <v>5</v>
      </c>
      <c r="F285" s="6" t="s">
        <v>784</v>
      </c>
    </row>
    <row r="286" spans="1:6" ht="14">
      <c r="A286" s="6" t="s">
        <v>785</v>
      </c>
      <c r="B286" s="6" t="s">
        <v>786</v>
      </c>
      <c r="C286" s="6" t="s">
        <v>671</v>
      </c>
      <c r="D286" s="6">
        <v>5.1380565618928701E-3</v>
      </c>
      <c r="E286" s="6">
        <v>8</v>
      </c>
      <c r="F286" s="6" t="s">
        <v>787</v>
      </c>
    </row>
    <row r="287" spans="1:6" ht="14">
      <c r="A287" s="6" t="s">
        <v>788</v>
      </c>
      <c r="B287" s="6" t="s">
        <v>789</v>
      </c>
      <c r="C287" s="6" t="s">
        <v>32</v>
      </c>
      <c r="D287" s="6">
        <v>5.1148246525665499E-3</v>
      </c>
      <c r="E287" s="6">
        <v>5</v>
      </c>
      <c r="F287" s="6" t="s">
        <v>790</v>
      </c>
    </row>
    <row r="288" spans="1:6" ht="14">
      <c r="A288" s="6" t="s">
        <v>791</v>
      </c>
      <c r="B288" s="6" t="s">
        <v>792</v>
      </c>
      <c r="C288" s="6" t="s">
        <v>106</v>
      </c>
      <c r="D288" s="6">
        <v>5.0244541102013301E-3</v>
      </c>
      <c r="E288" s="6">
        <v>6</v>
      </c>
      <c r="F288" s="6" t="s">
        <v>793</v>
      </c>
    </row>
    <row r="289" spans="1:6" ht="14">
      <c r="A289" s="6" t="s">
        <v>794</v>
      </c>
      <c r="B289" s="6" t="s">
        <v>795</v>
      </c>
      <c r="C289" s="6" t="s">
        <v>207</v>
      </c>
      <c r="D289" s="6">
        <v>4.7968620486037701E-3</v>
      </c>
      <c r="E289" s="6">
        <v>7</v>
      </c>
      <c r="F289" s="6" t="s">
        <v>796</v>
      </c>
    </row>
    <row r="290" spans="1:6" ht="14">
      <c r="A290" s="6" t="s">
        <v>797</v>
      </c>
      <c r="B290" s="6" t="s">
        <v>798</v>
      </c>
      <c r="C290" s="6" t="s">
        <v>28</v>
      </c>
      <c r="D290" s="6">
        <v>4.7968620486037701E-3</v>
      </c>
      <c r="E290" s="6">
        <v>3</v>
      </c>
      <c r="F290" s="6" t="s">
        <v>799</v>
      </c>
    </row>
    <row r="291" spans="1:6" ht="14">
      <c r="A291" s="6" t="s">
        <v>800</v>
      </c>
      <c r="B291" s="6" t="s">
        <v>801</v>
      </c>
      <c r="C291" s="6" t="s">
        <v>28</v>
      </c>
      <c r="D291" s="6">
        <v>4.7968620486037701E-3</v>
      </c>
      <c r="E291" s="6">
        <v>3</v>
      </c>
      <c r="F291" s="6" t="s">
        <v>799</v>
      </c>
    </row>
    <row r="292" spans="1:6" ht="14">
      <c r="A292" s="6" t="s">
        <v>802</v>
      </c>
      <c r="B292" s="6" t="s">
        <v>803</v>
      </c>
      <c r="C292" s="6" t="s">
        <v>207</v>
      </c>
      <c r="D292" s="6">
        <v>4.5433962003823903E-3</v>
      </c>
      <c r="E292" s="6">
        <v>7</v>
      </c>
      <c r="F292" s="6" t="s">
        <v>804</v>
      </c>
    </row>
    <row r="293" spans="1:6" ht="14">
      <c r="A293" s="6" t="s">
        <v>805</v>
      </c>
      <c r="B293" s="6" t="s">
        <v>806</v>
      </c>
      <c r="C293" s="6" t="s">
        <v>106</v>
      </c>
      <c r="D293" s="6">
        <v>4.5433962003823903E-3</v>
      </c>
      <c r="E293" s="6">
        <v>6</v>
      </c>
      <c r="F293" s="6" t="s">
        <v>807</v>
      </c>
    </row>
    <row r="294" spans="1:6" ht="14">
      <c r="A294" s="6" t="s">
        <v>808</v>
      </c>
      <c r="B294" s="6" t="s">
        <v>809</v>
      </c>
      <c r="C294" s="6" t="s">
        <v>810</v>
      </c>
      <c r="D294" s="6">
        <v>4.3713900028901397E-3</v>
      </c>
      <c r="E294" s="6">
        <v>9</v>
      </c>
      <c r="F294" s="6" t="s">
        <v>811</v>
      </c>
    </row>
    <row r="295" spans="1:6" ht="14">
      <c r="A295" s="6" t="s">
        <v>812</v>
      </c>
      <c r="B295" s="6" t="s">
        <v>813</v>
      </c>
      <c r="C295" s="6" t="s">
        <v>106</v>
      </c>
      <c r="D295" s="6">
        <v>4.1662982481533804E-3</v>
      </c>
      <c r="E295" s="6">
        <v>6</v>
      </c>
      <c r="F295" s="6" t="s">
        <v>814</v>
      </c>
    </row>
    <row r="296" spans="1:6" ht="14">
      <c r="A296" s="6" t="s">
        <v>815</v>
      </c>
      <c r="B296" s="6" t="s">
        <v>816</v>
      </c>
      <c r="C296" s="6" t="s">
        <v>106</v>
      </c>
      <c r="D296" s="6">
        <v>4.1662982481533804E-3</v>
      </c>
      <c r="E296" s="6">
        <v>6</v>
      </c>
      <c r="F296" s="6" t="s">
        <v>817</v>
      </c>
    </row>
    <row r="297" spans="1:6" ht="14">
      <c r="A297" s="6" t="s">
        <v>818</v>
      </c>
      <c r="B297" s="6" t="s">
        <v>819</v>
      </c>
      <c r="C297" s="6" t="s">
        <v>28</v>
      </c>
      <c r="D297" s="6">
        <v>4.1201415953491501E-3</v>
      </c>
      <c r="E297" s="6">
        <v>3</v>
      </c>
      <c r="F297" s="6" t="s">
        <v>820</v>
      </c>
    </row>
    <row r="298" spans="1:6" ht="14">
      <c r="A298" s="6" t="s">
        <v>821</v>
      </c>
      <c r="B298" s="6" t="s">
        <v>822</v>
      </c>
      <c r="C298" s="6" t="s">
        <v>32</v>
      </c>
      <c r="D298" s="6">
        <v>3.8735682553035699E-3</v>
      </c>
      <c r="E298" s="6">
        <v>5</v>
      </c>
      <c r="F298" s="6" t="s">
        <v>823</v>
      </c>
    </row>
    <row r="299" spans="1:6" ht="14">
      <c r="A299" s="6" t="s">
        <v>824</v>
      </c>
      <c r="B299" s="6" t="s">
        <v>825</v>
      </c>
      <c r="C299" s="6" t="s">
        <v>32</v>
      </c>
      <c r="D299" s="6">
        <v>3.8735682553035699E-3</v>
      </c>
      <c r="E299" s="6">
        <v>5</v>
      </c>
      <c r="F299" s="6" t="s">
        <v>826</v>
      </c>
    </row>
    <row r="300" spans="1:6" ht="14">
      <c r="A300" s="6" t="s">
        <v>827</v>
      </c>
      <c r="B300" s="6" t="s">
        <v>828</v>
      </c>
      <c r="C300" s="6" t="s">
        <v>8</v>
      </c>
      <c r="D300" s="6">
        <v>3.85595625508237E-3</v>
      </c>
      <c r="E300" s="6">
        <v>4</v>
      </c>
      <c r="F300" s="6" t="s">
        <v>829</v>
      </c>
    </row>
    <row r="301" spans="1:6" ht="14">
      <c r="A301" s="6" t="s">
        <v>830</v>
      </c>
      <c r="B301" s="6" t="s">
        <v>831</v>
      </c>
      <c r="C301" s="6" t="s">
        <v>8</v>
      </c>
      <c r="D301" s="6">
        <v>3.85595625508237E-3</v>
      </c>
      <c r="E301" s="6">
        <v>4</v>
      </c>
      <c r="F301" s="6" t="s">
        <v>829</v>
      </c>
    </row>
    <row r="302" spans="1:6" ht="14">
      <c r="A302" s="6" t="s">
        <v>832</v>
      </c>
      <c r="B302" s="6" t="s">
        <v>833</v>
      </c>
      <c r="C302" s="6" t="s">
        <v>207</v>
      </c>
      <c r="D302" s="6">
        <v>3.8427722946570301E-3</v>
      </c>
      <c r="E302" s="6">
        <v>7</v>
      </c>
      <c r="F302" s="6" t="s">
        <v>834</v>
      </c>
    </row>
    <row r="303" spans="1:6" ht="14">
      <c r="A303" s="6" t="s">
        <v>835</v>
      </c>
      <c r="B303" s="6" t="s">
        <v>836</v>
      </c>
      <c r="C303" s="6" t="s">
        <v>32</v>
      </c>
      <c r="D303" s="6">
        <v>3.8427722946570301E-3</v>
      </c>
      <c r="E303" s="6">
        <v>5</v>
      </c>
      <c r="F303" s="6" t="s">
        <v>796</v>
      </c>
    </row>
    <row r="304" spans="1:6" ht="14">
      <c r="A304" s="6" t="s">
        <v>837</v>
      </c>
      <c r="B304" s="6" t="s">
        <v>838</v>
      </c>
      <c r="C304" s="6" t="s">
        <v>32</v>
      </c>
      <c r="D304" s="6">
        <v>3.7437929785951499E-3</v>
      </c>
      <c r="E304" s="6">
        <v>5</v>
      </c>
      <c r="F304" s="6" t="s">
        <v>317</v>
      </c>
    </row>
    <row r="305" spans="1:6" ht="14">
      <c r="A305" s="6" t="s">
        <v>839</v>
      </c>
      <c r="B305" s="6" t="s">
        <v>840</v>
      </c>
      <c r="C305" s="6" t="s">
        <v>8</v>
      </c>
      <c r="D305" s="6">
        <v>3.7437929785951499E-3</v>
      </c>
      <c r="E305" s="6">
        <v>4</v>
      </c>
      <c r="F305" s="6" t="s">
        <v>249</v>
      </c>
    </row>
    <row r="306" spans="1:6" ht="14">
      <c r="A306" s="6" t="s">
        <v>841</v>
      </c>
      <c r="B306" s="6" t="s">
        <v>842</v>
      </c>
      <c r="C306" s="6" t="s">
        <v>106</v>
      </c>
      <c r="D306" s="6">
        <v>3.7085321195307599E-3</v>
      </c>
      <c r="E306" s="6">
        <v>6</v>
      </c>
      <c r="F306" s="6" t="s">
        <v>843</v>
      </c>
    </row>
    <row r="307" spans="1:6" ht="14">
      <c r="A307" s="6" t="s">
        <v>844</v>
      </c>
      <c r="B307" s="6" t="s">
        <v>845</v>
      </c>
      <c r="C307" s="6" t="s">
        <v>106</v>
      </c>
      <c r="D307" s="6">
        <v>3.7085321195307599E-3</v>
      </c>
      <c r="E307" s="6">
        <v>6</v>
      </c>
      <c r="F307" s="6" t="s">
        <v>804</v>
      </c>
    </row>
    <row r="308" spans="1:6" ht="14">
      <c r="A308" s="6" t="s">
        <v>846</v>
      </c>
      <c r="B308" s="6" t="s">
        <v>847</v>
      </c>
      <c r="C308" s="6" t="s">
        <v>106</v>
      </c>
      <c r="D308" s="6">
        <v>3.55813455962951E-3</v>
      </c>
      <c r="E308" s="6">
        <v>6</v>
      </c>
      <c r="F308" s="6" t="s">
        <v>848</v>
      </c>
    </row>
    <row r="309" spans="1:6" ht="14">
      <c r="A309" s="6" t="s">
        <v>849</v>
      </c>
      <c r="B309" s="6" t="s">
        <v>850</v>
      </c>
      <c r="C309" s="6" t="s">
        <v>8</v>
      </c>
      <c r="D309" s="6">
        <v>3.4535687924877002E-3</v>
      </c>
      <c r="E309" s="6">
        <v>4</v>
      </c>
      <c r="F309" s="6" t="s">
        <v>851</v>
      </c>
    </row>
    <row r="310" spans="1:6" ht="14">
      <c r="A310" s="6" t="s">
        <v>852</v>
      </c>
      <c r="B310" s="6" t="s">
        <v>853</v>
      </c>
      <c r="C310" s="6" t="s">
        <v>207</v>
      </c>
      <c r="D310" s="6">
        <v>3.40494556051783E-3</v>
      </c>
      <c r="E310" s="6">
        <v>7</v>
      </c>
      <c r="F310" s="6" t="s">
        <v>854</v>
      </c>
    </row>
    <row r="311" spans="1:6" ht="14">
      <c r="A311" s="6" t="s">
        <v>855</v>
      </c>
      <c r="B311" s="6" t="s">
        <v>856</v>
      </c>
      <c r="C311" s="6" t="s">
        <v>32</v>
      </c>
      <c r="D311" s="6">
        <v>3.2539908348339702E-3</v>
      </c>
      <c r="E311" s="6">
        <v>5</v>
      </c>
      <c r="F311" s="6" t="s">
        <v>592</v>
      </c>
    </row>
    <row r="312" spans="1:6" ht="14">
      <c r="A312" s="6" t="s">
        <v>857</v>
      </c>
      <c r="B312" s="6" t="s">
        <v>858</v>
      </c>
      <c r="C312" s="6" t="s">
        <v>28</v>
      </c>
      <c r="D312" s="6">
        <v>3.2539908348339702E-3</v>
      </c>
      <c r="E312" s="6">
        <v>3</v>
      </c>
      <c r="F312" s="6" t="s">
        <v>859</v>
      </c>
    </row>
    <row r="313" spans="1:6" ht="14">
      <c r="A313" s="6" t="s">
        <v>860</v>
      </c>
      <c r="B313" s="6" t="s">
        <v>861</v>
      </c>
      <c r="C313" s="6" t="s">
        <v>106</v>
      </c>
      <c r="D313" s="6">
        <v>3.20177365904646E-3</v>
      </c>
      <c r="E313" s="6">
        <v>6</v>
      </c>
      <c r="F313" s="6" t="s">
        <v>862</v>
      </c>
    </row>
    <row r="314" spans="1:6" ht="14">
      <c r="A314" s="6" t="s">
        <v>863</v>
      </c>
      <c r="B314" s="6" t="s">
        <v>864</v>
      </c>
      <c r="C314" s="6" t="s">
        <v>8</v>
      </c>
      <c r="D314" s="6">
        <v>3.1782353093689499E-3</v>
      </c>
      <c r="E314" s="6">
        <v>4</v>
      </c>
      <c r="F314" s="6" t="s">
        <v>865</v>
      </c>
    </row>
    <row r="315" spans="1:6" ht="14">
      <c r="A315" s="6" t="s">
        <v>866</v>
      </c>
      <c r="B315" s="6" t="s">
        <v>867</v>
      </c>
      <c r="C315" s="6" t="s">
        <v>8</v>
      </c>
      <c r="D315" s="6">
        <v>3.1782353093689499E-3</v>
      </c>
      <c r="E315" s="6">
        <v>4</v>
      </c>
      <c r="F315" s="6" t="s">
        <v>761</v>
      </c>
    </row>
    <row r="316" spans="1:6" ht="14">
      <c r="A316" s="6" t="s">
        <v>868</v>
      </c>
      <c r="B316" s="6" t="s">
        <v>869</v>
      </c>
      <c r="C316" s="6" t="s">
        <v>8</v>
      </c>
      <c r="D316" s="6">
        <v>3.1782353093689499E-3</v>
      </c>
      <c r="E316" s="6">
        <v>4</v>
      </c>
      <c r="F316" s="6" t="s">
        <v>870</v>
      </c>
    </row>
    <row r="317" spans="1:6" ht="14">
      <c r="A317" s="6" t="s">
        <v>871</v>
      </c>
      <c r="B317" s="6" t="s">
        <v>872</v>
      </c>
      <c r="C317" s="6" t="s">
        <v>32</v>
      </c>
      <c r="D317" s="6">
        <v>3.1412988709890099E-3</v>
      </c>
      <c r="E317" s="6">
        <v>5</v>
      </c>
      <c r="F317" s="6" t="s">
        <v>834</v>
      </c>
    </row>
    <row r="318" spans="1:6" ht="14">
      <c r="A318" s="6" t="s">
        <v>873</v>
      </c>
      <c r="B318" s="6" t="s">
        <v>874</v>
      </c>
      <c r="C318" s="6" t="s">
        <v>207</v>
      </c>
      <c r="D318" s="6">
        <v>3.0773236194845299E-3</v>
      </c>
      <c r="E318" s="6">
        <v>7</v>
      </c>
      <c r="F318" s="6" t="s">
        <v>664</v>
      </c>
    </row>
    <row r="319" spans="1:6" ht="14">
      <c r="A319" s="6" t="s">
        <v>875</v>
      </c>
      <c r="B319" s="6" t="s">
        <v>876</v>
      </c>
      <c r="C319" s="6" t="s">
        <v>32</v>
      </c>
      <c r="D319" s="6">
        <v>3.0645005967513401E-3</v>
      </c>
      <c r="E319" s="6">
        <v>5</v>
      </c>
      <c r="F319" s="6" t="s">
        <v>877</v>
      </c>
    </row>
    <row r="320" spans="1:6" ht="14">
      <c r="A320" s="6" t="s">
        <v>878</v>
      </c>
      <c r="B320" s="6" t="s">
        <v>879</v>
      </c>
      <c r="C320" s="6" t="s">
        <v>810</v>
      </c>
      <c r="D320" s="6">
        <v>3.0625089304860201E-3</v>
      </c>
      <c r="E320" s="6">
        <v>9</v>
      </c>
      <c r="F320" s="6" t="s">
        <v>880</v>
      </c>
    </row>
    <row r="321" spans="1:6" ht="14">
      <c r="A321" s="6" t="s">
        <v>881</v>
      </c>
      <c r="B321" s="6" t="s">
        <v>882</v>
      </c>
      <c r="C321" s="6" t="s">
        <v>810</v>
      </c>
      <c r="D321" s="6">
        <v>3.0625089304860201E-3</v>
      </c>
      <c r="E321" s="6">
        <v>9</v>
      </c>
      <c r="F321" s="6" t="s">
        <v>880</v>
      </c>
    </row>
    <row r="322" spans="1:6" ht="14">
      <c r="A322" s="6" t="s">
        <v>883</v>
      </c>
      <c r="B322" s="6" t="s">
        <v>884</v>
      </c>
      <c r="C322" s="6" t="s">
        <v>8</v>
      </c>
      <c r="D322" s="6">
        <v>2.8016053136726399E-3</v>
      </c>
      <c r="E322" s="6">
        <v>4</v>
      </c>
      <c r="F322" s="6" t="s">
        <v>865</v>
      </c>
    </row>
    <row r="323" spans="1:6" ht="14">
      <c r="A323" s="6" t="s">
        <v>885</v>
      </c>
      <c r="B323" s="6" t="s">
        <v>886</v>
      </c>
      <c r="C323" s="6" t="s">
        <v>106</v>
      </c>
      <c r="D323" s="6">
        <v>2.7273839188377801E-3</v>
      </c>
      <c r="E323" s="6">
        <v>6</v>
      </c>
      <c r="F323" s="6" t="s">
        <v>814</v>
      </c>
    </row>
    <row r="324" spans="1:6" ht="14">
      <c r="A324" s="6" t="s">
        <v>887</v>
      </c>
      <c r="B324" s="6" t="s">
        <v>888</v>
      </c>
      <c r="C324" s="6" t="s">
        <v>8</v>
      </c>
      <c r="D324" s="6">
        <v>2.5023662191202699E-3</v>
      </c>
      <c r="E324" s="6">
        <v>4</v>
      </c>
      <c r="F324" s="6" t="s">
        <v>889</v>
      </c>
    </row>
    <row r="325" spans="1:6" ht="14">
      <c r="A325" s="6" t="s">
        <v>890</v>
      </c>
      <c r="B325" s="6" t="s">
        <v>891</v>
      </c>
      <c r="C325" s="6" t="s">
        <v>8</v>
      </c>
      <c r="D325" s="6">
        <v>2.3610535757495501E-3</v>
      </c>
      <c r="E325" s="6">
        <v>4</v>
      </c>
      <c r="F325" s="6" t="s">
        <v>258</v>
      </c>
    </row>
    <row r="326" spans="1:6" ht="14">
      <c r="A326" s="6" t="s">
        <v>892</v>
      </c>
      <c r="B326" s="6" t="s">
        <v>893</v>
      </c>
      <c r="C326" s="6" t="s">
        <v>32</v>
      </c>
      <c r="D326" s="6">
        <v>2.3282522745015099E-3</v>
      </c>
      <c r="E326" s="6">
        <v>5</v>
      </c>
      <c r="F326" s="6" t="s">
        <v>894</v>
      </c>
    </row>
    <row r="327" spans="1:6" ht="14">
      <c r="A327" s="6" t="s">
        <v>895</v>
      </c>
      <c r="B327" s="6" t="s">
        <v>896</v>
      </c>
      <c r="C327" s="6" t="s">
        <v>810</v>
      </c>
      <c r="D327" s="6">
        <v>2.2698285664673901E-3</v>
      </c>
      <c r="E327" s="6">
        <v>9</v>
      </c>
      <c r="F327" s="6" t="s">
        <v>897</v>
      </c>
    </row>
    <row r="328" spans="1:6" ht="14">
      <c r="A328" s="6" t="s">
        <v>898</v>
      </c>
      <c r="B328" s="6" t="s">
        <v>899</v>
      </c>
      <c r="C328" s="6" t="s">
        <v>28</v>
      </c>
      <c r="D328" s="6">
        <v>2.2016402626270199E-3</v>
      </c>
      <c r="E328" s="6">
        <v>3</v>
      </c>
      <c r="F328" s="6" t="s">
        <v>900</v>
      </c>
    </row>
    <row r="329" spans="1:6" ht="14">
      <c r="A329" s="6" t="s">
        <v>901</v>
      </c>
      <c r="B329" s="6" t="s">
        <v>902</v>
      </c>
      <c r="C329" s="6" t="s">
        <v>810</v>
      </c>
      <c r="D329" s="6">
        <v>1.9736337345681899E-3</v>
      </c>
      <c r="E329" s="6">
        <v>9</v>
      </c>
      <c r="F329" s="6" t="s">
        <v>903</v>
      </c>
    </row>
    <row r="330" spans="1:6" ht="14">
      <c r="A330" s="6" t="s">
        <v>904</v>
      </c>
      <c r="B330" s="6" t="s">
        <v>905</v>
      </c>
      <c r="C330" s="6" t="s">
        <v>207</v>
      </c>
      <c r="D330" s="6">
        <v>1.9736337345681899E-3</v>
      </c>
      <c r="E330" s="6">
        <v>7</v>
      </c>
      <c r="F330" s="6" t="s">
        <v>906</v>
      </c>
    </row>
    <row r="331" spans="1:6" ht="14">
      <c r="A331" s="6" t="s">
        <v>907</v>
      </c>
      <c r="B331" s="6" t="s">
        <v>908</v>
      </c>
      <c r="C331" s="6" t="s">
        <v>106</v>
      </c>
      <c r="D331" s="6">
        <v>1.75723474249928E-3</v>
      </c>
      <c r="E331" s="6">
        <v>6</v>
      </c>
      <c r="F331" s="6" t="s">
        <v>804</v>
      </c>
    </row>
    <row r="332" spans="1:6" ht="14">
      <c r="A332" s="6" t="s">
        <v>909</v>
      </c>
      <c r="B332" s="6" t="s">
        <v>910</v>
      </c>
      <c r="C332" s="6" t="s">
        <v>32</v>
      </c>
      <c r="D332" s="6">
        <v>1.6353183477378201E-3</v>
      </c>
      <c r="E332" s="6">
        <v>5</v>
      </c>
      <c r="F332" s="6" t="s">
        <v>911</v>
      </c>
    </row>
    <row r="333" spans="1:6" ht="14">
      <c r="A333" s="6" t="s">
        <v>912</v>
      </c>
      <c r="B333" s="6" t="s">
        <v>913</v>
      </c>
      <c r="C333" s="6" t="s">
        <v>32</v>
      </c>
      <c r="D333" s="6">
        <v>1.5730742051141299E-3</v>
      </c>
      <c r="E333" s="6">
        <v>5</v>
      </c>
      <c r="F333" s="6" t="s">
        <v>914</v>
      </c>
    </row>
    <row r="334" spans="1:6" ht="14">
      <c r="A334" s="6" t="s">
        <v>915</v>
      </c>
      <c r="B334" s="6" t="s">
        <v>916</v>
      </c>
      <c r="C334" s="6" t="s">
        <v>106</v>
      </c>
      <c r="D334" s="6">
        <v>1.4708224757676101E-3</v>
      </c>
      <c r="E334" s="6">
        <v>6</v>
      </c>
      <c r="F334" s="6" t="s">
        <v>917</v>
      </c>
    </row>
    <row r="335" spans="1:6" ht="14">
      <c r="A335" s="6" t="s">
        <v>918</v>
      </c>
      <c r="B335" s="6" t="s">
        <v>919</v>
      </c>
      <c r="C335" s="6" t="s">
        <v>28</v>
      </c>
      <c r="D335" s="6">
        <v>1.4708224757676101E-3</v>
      </c>
      <c r="E335" s="6">
        <v>3</v>
      </c>
      <c r="F335" s="6" t="s">
        <v>920</v>
      </c>
    </row>
    <row r="336" spans="1:6" ht="14">
      <c r="A336" s="6" t="s">
        <v>921</v>
      </c>
      <c r="B336" s="6" t="s">
        <v>922</v>
      </c>
      <c r="C336" s="6" t="s">
        <v>106</v>
      </c>
      <c r="D336" s="6">
        <v>1.30056711961075E-3</v>
      </c>
      <c r="E336" s="6">
        <v>6</v>
      </c>
      <c r="F336" s="6" t="s">
        <v>923</v>
      </c>
    </row>
    <row r="337" spans="1:6" ht="14">
      <c r="A337" s="6" t="s">
        <v>924</v>
      </c>
      <c r="B337" s="6" t="s">
        <v>925</v>
      </c>
      <c r="C337" s="6" t="s">
        <v>671</v>
      </c>
      <c r="D337" s="6">
        <v>1.27604361139169E-3</v>
      </c>
      <c r="E337" s="6">
        <v>8</v>
      </c>
      <c r="F337" s="6" t="s">
        <v>926</v>
      </c>
    </row>
    <row r="338" spans="1:6" ht="14">
      <c r="A338" s="6" t="s">
        <v>927</v>
      </c>
      <c r="B338" s="6" t="s">
        <v>928</v>
      </c>
      <c r="C338" s="6" t="s">
        <v>32</v>
      </c>
      <c r="D338" s="6">
        <v>1.27604361139169E-3</v>
      </c>
      <c r="E338" s="6">
        <v>5</v>
      </c>
      <c r="F338" s="6" t="s">
        <v>929</v>
      </c>
    </row>
    <row r="339" spans="1:6" ht="14">
      <c r="A339" s="6" t="s">
        <v>930</v>
      </c>
      <c r="B339" s="6" t="s">
        <v>931</v>
      </c>
      <c r="C339" s="6" t="s">
        <v>28</v>
      </c>
      <c r="D339" s="6">
        <v>1.27604361139169E-3</v>
      </c>
      <c r="E339" s="6">
        <v>3</v>
      </c>
      <c r="F339" s="6" t="s">
        <v>911</v>
      </c>
    </row>
    <row r="340" spans="1:6" ht="14">
      <c r="A340" s="6" t="s">
        <v>932</v>
      </c>
      <c r="B340" s="6" t="s">
        <v>933</v>
      </c>
      <c r="C340" s="6" t="s">
        <v>207</v>
      </c>
      <c r="D340" s="6">
        <v>1.2734515799940401E-3</v>
      </c>
      <c r="E340" s="6">
        <v>7</v>
      </c>
      <c r="F340" s="6" t="s">
        <v>934</v>
      </c>
    </row>
    <row r="341" spans="1:6" ht="14">
      <c r="A341" s="6" t="s">
        <v>935</v>
      </c>
      <c r="B341" s="6" t="s">
        <v>936</v>
      </c>
      <c r="C341" s="6" t="s">
        <v>207</v>
      </c>
      <c r="D341" s="6">
        <v>1.2734515799940401E-3</v>
      </c>
      <c r="E341" s="6">
        <v>7</v>
      </c>
      <c r="F341" s="6" t="s">
        <v>937</v>
      </c>
    </row>
    <row r="342" spans="1:6" ht="14">
      <c r="A342" s="6" t="s">
        <v>938</v>
      </c>
      <c r="B342" s="6" t="s">
        <v>939</v>
      </c>
      <c r="C342" s="6" t="s">
        <v>207</v>
      </c>
      <c r="D342" s="6">
        <v>1.2253905784387301E-3</v>
      </c>
      <c r="E342" s="6">
        <v>7</v>
      </c>
      <c r="F342" s="6" t="s">
        <v>940</v>
      </c>
    </row>
    <row r="343" spans="1:6" ht="14">
      <c r="A343" s="6" t="s">
        <v>941</v>
      </c>
      <c r="B343" s="6" t="s">
        <v>942</v>
      </c>
      <c r="C343" s="6" t="s">
        <v>32</v>
      </c>
      <c r="D343" s="6">
        <v>1.2145250932845699E-3</v>
      </c>
      <c r="E343" s="6">
        <v>5</v>
      </c>
      <c r="F343" s="6" t="s">
        <v>943</v>
      </c>
    </row>
    <row r="344" spans="1:6" ht="14">
      <c r="A344" s="6" t="s">
        <v>944</v>
      </c>
      <c r="B344" s="6" t="s">
        <v>945</v>
      </c>
      <c r="C344" s="6" t="s">
        <v>8</v>
      </c>
      <c r="D344" s="6">
        <v>1.2145250932845699E-3</v>
      </c>
      <c r="E344" s="6">
        <v>4</v>
      </c>
      <c r="F344" s="6" t="s">
        <v>946</v>
      </c>
    </row>
    <row r="345" spans="1:6" ht="14">
      <c r="A345" s="6" t="s">
        <v>947</v>
      </c>
      <c r="B345" s="6" t="s">
        <v>948</v>
      </c>
      <c r="C345" s="6" t="s">
        <v>28</v>
      </c>
      <c r="D345" s="6">
        <v>1.1374612078790499E-3</v>
      </c>
      <c r="E345" s="6">
        <v>3</v>
      </c>
      <c r="F345" s="6" t="s">
        <v>949</v>
      </c>
    </row>
    <row r="346" spans="1:6" ht="14">
      <c r="A346" s="6" t="s">
        <v>950</v>
      </c>
      <c r="B346" s="6" t="s">
        <v>951</v>
      </c>
      <c r="C346" s="6" t="s">
        <v>28</v>
      </c>
      <c r="D346" s="6">
        <v>1.1374612078790499E-3</v>
      </c>
      <c r="E346" s="6">
        <v>3</v>
      </c>
      <c r="F346" s="6" t="s">
        <v>949</v>
      </c>
    </row>
    <row r="347" spans="1:6" ht="14">
      <c r="A347" s="6" t="s">
        <v>952</v>
      </c>
      <c r="B347" s="6" t="s">
        <v>953</v>
      </c>
      <c r="C347" s="6" t="s">
        <v>810</v>
      </c>
      <c r="D347" s="6">
        <v>1.1037764522418901E-3</v>
      </c>
      <c r="E347" s="6">
        <v>9</v>
      </c>
      <c r="F347" s="6" t="s">
        <v>954</v>
      </c>
    </row>
    <row r="348" spans="1:6" ht="14">
      <c r="A348" s="6" t="s">
        <v>955</v>
      </c>
      <c r="B348" s="6" t="s">
        <v>956</v>
      </c>
      <c r="C348" s="6" t="s">
        <v>671</v>
      </c>
      <c r="D348" s="6">
        <v>9.7000813690753496E-4</v>
      </c>
      <c r="E348" s="6">
        <v>8</v>
      </c>
      <c r="F348" s="6" t="s">
        <v>957</v>
      </c>
    </row>
    <row r="349" spans="1:6" ht="14">
      <c r="A349" s="6" t="s">
        <v>958</v>
      </c>
      <c r="B349" s="6" t="s">
        <v>959</v>
      </c>
      <c r="C349" s="6" t="s">
        <v>207</v>
      </c>
      <c r="D349" s="6">
        <v>9.7000813690753496E-4</v>
      </c>
      <c r="E349" s="6">
        <v>7</v>
      </c>
      <c r="F349" s="6" t="s">
        <v>960</v>
      </c>
    </row>
    <row r="350" spans="1:6" ht="14">
      <c r="A350" s="6" t="s">
        <v>961</v>
      </c>
      <c r="B350" s="6" t="s">
        <v>962</v>
      </c>
      <c r="C350" s="6" t="s">
        <v>106</v>
      </c>
      <c r="D350" s="6">
        <v>9.7000813690753496E-4</v>
      </c>
      <c r="E350" s="6">
        <v>6</v>
      </c>
      <c r="F350" s="6" t="s">
        <v>799</v>
      </c>
    </row>
    <row r="351" spans="1:6" ht="14">
      <c r="A351" s="6" t="s">
        <v>963</v>
      </c>
      <c r="B351" s="6" t="s">
        <v>964</v>
      </c>
      <c r="C351" s="6" t="s">
        <v>28</v>
      </c>
      <c r="D351" s="6">
        <v>9.7000813690753496E-4</v>
      </c>
      <c r="E351" s="6">
        <v>3</v>
      </c>
      <c r="F351" s="6" t="s">
        <v>965</v>
      </c>
    </row>
    <row r="352" spans="1:6" ht="14">
      <c r="A352" s="6" t="s">
        <v>966</v>
      </c>
      <c r="B352" s="6" t="s">
        <v>967</v>
      </c>
      <c r="C352" s="6" t="s">
        <v>28</v>
      </c>
      <c r="D352" s="6">
        <v>9.7000813690753496E-4</v>
      </c>
      <c r="E352" s="6">
        <v>3</v>
      </c>
      <c r="F352" s="6" t="s">
        <v>968</v>
      </c>
    </row>
    <row r="353" spans="1:6" ht="14">
      <c r="A353" s="6" t="s">
        <v>969</v>
      </c>
      <c r="B353" s="6" t="s">
        <v>970</v>
      </c>
      <c r="C353" s="6" t="s">
        <v>971</v>
      </c>
      <c r="D353" s="6">
        <v>8.9666227167049697E-4</v>
      </c>
      <c r="E353" s="6">
        <v>10</v>
      </c>
      <c r="F353" s="6" t="s">
        <v>972</v>
      </c>
    </row>
    <row r="354" spans="1:6" ht="14">
      <c r="A354" s="6" t="s">
        <v>973</v>
      </c>
      <c r="B354" s="6" t="s">
        <v>974</v>
      </c>
      <c r="C354" s="6" t="s">
        <v>810</v>
      </c>
      <c r="D354" s="6">
        <v>8.7657046607866895E-4</v>
      </c>
      <c r="E354" s="6">
        <v>9</v>
      </c>
      <c r="F354" s="6" t="s">
        <v>975</v>
      </c>
    </row>
    <row r="355" spans="1:6" ht="14">
      <c r="A355" s="6" t="s">
        <v>976</v>
      </c>
      <c r="B355" s="6" t="s">
        <v>977</v>
      </c>
      <c r="C355" s="6" t="s">
        <v>32</v>
      </c>
      <c r="D355" s="6">
        <v>8.7657046607866895E-4</v>
      </c>
      <c r="E355" s="6">
        <v>5</v>
      </c>
      <c r="F355" s="6" t="s">
        <v>911</v>
      </c>
    </row>
    <row r="356" spans="1:6" ht="14">
      <c r="A356" s="6" t="s">
        <v>978</v>
      </c>
      <c r="B356" s="6" t="s">
        <v>979</v>
      </c>
      <c r="C356" s="6" t="s">
        <v>207</v>
      </c>
      <c r="D356" s="6">
        <v>8.7460382247007496E-4</v>
      </c>
      <c r="E356" s="6">
        <v>7</v>
      </c>
      <c r="F356" s="6" t="s">
        <v>854</v>
      </c>
    </row>
    <row r="357" spans="1:6" ht="14">
      <c r="A357" s="6" t="s">
        <v>980</v>
      </c>
      <c r="B357" s="6" t="s">
        <v>981</v>
      </c>
      <c r="C357" s="6" t="s">
        <v>810</v>
      </c>
      <c r="D357" s="6">
        <v>8.6353770715505895E-4</v>
      </c>
      <c r="E357" s="6">
        <v>9</v>
      </c>
      <c r="F357" s="6" t="s">
        <v>982</v>
      </c>
    </row>
    <row r="358" spans="1:6" ht="14">
      <c r="A358" s="6" t="s">
        <v>983</v>
      </c>
      <c r="B358" s="6" t="s">
        <v>984</v>
      </c>
      <c r="C358" s="6" t="s">
        <v>207</v>
      </c>
      <c r="D358" s="6">
        <v>8.6353770715505895E-4</v>
      </c>
      <c r="E358" s="6">
        <v>7</v>
      </c>
      <c r="F358" s="6" t="s">
        <v>985</v>
      </c>
    </row>
    <row r="359" spans="1:6" ht="14">
      <c r="A359" s="6" t="s">
        <v>986</v>
      </c>
      <c r="B359" s="6" t="s">
        <v>987</v>
      </c>
      <c r="C359" s="6" t="s">
        <v>106</v>
      </c>
      <c r="D359" s="6">
        <v>8.6353770715505895E-4</v>
      </c>
      <c r="E359" s="6">
        <v>6</v>
      </c>
      <c r="F359" s="6" t="s">
        <v>960</v>
      </c>
    </row>
    <row r="360" spans="1:6" ht="14">
      <c r="A360" s="6" t="s">
        <v>988</v>
      </c>
      <c r="B360" s="6" t="s">
        <v>989</v>
      </c>
      <c r="C360" s="6" t="s">
        <v>106</v>
      </c>
      <c r="D360" s="6">
        <v>8.6353770715505895E-4</v>
      </c>
      <c r="E360" s="6">
        <v>6</v>
      </c>
      <c r="F360" s="6" t="s">
        <v>990</v>
      </c>
    </row>
    <row r="361" spans="1:6" ht="14">
      <c r="A361" s="6" t="s">
        <v>991</v>
      </c>
      <c r="B361" s="6" t="s">
        <v>992</v>
      </c>
      <c r="C361" s="6" t="s">
        <v>32</v>
      </c>
      <c r="D361" s="6">
        <v>8.3943727934929397E-4</v>
      </c>
      <c r="E361" s="6">
        <v>5</v>
      </c>
      <c r="F361" s="6" t="s">
        <v>993</v>
      </c>
    </row>
    <row r="362" spans="1:6" ht="14">
      <c r="A362" s="6" t="s">
        <v>994</v>
      </c>
      <c r="B362" s="6" t="s">
        <v>995</v>
      </c>
      <c r="C362" s="6" t="s">
        <v>32</v>
      </c>
      <c r="D362" s="6">
        <v>8.3943727934929397E-4</v>
      </c>
      <c r="E362" s="6">
        <v>5</v>
      </c>
      <c r="F362" s="6" t="s">
        <v>996</v>
      </c>
    </row>
    <row r="363" spans="1:6" ht="14">
      <c r="A363" s="6" t="s">
        <v>997</v>
      </c>
      <c r="B363" s="6" t="s">
        <v>998</v>
      </c>
      <c r="C363" s="6" t="s">
        <v>810</v>
      </c>
      <c r="D363" s="6">
        <v>8.2186504406550295E-4</v>
      </c>
      <c r="E363" s="6">
        <v>9</v>
      </c>
      <c r="F363" s="6" t="s">
        <v>999</v>
      </c>
    </row>
    <row r="364" spans="1:6" ht="14">
      <c r="A364" s="6" t="s">
        <v>1000</v>
      </c>
      <c r="B364" s="6" t="s">
        <v>1001</v>
      </c>
      <c r="C364" s="6" t="s">
        <v>971</v>
      </c>
      <c r="D364" s="6">
        <v>8.2089427962815003E-4</v>
      </c>
      <c r="E364" s="6">
        <v>10</v>
      </c>
      <c r="F364" s="6" t="s">
        <v>1002</v>
      </c>
    </row>
    <row r="365" spans="1:6" ht="14">
      <c r="A365" s="6" t="s">
        <v>1003</v>
      </c>
      <c r="B365" s="6" t="s">
        <v>1004</v>
      </c>
      <c r="C365" s="6" t="s">
        <v>207</v>
      </c>
      <c r="D365" s="6">
        <v>8.2089427962815003E-4</v>
      </c>
      <c r="E365" s="6">
        <v>7</v>
      </c>
      <c r="F365" s="6" t="s">
        <v>1005</v>
      </c>
    </row>
    <row r="366" spans="1:6" ht="14">
      <c r="A366" s="6" t="s">
        <v>1006</v>
      </c>
      <c r="B366" s="6" t="s">
        <v>1007</v>
      </c>
      <c r="C366" s="6" t="s">
        <v>8</v>
      </c>
      <c r="D366" s="6">
        <v>8.0899374963208897E-4</v>
      </c>
      <c r="E366" s="6">
        <v>4</v>
      </c>
      <c r="F366" s="6" t="s">
        <v>1008</v>
      </c>
    </row>
    <row r="367" spans="1:6" ht="14">
      <c r="A367" s="6" t="s">
        <v>1009</v>
      </c>
      <c r="B367" s="6" t="s">
        <v>1010</v>
      </c>
      <c r="C367" s="6" t="s">
        <v>8</v>
      </c>
      <c r="D367" s="6">
        <v>8.0899374963208897E-4</v>
      </c>
      <c r="E367" s="6">
        <v>4</v>
      </c>
      <c r="F367" s="6" t="s">
        <v>1011</v>
      </c>
    </row>
    <row r="368" spans="1:6" ht="14">
      <c r="A368" s="6" t="s">
        <v>1012</v>
      </c>
      <c r="B368" s="6" t="s">
        <v>1013</v>
      </c>
      <c r="C368" s="6" t="s">
        <v>671</v>
      </c>
      <c r="D368" s="6">
        <v>7.6419090815223905E-4</v>
      </c>
      <c r="E368" s="6">
        <v>8</v>
      </c>
      <c r="F368" s="6" t="s">
        <v>1014</v>
      </c>
    </row>
    <row r="369" spans="1:6" ht="14">
      <c r="A369" s="6" t="s">
        <v>1015</v>
      </c>
      <c r="B369" s="6" t="s">
        <v>1016</v>
      </c>
      <c r="C369" s="6" t="s">
        <v>32</v>
      </c>
      <c r="D369" s="6">
        <v>7.6419090815223905E-4</v>
      </c>
      <c r="E369" s="6">
        <v>5</v>
      </c>
      <c r="F369" s="6" t="s">
        <v>1017</v>
      </c>
    </row>
    <row r="370" spans="1:6" ht="14">
      <c r="A370" s="6" t="s">
        <v>1018</v>
      </c>
      <c r="B370" s="6" t="s">
        <v>1019</v>
      </c>
      <c r="C370" s="6" t="s">
        <v>671</v>
      </c>
      <c r="D370" s="6">
        <v>6.3377878643812902E-4</v>
      </c>
      <c r="E370" s="6">
        <v>8</v>
      </c>
      <c r="F370" s="6" t="s">
        <v>1020</v>
      </c>
    </row>
    <row r="371" spans="1:6" ht="14">
      <c r="A371" s="6" t="s">
        <v>1021</v>
      </c>
      <c r="B371" s="6" t="s">
        <v>1022</v>
      </c>
      <c r="C371" s="6" t="s">
        <v>207</v>
      </c>
      <c r="D371" s="6">
        <v>6.3377878643812902E-4</v>
      </c>
      <c r="E371" s="6">
        <v>7</v>
      </c>
      <c r="F371" s="6" t="s">
        <v>1023</v>
      </c>
    </row>
    <row r="372" spans="1:6" ht="14">
      <c r="A372" s="6" t="s">
        <v>1024</v>
      </c>
      <c r="B372" s="6" t="s">
        <v>1025</v>
      </c>
      <c r="C372" s="6" t="s">
        <v>207</v>
      </c>
      <c r="D372" s="6">
        <v>6.2443573446295802E-4</v>
      </c>
      <c r="E372" s="6">
        <v>7</v>
      </c>
      <c r="F372" s="6" t="s">
        <v>1026</v>
      </c>
    </row>
    <row r="373" spans="1:6" ht="14">
      <c r="A373" s="6" t="s">
        <v>1027</v>
      </c>
      <c r="B373" s="6" t="s">
        <v>1028</v>
      </c>
      <c r="C373" s="6" t="s">
        <v>207</v>
      </c>
      <c r="D373" s="6">
        <v>5.5315435080721198E-4</v>
      </c>
      <c r="E373" s="6">
        <v>7</v>
      </c>
      <c r="F373" s="6" t="s">
        <v>1029</v>
      </c>
    </row>
    <row r="374" spans="1:6" ht="14">
      <c r="A374" s="6" t="s">
        <v>1030</v>
      </c>
      <c r="B374" s="6" t="s">
        <v>1031</v>
      </c>
      <c r="C374" s="6" t="s">
        <v>106</v>
      </c>
      <c r="D374" s="6">
        <v>5.5315435080721198E-4</v>
      </c>
      <c r="E374" s="6">
        <v>6</v>
      </c>
      <c r="F374" s="6" t="s">
        <v>1032</v>
      </c>
    </row>
    <row r="375" spans="1:6" ht="14">
      <c r="A375" s="6" t="s">
        <v>1033</v>
      </c>
      <c r="B375" s="6" t="s">
        <v>1034</v>
      </c>
      <c r="C375" s="6" t="s">
        <v>32</v>
      </c>
      <c r="D375" s="6">
        <v>5.5315435080721198E-4</v>
      </c>
      <c r="E375" s="6">
        <v>5</v>
      </c>
      <c r="F375" s="6" t="s">
        <v>1035</v>
      </c>
    </row>
    <row r="376" spans="1:6" ht="14">
      <c r="A376" s="6" t="s">
        <v>1036</v>
      </c>
      <c r="B376" s="6" t="s">
        <v>1037</v>
      </c>
      <c r="C376" s="6" t="s">
        <v>207</v>
      </c>
      <c r="D376" s="6">
        <v>5.3751793829105504E-4</v>
      </c>
      <c r="E376" s="6">
        <v>7</v>
      </c>
      <c r="F376" s="6" t="s">
        <v>1038</v>
      </c>
    </row>
    <row r="377" spans="1:6" ht="14">
      <c r="A377" s="6" t="s">
        <v>1039</v>
      </c>
      <c r="B377" s="6" t="s">
        <v>1040</v>
      </c>
      <c r="C377" s="6" t="s">
        <v>8</v>
      </c>
      <c r="D377" s="6">
        <v>5.3751793829105504E-4</v>
      </c>
      <c r="E377" s="6">
        <v>4</v>
      </c>
      <c r="F377" s="6" t="s">
        <v>1041</v>
      </c>
    </row>
    <row r="378" spans="1:6" ht="14">
      <c r="A378" s="6" t="s">
        <v>1042</v>
      </c>
      <c r="B378" s="6" t="s">
        <v>1043</v>
      </c>
      <c r="C378" s="6" t="s">
        <v>32</v>
      </c>
      <c r="D378" s="6">
        <v>5.1538639737266803E-4</v>
      </c>
      <c r="E378" s="6">
        <v>5</v>
      </c>
      <c r="F378" s="6" t="s">
        <v>894</v>
      </c>
    </row>
    <row r="379" spans="1:6" ht="14">
      <c r="A379" s="6" t="s">
        <v>1044</v>
      </c>
      <c r="B379" s="6" t="s">
        <v>1045</v>
      </c>
      <c r="C379" s="6" t="s">
        <v>810</v>
      </c>
      <c r="D379" s="6">
        <v>4.9453458857708803E-4</v>
      </c>
      <c r="E379" s="6">
        <v>9</v>
      </c>
      <c r="F379" s="6" t="s">
        <v>1046</v>
      </c>
    </row>
    <row r="380" spans="1:6" ht="14">
      <c r="A380" s="6" t="s">
        <v>1047</v>
      </c>
      <c r="B380" s="6" t="s">
        <v>1048</v>
      </c>
      <c r="C380" s="6" t="s">
        <v>106</v>
      </c>
      <c r="D380" s="6">
        <v>4.9440534711144804E-4</v>
      </c>
      <c r="E380" s="6">
        <v>6</v>
      </c>
      <c r="F380" s="6" t="s">
        <v>1049</v>
      </c>
    </row>
    <row r="381" spans="1:6" ht="14">
      <c r="A381" s="6" t="s">
        <v>1050</v>
      </c>
      <c r="B381" s="6" t="s">
        <v>1051</v>
      </c>
      <c r="C381" s="6" t="s">
        <v>971</v>
      </c>
      <c r="D381" s="6">
        <v>4.8005847802581002E-4</v>
      </c>
      <c r="E381" s="6">
        <v>10</v>
      </c>
      <c r="F381" s="6" t="s">
        <v>1052</v>
      </c>
    </row>
    <row r="382" spans="1:6" ht="14">
      <c r="A382" s="6" t="s">
        <v>1053</v>
      </c>
      <c r="B382" s="6" t="s">
        <v>1054</v>
      </c>
      <c r="C382" s="6" t="s">
        <v>971</v>
      </c>
      <c r="D382" s="6">
        <v>4.2978903341735799E-4</v>
      </c>
      <c r="E382" s="6">
        <v>10</v>
      </c>
      <c r="F382" s="6" t="s">
        <v>1055</v>
      </c>
    </row>
    <row r="383" spans="1:6" ht="14">
      <c r="A383" s="6" t="s">
        <v>1056</v>
      </c>
      <c r="B383" s="6" t="s">
        <v>1057</v>
      </c>
      <c r="C383" s="6" t="s">
        <v>106</v>
      </c>
      <c r="D383" s="6">
        <v>4.2569910783722302E-4</v>
      </c>
      <c r="E383" s="6">
        <v>6</v>
      </c>
      <c r="F383" s="6" t="s">
        <v>1058</v>
      </c>
    </row>
    <row r="384" spans="1:6" ht="14">
      <c r="A384" s="6" t="s">
        <v>1059</v>
      </c>
      <c r="B384" s="6" t="s">
        <v>1060</v>
      </c>
      <c r="C384" s="6" t="s">
        <v>28</v>
      </c>
      <c r="D384" s="6">
        <v>4.2569910783722302E-4</v>
      </c>
      <c r="E384" s="6">
        <v>3</v>
      </c>
      <c r="F384" s="6" t="s">
        <v>1061</v>
      </c>
    </row>
    <row r="385" spans="1:6" ht="14">
      <c r="A385" s="6" t="s">
        <v>1062</v>
      </c>
      <c r="B385" s="6" t="s">
        <v>1063</v>
      </c>
      <c r="C385" s="6" t="s">
        <v>28</v>
      </c>
      <c r="D385" s="6">
        <v>4.2569910783722302E-4</v>
      </c>
      <c r="E385" s="6">
        <v>3</v>
      </c>
      <c r="F385" s="6" t="s">
        <v>465</v>
      </c>
    </row>
    <row r="386" spans="1:6" ht="14">
      <c r="A386" s="6" t="s">
        <v>1064</v>
      </c>
      <c r="B386" s="6" t="s">
        <v>1065</v>
      </c>
      <c r="C386" s="6" t="s">
        <v>810</v>
      </c>
      <c r="D386" s="6">
        <v>3.33108660684654E-4</v>
      </c>
      <c r="E386" s="6">
        <v>9</v>
      </c>
      <c r="F386" s="6" t="s">
        <v>1066</v>
      </c>
    </row>
    <row r="387" spans="1:6" ht="14">
      <c r="A387" s="6" t="s">
        <v>1067</v>
      </c>
      <c r="B387" s="6" t="s">
        <v>1068</v>
      </c>
      <c r="C387" s="6" t="s">
        <v>106</v>
      </c>
      <c r="D387" s="6">
        <v>3.16596767494297E-4</v>
      </c>
      <c r="E387" s="6">
        <v>6</v>
      </c>
      <c r="F387" s="6" t="s">
        <v>1069</v>
      </c>
    </row>
    <row r="388" spans="1:6" ht="14">
      <c r="A388" s="6" t="s">
        <v>1070</v>
      </c>
      <c r="B388" s="6" t="s">
        <v>1071</v>
      </c>
      <c r="C388" s="6" t="s">
        <v>971</v>
      </c>
      <c r="D388" s="6">
        <v>2.97625986908791E-4</v>
      </c>
      <c r="E388" s="6">
        <v>10</v>
      </c>
      <c r="F388" s="6" t="s">
        <v>1072</v>
      </c>
    </row>
    <row r="389" spans="1:6" ht="14">
      <c r="A389" s="6" t="s">
        <v>1073</v>
      </c>
      <c r="B389" s="6" t="s">
        <v>1074</v>
      </c>
      <c r="C389" s="6" t="s">
        <v>106</v>
      </c>
      <c r="D389" s="6">
        <v>2.7833889530837598E-4</v>
      </c>
      <c r="E389" s="6">
        <v>6</v>
      </c>
      <c r="F389" s="6" t="s">
        <v>1075</v>
      </c>
    </row>
    <row r="390" spans="1:6" ht="14">
      <c r="A390" s="6" t="s">
        <v>1076</v>
      </c>
      <c r="B390" s="6" t="s">
        <v>1077</v>
      </c>
      <c r="C390" s="6" t="s">
        <v>32</v>
      </c>
      <c r="D390" s="6">
        <v>2.50813767878527E-4</v>
      </c>
      <c r="E390" s="6">
        <v>5</v>
      </c>
      <c r="F390" s="6" t="s">
        <v>1078</v>
      </c>
    </row>
    <row r="391" spans="1:6" ht="14">
      <c r="A391" s="6" t="s">
        <v>1079</v>
      </c>
      <c r="B391" s="6" t="s">
        <v>1080</v>
      </c>
      <c r="C391" s="6" t="s">
        <v>207</v>
      </c>
      <c r="D391" s="6">
        <v>2.47651612347449E-4</v>
      </c>
      <c r="E391" s="6">
        <v>7</v>
      </c>
      <c r="F391" s="6" t="s">
        <v>1081</v>
      </c>
    </row>
    <row r="392" spans="1:6" ht="14">
      <c r="A392" s="6" t="s">
        <v>1082</v>
      </c>
      <c r="B392" s="6" t="s">
        <v>1083</v>
      </c>
      <c r="C392" s="6" t="s">
        <v>32</v>
      </c>
      <c r="D392" s="6">
        <v>2.38156615109872E-4</v>
      </c>
      <c r="E392" s="6">
        <v>5</v>
      </c>
      <c r="F392" s="6" t="s">
        <v>1084</v>
      </c>
    </row>
    <row r="393" spans="1:6" ht="14">
      <c r="A393" s="6" t="s">
        <v>1085</v>
      </c>
      <c r="B393" s="6" t="s">
        <v>1086</v>
      </c>
      <c r="C393" s="6" t="s">
        <v>106</v>
      </c>
      <c r="D393" s="6">
        <v>2.24880661393632E-4</v>
      </c>
      <c r="E393" s="6">
        <v>6</v>
      </c>
      <c r="F393" s="6" t="s">
        <v>1058</v>
      </c>
    </row>
    <row r="394" spans="1:6" ht="14">
      <c r="A394" s="6" t="s">
        <v>1087</v>
      </c>
      <c r="B394" s="6" t="s">
        <v>1088</v>
      </c>
      <c r="C394" s="6" t="s">
        <v>671</v>
      </c>
      <c r="D394" s="6">
        <v>2.2366635071109899E-4</v>
      </c>
      <c r="E394" s="6">
        <v>8</v>
      </c>
      <c r="F394" s="6" t="s">
        <v>1089</v>
      </c>
    </row>
    <row r="395" spans="1:6" ht="14">
      <c r="A395" s="6" t="s">
        <v>1090</v>
      </c>
      <c r="B395" s="6" t="s">
        <v>1091</v>
      </c>
      <c r="C395" s="6" t="s">
        <v>32</v>
      </c>
      <c r="D395" s="6">
        <v>1.9340199782199799E-4</v>
      </c>
      <c r="E395" s="6">
        <v>5</v>
      </c>
      <c r="F395" s="6" t="s">
        <v>1092</v>
      </c>
    </row>
    <row r="396" spans="1:6" ht="14">
      <c r="A396" s="6" t="s">
        <v>1093</v>
      </c>
      <c r="B396" s="6" t="s">
        <v>1094</v>
      </c>
      <c r="C396" s="6" t="s">
        <v>1095</v>
      </c>
      <c r="D396" s="6">
        <v>1.8999229928923499E-4</v>
      </c>
      <c r="E396" s="6">
        <v>11</v>
      </c>
      <c r="F396" s="6" t="s">
        <v>1096</v>
      </c>
    </row>
    <row r="397" spans="1:6" ht="14">
      <c r="A397" s="6" t="s">
        <v>1097</v>
      </c>
      <c r="B397" s="6" t="s">
        <v>1098</v>
      </c>
      <c r="C397" s="6" t="s">
        <v>8</v>
      </c>
      <c r="D397" s="6">
        <v>1.8999229928923499E-4</v>
      </c>
      <c r="E397" s="6">
        <v>4</v>
      </c>
      <c r="F397" s="6" t="s">
        <v>1099</v>
      </c>
    </row>
    <row r="398" spans="1:6" ht="14">
      <c r="A398" s="6" t="s">
        <v>1100</v>
      </c>
      <c r="B398" s="6" t="s">
        <v>1101</v>
      </c>
      <c r="C398" s="6" t="s">
        <v>32</v>
      </c>
      <c r="D398" s="6">
        <v>1.8604636982334999E-4</v>
      </c>
      <c r="E398" s="6">
        <v>5</v>
      </c>
      <c r="F398" s="6" t="s">
        <v>1078</v>
      </c>
    </row>
    <row r="399" spans="1:6" ht="14">
      <c r="A399" s="6" t="s">
        <v>1102</v>
      </c>
      <c r="B399" s="6" t="s">
        <v>1103</v>
      </c>
      <c r="C399" s="6" t="s">
        <v>32</v>
      </c>
      <c r="D399" s="6">
        <v>1.8604636982334999E-4</v>
      </c>
      <c r="E399" s="6">
        <v>5</v>
      </c>
      <c r="F399" s="6" t="s">
        <v>894</v>
      </c>
    </row>
    <row r="400" spans="1:6" ht="14">
      <c r="A400" s="6" t="s">
        <v>1104</v>
      </c>
      <c r="B400" s="6" t="s">
        <v>1105</v>
      </c>
      <c r="C400" s="6" t="s">
        <v>32</v>
      </c>
      <c r="D400" s="6">
        <v>1.8604636982334999E-4</v>
      </c>
      <c r="E400" s="6">
        <v>5</v>
      </c>
      <c r="F400" s="6" t="s">
        <v>1092</v>
      </c>
    </row>
    <row r="401" spans="1:6" ht="14">
      <c r="A401" s="6" t="s">
        <v>1106</v>
      </c>
      <c r="B401" s="6" t="s">
        <v>1107</v>
      </c>
      <c r="C401" s="6" t="s">
        <v>32</v>
      </c>
      <c r="D401" s="6">
        <v>1.79126368923058E-4</v>
      </c>
      <c r="E401" s="6">
        <v>5</v>
      </c>
      <c r="F401" s="6" t="s">
        <v>1078</v>
      </c>
    </row>
    <row r="402" spans="1:6" ht="14">
      <c r="A402" s="6" t="s">
        <v>1108</v>
      </c>
      <c r="B402" s="6" t="s">
        <v>1109</v>
      </c>
      <c r="C402" s="6" t="s">
        <v>8</v>
      </c>
      <c r="D402" s="6">
        <v>1.76340621094321E-4</v>
      </c>
      <c r="E402" s="6">
        <v>4</v>
      </c>
      <c r="F402" s="6" t="s">
        <v>1096</v>
      </c>
    </row>
    <row r="403" spans="1:6" ht="14">
      <c r="A403" s="6" t="s">
        <v>1110</v>
      </c>
      <c r="B403" s="6" t="s">
        <v>1111</v>
      </c>
      <c r="C403" s="6" t="s">
        <v>1095</v>
      </c>
      <c r="D403" s="6">
        <v>1.6961486666980201E-4</v>
      </c>
      <c r="E403" s="6">
        <v>11</v>
      </c>
      <c r="F403" s="6" t="s">
        <v>1112</v>
      </c>
    </row>
    <row r="404" spans="1:6" ht="14">
      <c r="A404" s="6" t="s">
        <v>1113</v>
      </c>
      <c r="B404" s="6" t="s">
        <v>1114</v>
      </c>
      <c r="C404" s="6" t="s">
        <v>671</v>
      </c>
      <c r="D404" s="6">
        <v>1.5614395211545801E-4</v>
      </c>
      <c r="E404" s="6">
        <v>8</v>
      </c>
      <c r="F404" s="6" t="s">
        <v>1115</v>
      </c>
    </row>
    <row r="405" spans="1:6" ht="14">
      <c r="A405" s="6" t="s">
        <v>1116</v>
      </c>
      <c r="B405" s="6" t="s">
        <v>1117</v>
      </c>
      <c r="C405" s="6" t="s">
        <v>106</v>
      </c>
      <c r="D405" s="6">
        <v>1.55804429260809E-4</v>
      </c>
      <c r="E405" s="6">
        <v>6</v>
      </c>
      <c r="F405" s="6" t="s">
        <v>1118</v>
      </c>
    </row>
    <row r="406" spans="1:6" ht="14">
      <c r="A406" s="6" t="s">
        <v>1119</v>
      </c>
      <c r="B406" s="6" t="s">
        <v>1120</v>
      </c>
      <c r="C406" s="6" t="s">
        <v>106</v>
      </c>
      <c r="D406" s="6">
        <v>1.4918932203454E-4</v>
      </c>
      <c r="E406" s="6">
        <v>6</v>
      </c>
      <c r="F406" s="6" t="s">
        <v>1058</v>
      </c>
    </row>
    <row r="407" spans="1:6" ht="14">
      <c r="A407" s="6" t="s">
        <v>1121</v>
      </c>
      <c r="B407" s="6" t="s">
        <v>1122</v>
      </c>
      <c r="C407" s="6" t="s">
        <v>1095</v>
      </c>
      <c r="D407" s="6">
        <v>1.3498374214975301E-4</v>
      </c>
      <c r="E407" s="6">
        <v>11</v>
      </c>
      <c r="F407" s="6" t="s">
        <v>1123</v>
      </c>
    </row>
    <row r="408" spans="1:6" ht="14">
      <c r="A408" s="6" t="s">
        <v>1124</v>
      </c>
      <c r="B408" s="6" t="s">
        <v>1125</v>
      </c>
      <c r="C408" s="6" t="s">
        <v>671</v>
      </c>
      <c r="D408" s="6">
        <v>1.3498374214975301E-4</v>
      </c>
      <c r="E408" s="6">
        <v>8</v>
      </c>
      <c r="F408" s="6" t="s">
        <v>1126</v>
      </c>
    </row>
    <row r="409" spans="1:6" ht="14">
      <c r="A409" s="6" t="s">
        <v>1127</v>
      </c>
      <c r="B409" s="6" t="s">
        <v>1128</v>
      </c>
      <c r="C409" s="6" t="s">
        <v>810</v>
      </c>
      <c r="D409" s="6">
        <v>1.28226425017561E-4</v>
      </c>
      <c r="E409" s="6">
        <v>9</v>
      </c>
      <c r="F409" s="6" t="s">
        <v>1129</v>
      </c>
    </row>
    <row r="410" spans="1:6" ht="14">
      <c r="A410" s="6" t="s">
        <v>1130</v>
      </c>
      <c r="B410" s="6" t="s">
        <v>1131</v>
      </c>
      <c r="C410" s="6" t="s">
        <v>207</v>
      </c>
      <c r="D410" s="6">
        <v>1.22073704080517E-4</v>
      </c>
      <c r="E410" s="6">
        <v>7</v>
      </c>
      <c r="F410" s="6" t="s">
        <v>1132</v>
      </c>
    </row>
    <row r="411" spans="1:6" ht="14">
      <c r="A411" s="6" t="s">
        <v>1133</v>
      </c>
      <c r="B411" s="6" t="s">
        <v>1134</v>
      </c>
      <c r="C411" s="6" t="s">
        <v>971</v>
      </c>
      <c r="D411" s="6">
        <v>1.20879744879215E-4</v>
      </c>
      <c r="E411" s="6">
        <v>10</v>
      </c>
      <c r="F411" s="6" t="s">
        <v>1135</v>
      </c>
    </row>
    <row r="412" spans="1:6" ht="14">
      <c r="A412" s="6" t="s">
        <v>1136</v>
      </c>
      <c r="B412" s="6" t="s">
        <v>1137</v>
      </c>
      <c r="C412" s="6" t="s">
        <v>810</v>
      </c>
      <c r="D412" s="8">
        <v>9.6854292556046003E-5</v>
      </c>
      <c r="E412" s="6">
        <v>9</v>
      </c>
      <c r="F412" s="6" t="s">
        <v>1046</v>
      </c>
    </row>
    <row r="413" spans="1:6" ht="14">
      <c r="A413" s="6" t="s">
        <v>1138</v>
      </c>
      <c r="B413" s="6" t="s">
        <v>1139</v>
      </c>
      <c r="C413" s="6" t="s">
        <v>207</v>
      </c>
      <c r="D413" s="8">
        <v>9.1949579184101202E-5</v>
      </c>
      <c r="E413" s="6">
        <v>7</v>
      </c>
      <c r="F413" s="6" t="s">
        <v>1140</v>
      </c>
    </row>
    <row r="414" spans="1:6" ht="14">
      <c r="A414" s="6" t="s">
        <v>1141</v>
      </c>
      <c r="B414" s="6" t="s">
        <v>1142</v>
      </c>
      <c r="C414" s="6" t="s">
        <v>971</v>
      </c>
      <c r="D414" s="8">
        <v>7.2894494147359896E-5</v>
      </c>
      <c r="E414" s="6">
        <v>10</v>
      </c>
      <c r="F414" s="6" t="s">
        <v>1143</v>
      </c>
    </row>
    <row r="415" spans="1:6" ht="14">
      <c r="A415" s="6" t="s">
        <v>1144</v>
      </c>
      <c r="B415" s="6" t="s">
        <v>1145</v>
      </c>
      <c r="C415" s="6" t="s">
        <v>971</v>
      </c>
      <c r="D415" s="8">
        <v>6.6598734317790197E-5</v>
      </c>
      <c r="E415" s="6">
        <v>10</v>
      </c>
      <c r="F415" s="6" t="s">
        <v>1052</v>
      </c>
    </row>
    <row r="416" spans="1:6" ht="14">
      <c r="A416" s="6" t="s">
        <v>1146</v>
      </c>
      <c r="B416" s="6" t="s">
        <v>1147</v>
      </c>
      <c r="C416" s="6" t="s">
        <v>207</v>
      </c>
      <c r="D416" s="8">
        <v>5.7673460781689397E-5</v>
      </c>
      <c r="E416" s="6">
        <v>7</v>
      </c>
      <c r="F416" s="6" t="s">
        <v>1148</v>
      </c>
    </row>
    <row r="417" spans="1:6" ht="14">
      <c r="A417" s="6" t="s">
        <v>1149</v>
      </c>
      <c r="B417" s="6" t="s">
        <v>1150</v>
      </c>
      <c r="C417" s="6" t="s">
        <v>207</v>
      </c>
      <c r="D417" s="8">
        <v>4.9843045455847701E-5</v>
      </c>
      <c r="E417" s="6">
        <v>7</v>
      </c>
      <c r="F417" s="6" t="s">
        <v>1151</v>
      </c>
    </row>
    <row r="418" spans="1:6" ht="14">
      <c r="A418" s="6" t="s">
        <v>1152</v>
      </c>
      <c r="B418" s="6" t="s">
        <v>1153</v>
      </c>
      <c r="C418" s="6" t="s">
        <v>810</v>
      </c>
      <c r="D418" s="8">
        <v>4.6073226919699798E-5</v>
      </c>
      <c r="E418" s="6">
        <v>9</v>
      </c>
      <c r="F418" s="6" t="s">
        <v>1154</v>
      </c>
    </row>
    <row r="419" spans="1:6" ht="14">
      <c r="A419" s="6" t="s">
        <v>1155</v>
      </c>
      <c r="B419" s="6" t="s">
        <v>1156</v>
      </c>
      <c r="C419" s="6" t="s">
        <v>971</v>
      </c>
      <c r="D419" s="8">
        <v>3.4532735286771202E-5</v>
      </c>
      <c r="E419" s="6">
        <v>10</v>
      </c>
      <c r="F419" s="6" t="s">
        <v>1157</v>
      </c>
    </row>
    <row r="420" spans="1:6" ht="14">
      <c r="A420" s="6" t="s">
        <v>1158</v>
      </c>
      <c r="B420" s="6" t="s">
        <v>1159</v>
      </c>
      <c r="C420" s="6" t="s">
        <v>1095</v>
      </c>
      <c r="D420" s="8">
        <v>3.3423139768532199E-5</v>
      </c>
      <c r="E420" s="6">
        <v>11</v>
      </c>
      <c r="F420" s="6" t="s">
        <v>1160</v>
      </c>
    </row>
    <row r="421" spans="1:6" ht="14">
      <c r="A421" s="6" t="s">
        <v>1161</v>
      </c>
      <c r="B421" s="6" t="s">
        <v>1162</v>
      </c>
      <c r="C421" s="6" t="s">
        <v>671</v>
      </c>
      <c r="D421" s="8">
        <v>2.54624051728289E-5</v>
      </c>
      <c r="E421" s="6">
        <v>8</v>
      </c>
      <c r="F421" s="6" t="s">
        <v>1163</v>
      </c>
    </row>
    <row r="422" spans="1:6" ht="14">
      <c r="A422" s="6" t="s">
        <v>1164</v>
      </c>
      <c r="B422" s="6" t="s">
        <v>1165</v>
      </c>
      <c r="C422" s="6" t="s">
        <v>32</v>
      </c>
      <c r="D422" s="8">
        <v>2.54624051728289E-5</v>
      </c>
      <c r="E422" s="6">
        <v>5</v>
      </c>
      <c r="F422" s="6" t="s">
        <v>1166</v>
      </c>
    </row>
    <row r="423" spans="1:6" ht="14">
      <c r="A423" s="6" t="s">
        <v>1167</v>
      </c>
      <c r="B423" s="6" t="s">
        <v>1168</v>
      </c>
      <c r="C423" s="6" t="s">
        <v>971</v>
      </c>
      <c r="D423" s="8">
        <v>2.2971198117448402E-5</v>
      </c>
      <c r="E423" s="6">
        <v>10</v>
      </c>
      <c r="F423" s="6" t="s">
        <v>1169</v>
      </c>
    </row>
    <row r="424" spans="1:6" ht="14">
      <c r="A424" s="6" t="s">
        <v>1170</v>
      </c>
      <c r="B424" s="6" t="s">
        <v>1171</v>
      </c>
      <c r="C424" s="6" t="s">
        <v>207</v>
      </c>
      <c r="D424" s="8">
        <v>2.2971198117448402E-5</v>
      </c>
      <c r="E424" s="6">
        <v>7</v>
      </c>
      <c r="F424" s="6" t="s">
        <v>1172</v>
      </c>
    </row>
    <row r="425" spans="1:6" ht="14">
      <c r="A425" s="6" t="s">
        <v>1173</v>
      </c>
      <c r="B425" s="6" t="s">
        <v>1174</v>
      </c>
      <c r="C425" s="6" t="s">
        <v>1095</v>
      </c>
      <c r="D425" s="8">
        <v>2.0841157562285199E-5</v>
      </c>
      <c r="E425" s="6">
        <v>11</v>
      </c>
      <c r="F425" s="6" t="s">
        <v>1175</v>
      </c>
    </row>
    <row r="426" spans="1:6" ht="14">
      <c r="A426" s="6" t="s">
        <v>1176</v>
      </c>
      <c r="B426" s="6" t="s">
        <v>1177</v>
      </c>
      <c r="C426" s="6" t="s">
        <v>1178</v>
      </c>
      <c r="D426" s="8">
        <v>1.9510771105588702E-5</v>
      </c>
      <c r="E426" s="6">
        <v>13</v>
      </c>
      <c r="F426" s="6" t="s">
        <v>1014</v>
      </c>
    </row>
    <row r="427" spans="1:6" ht="14">
      <c r="A427" s="6" t="s">
        <v>1179</v>
      </c>
      <c r="B427" s="6" t="s">
        <v>1180</v>
      </c>
      <c r="C427" s="6" t="s">
        <v>971</v>
      </c>
      <c r="D427" s="8">
        <v>1.9510771105588702E-5</v>
      </c>
      <c r="E427" s="6">
        <v>10</v>
      </c>
      <c r="F427" s="6" t="s">
        <v>1172</v>
      </c>
    </row>
    <row r="428" spans="1:6" ht="14">
      <c r="A428" s="6" t="s">
        <v>1181</v>
      </c>
      <c r="B428" s="6" t="s">
        <v>1182</v>
      </c>
      <c r="C428" s="6" t="s">
        <v>32</v>
      </c>
      <c r="D428" s="8">
        <v>1.9510771105588702E-5</v>
      </c>
      <c r="E428" s="6">
        <v>5</v>
      </c>
      <c r="F428" s="6" t="s">
        <v>1183</v>
      </c>
    </row>
    <row r="429" spans="1:6" ht="14">
      <c r="A429" s="6" t="s">
        <v>1184</v>
      </c>
      <c r="B429" s="6" t="s">
        <v>1185</v>
      </c>
      <c r="C429" s="6" t="s">
        <v>971</v>
      </c>
      <c r="D429" s="8">
        <v>1.8621850365975901E-5</v>
      </c>
      <c r="E429" s="6">
        <v>10</v>
      </c>
      <c r="F429" s="6" t="s">
        <v>1186</v>
      </c>
    </row>
    <row r="430" spans="1:6" ht="14">
      <c r="A430" s="6" t="s">
        <v>1187</v>
      </c>
      <c r="B430" s="6" t="s">
        <v>1188</v>
      </c>
      <c r="C430" s="6" t="s">
        <v>1189</v>
      </c>
      <c r="D430" s="8">
        <v>1.4841960344807501E-5</v>
      </c>
      <c r="E430" s="6">
        <v>12</v>
      </c>
      <c r="F430" s="6" t="s">
        <v>1190</v>
      </c>
    </row>
    <row r="431" spans="1:6" ht="14">
      <c r="A431" s="6" t="s">
        <v>1191</v>
      </c>
      <c r="B431" s="6" t="s">
        <v>1192</v>
      </c>
      <c r="C431" s="6" t="s">
        <v>810</v>
      </c>
      <c r="D431" s="8">
        <v>1.25589231309462E-5</v>
      </c>
      <c r="E431" s="6">
        <v>9</v>
      </c>
      <c r="F431" s="6" t="s">
        <v>1193</v>
      </c>
    </row>
    <row r="432" spans="1:6" ht="14">
      <c r="A432" s="6" t="s">
        <v>1194</v>
      </c>
      <c r="B432" s="6" t="s">
        <v>1195</v>
      </c>
      <c r="C432" s="6" t="s">
        <v>810</v>
      </c>
      <c r="D432" s="8">
        <v>1.25589231309462E-5</v>
      </c>
      <c r="E432" s="6">
        <v>9</v>
      </c>
      <c r="F432" s="6" t="s">
        <v>1193</v>
      </c>
    </row>
    <row r="433" spans="1:6" ht="14">
      <c r="A433" s="6" t="s">
        <v>1196</v>
      </c>
      <c r="B433" s="6" t="s">
        <v>1197</v>
      </c>
      <c r="C433" s="6" t="s">
        <v>971</v>
      </c>
      <c r="D433" s="8">
        <v>1.22772771888719E-5</v>
      </c>
      <c r="E433" s="6">
        <v>10</v>
      </c>
      <c r="F433" s="6" t="s">
        <v>1198</v>
      </c>
    </row>
    <row r="434" spans="1:6" ht="14">
      <c r="A434" s="6" t="s">
        <v>1199</v>
      </c>
      <c r="B434" s="6" t="s">
        <v>1200</v>
      </c>
      <c r="C434" s="6" t="s">
        <v>1189</v>
      </c>
      <c r="D434" s="8">
        <v>1.1706043049819E-5</v>
      </c>
      <c r="E434" s="6">
        <v>12</v>
      </c>
      <c r="F434" s="6" t="s">
        <v>1201</v>
      </c>
    </row>
    <row r="435" spans="1:6" ht="14">
      <c r="A435" s="6" t="s">
        <v>1202</v>
      </c>
      <c r="B435" s="7" t="s">
        <v>1203</v>
      </c>
      <c r="C435" s="6" t="s">
        <v>971</v>
      </c>
      <c r="D435" s="8">
        <v>1.14074882854375E-5</v>
      </c>
      <c r="E435" s="6">
        <v>10</v>
      </c>
      <c r="F435" s="6" t="s">
        <v>1163</v>
      </c>
    </row>
    <row r="436" spans="1:6" ht="14">
      <c r="A436" s="6" t="s">
        <v>1204</v>
      </c>
      <c r="B436" s="7" t="s">
        <v>1205</v>
      </c>
      <c r="C436" s="6" t="s">
        <v>207</v>
      </c>
      <c r="D436" s="8">
        <v>1.14074882854375E-5</v>
      </c>
      <c r="E436" s="6">
        <v>7</v>
      </c>
      <c r="F436" s="6" t="s">
        <v>1206</v>
      </c>
    </row>
    <row r="437" spans="1:6" ht="14">
      <c r="A437" s="6" t="s">
        <v>1207</v>
      </c>
      <c r="B437" s="7" t="s">
        <v>1208</v>
      </c>
      <c r="C437" s="6" t="s">
        <v>32</v>
      </c>
      <c r="D437" s="8">
        <v>1.14074882854375E-5</v>
      </c>
      <c r="E437" s="6">
        <v>5</v>
      </c>
      <c r="F437" s="6" t="s">
        <v>1151</v>
      </c>
    </row>
    <row r="438" spans="1:6" ht="14">
      <c r="A438" s="6" t="s">
        <v>1209</v>
      </c>
      <c r="B438" s="6" t="s">
        <v>1210</v>
      </c>
      <c r="C438" s="6" t="s">
        <v>671</v>
      </c>
      <c r="D438" s="8">
        <v>8.8290323637841698E-6</v>
      </c>
      <c r="E438" s="6">
        <v>8</v>
      </c>
      <c r="F438" s="6" t="s">
        <v>1211</v>
      </c>
    </row>
    <row r="439" spans="1:6" ht="14">
      <c r="A439" s="6" t="s">
        <v>1212</v>
      </c>
      <c r="B439" s="7" t="s">
        <v>1213</v>
      </c>
      <c r="C439" s="6" t="s">
        <v>106</v>
      </c>
      <c r="D439" s="8">
        <v>8.7686385649367201E-6</v>
      </c>
      <c r="E439" s="6">
        <v>6</v>
      </c>
      <c r="F439" s="6" t="s">
        <v>1214</v>
      </c>
    </row>
    <row r="440" spans="1:6" ht="14">
      <c r="A440" s="6" t="s">
        <v>1215</v>
      </c>
      <c r="B440" s="6" t="s">
        <v>1216</v>
      </c>
      <c r="C440" s="6" t="s">
        <v>1189</v>
      </c>
      <c r="D440" s="8">
        <v>7.2425259870745E-6</v>
      </c>
      <c r="E440" s="6">
        <v>12</v>
      </c>
      <c r="F440" s="6" t="s">
        <v>1217</v>
      </c>
    </row>
    <row r="441" spans="1:6" ht="14">
      <c r="A441" s="6" t="s">
        <v>1218</v>
      </c>
      <c r="B441" s="6" t="s">
        <v>1219</v>
      </c>
      <c r="C441" s="6" t="s">
        <v>1178</v>
      </c>
      <c r="D441" s="8">
        <v>5.7943769324387399E-6</v>
      </c>
      <c r="E441" s="6">
        <v>13</v>
      </c>
      <c r="F441" s="6" t="s">
        <v>1220</v>
      </c>
    </row>
    <row r="442" spans="1:6" ht="14">
      <c r="A442" s="6" t="s">
        <v>1221</v>
      </c>
      <c r="B442" s="6" t="s">
        <v>1222</v>
      </c>
      <c r="C442" s="6" t="s">
        <v>1095</v>
      </c>
      <c r="D442" s="8">
        <v>5.1888025781984598E-6</v>
      </c>
      <c r="E442" s="6">
        <v>11</v>
      </c>
      <c r="F442" s="6" t="s">
        <v>1223</v>
      </c>
    </row>
    <row r="443" spans="1:6" ht="14">
      <c r="A443" s="6" t="s">
        <v>1224</v>
      </c>
      <c r="B443" s="7" t="s">
        <v>1225</v>
      </c>
      <c r="C443" s="6" t="s">
        <v>971</v>
      </c>
      <c r="D443" s="8">
        <v>5.1888025781984598E-6</v>
      </c>
      <c r="E443" s="6">
        <v>10</v>
      </c>
      <c r="F443" s="6" t="s">
        <v>1226</v>
      </c>
    </row>
    <row r="444" spans="1:6" ht="14">
      <c r="A444" s="6" t="s">
        <v>1227</v>
      </c>
      <c r="B444" s="7" t="s">
        <v>1228</v>
      </c>
      <c r="C444" s="6" t="s">
        <v>671</v>
      </c>
      <c r="D444" s="8">
        <v>5.1888025781984598E-6</v>
      </c>
      <c r="E444" s="6">
        <v>8</v>
      </c>
      <c r="F444" s="6" t="s">
        <v>1229</v>
      </c>
    </row>
    <row r="445" spans="1:6" ht="14">
      <c r="A445" s="6" t="s">
        <v>1230</v>
      </c>
      <c r="B445" s="7" t="s">
        <v>1231</v>
      </c>
      <c r="C445" s="6" t="s">
        <v>1095</v>
      </c>
      <c r="D445" s="8">
        <v>3.9567831417733298E-6</v>
      </c>
      <c r="E445" s="6">
        <v>11</v>
      </c>
      <c r="F445" s="6" t="s">
        <v>1232</v>
      </c>
    </row>
    <row r="446" spans="1:6" ht="14">
      <c r="A446" s="6" t="s">
        <v>1233</v>
      </c>
      <c r="B446" s="6" t="s">
        <v>1234</v>
      </c>
      <c r="C446" s="6" t="s">
        <v>1235</v>
      </c>
      <c r="D446" s="8">
        <v>2.3356547234986899E-6</v>
      </c>
      <c r="E446" s="6">
        <v>14</v>
      </c>
      <c r="F446" s="6" t="s">
        <v>1236</v>
      </c>
    </row>
    <row r="447" spans="1:6" ht="14">
      <c r="A447" s="6" t="s">
        <v>1237</v>
      </c>
      <c r="B447" s="7" t="s">
        <v>1238</v>
      </c>
      <c r="C447" s="6" t="s">
        <v>671</v>
      </c>
      <c r="D447" s="8">
        <v>1.4802958424767201E-6</v>
      </c>
      <c r="E447" s="6">
        <v>8</v>
      </c>
      <c r="F447" s="6" t="s">
        <v>1211</v>
      </c>
    </row>
    <row r="448" spans="1:6" ht="14">
      <c r="A448" s="6" t="s">
        <v>1239</v>
      </c>
      <c r="B448" s="7" t="s">
        <v>1240</v>
      </c>
      <c r="C448" s="6" t="s">
        <v>671</v>
      </c>
      <c r="D448" s="8">
        <v>3.7327339733920403E-7</v>
      </c>
      <c r="E448" s="6">
        <v>8</v>
      </c>
      <c r="F448" s="6" t="s">
        <v>1241</v>
      </c>
    </row>
    <row r="449" spans="1:6" ht="14">
      <c r="A449" s="6" t="s">
        <v>1242</v>
      </c>
      <c r="B449" s="7" t="s">
        <v>1243</v>
      </c>
      <c r="C449" s="6" t="s">
        <v>1178</v>
      </c>
      <c r="D449" s="8">
        <v>1.2738334346857501E-8</v>
      </c>
      <c r="E449" s="6">
        <v>13</v>
      </c>
      <c r="F449" s="6" t="s">
        <v>1244</v>
      </c>
    </row>
    <row r="450" spans="1:6" ht="14">
      <c r="A450" s="6" t="s">
        <v>1245</v>
      </c>
      <c r="B450" s="7" t="s">
        <v>1246</v>
      </c>
      <c r="C450" s="6" t="s">
        <v>1247</v>
      </c>
      <c r="D450" s="8">
        <v>7.0670526971422497E-9</v>
      </c>
      <c r="E450" s="6">
        <v>16</v>
      </c>
      <c r="F450" s="6" t="s">
        <v>1248</v>
      </c>
    </row>
    <row r="451" spans="1:6" ht="14">
      <c r="A451" s="6" t="s">
        <v>1249</v>
      </c>
      <c r="B451" s="7" t="s">
        <v>1250</v>
      </c>
      <c r="C451" s="6" t="s">
        <v>1235</v>
      </c>
      <c r="D451" s="8">
        <v>6.9122916738054999E-9</v>
      </c>
      <c r="E451" s="6">
        <v>14</v>
      </c>
      <c r="F451" s="6" t="s">
        <v>1251</v>
      </c>
    </row>
    <row r="452" spans="1:6" ht="14">
      <c r="A452" s="6" t="s">
        <v>1252</v>
      </c>
      <c r="B452" s="7" t="s">
        <v>1253</v>
      </c>
      <c r="C452" s="6" t="s">
        <v>1254</v>
      </c>
      <c r="D452" s="8">
        <v>1.0924741495761999E-9</v>
      </c>
      <c r="E452" s="6">
        <v>19</v>
      </c>
      <c r="F452" s="6" t="s">
        <v>1255</v>
      </c>
    </row>
  </sheetData>
  <sortState xmlns:xlrd2="http://schemas.microsoft.com/office/spreadsheetml/2017/richdata2" ref="A2:E452">
    <sortCondition descending="1" ref="D215:D452"/>
  </sortState>
  <phoneticPr fontId="2" type="noConversion"/>
  <conditionalFormatting sqref="B1:B1048576">
    <cfRule type="duplicateValues" dxfId="0" priority="1"/>
  </conditionalFormatting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51"/>
  <sheetViews>
    <sheetView topLeftCell="A16" workbookViewId="0">
      <selection activeCell="B23" sqref="B23"/>
    </sheetView>
  </sheetViews>
  <sheetFormatPr baseColWidth="10" defaultColWidth="9" defaultRowHeight="15"/>
  <cols>
    <col min="1" max="1" width="14.83203125" style="1" customWidth="1"/>
    <col min="2" max="2" width="33.5" style="1" customWidth="1"/>
    <col min="3" max="3" width="11.33203125" style="1" customWidth="1"/>
    <col min="4" max="4" width="12.5" style="1" customWidth="1"/>
    <col min="5" max="5" width="7.6640625" style="1" customWidth="1"/>
    <col min="6" max="6" width="12.83203125" style="3"/>
  </cols>
  <sheetData>
    <row r="1" spans="1:6" ht="14">
      <c r="A1" s="4" t="s">
        <v>0</v>
      </c>
      <c r="B1" s="4" t="s">
        <v>1256</v>
      </c>
      <c r="C1" s="4" t="s">
        <v>2</v>
      </c>
      <c r="D1" s="4" t="s">
        <v>3</v>
      </c>
      <c r="E1" s="4" t="s">
        <v>4</v>
      </c>
      <c r="F1" s="10" t="s">
        <v>5</v>
      </c>
    </row>
    <row r="2" spans="1:6" ht="14">
      <c r="A2" s="6" t="s">
        <v>1257</v>
      </c>
      <c r="B2" s="6" t="s">
        <v>1258</v>
      </c>
      <c r="C2" s="6" t="s">
        <v>1259</v>
      </c>
      <c r="D2" s="8">
        <v>7.3199999999999994E-8</v>
      </c>
      <c r="E2" s="6">
        <v>9</v>
      </c>
      <c r="F2" s="11" t="s">
        <v>1260</v>
      </c>
    </row>
    <row r="3" spans="1:6" ht="14">
      <c r="A3" s="6" t="s">
        <v>1261</v>
      </c>
      <c r="B3" s="6" t="s">
        <v>1262</v>
      </c>
      <c r="C3" s="6" t="s">
        <v>1263</v>
      </c>
      <c r="D3" s="8">
        <v>2.7500000000000001E-5</v>
      </c>
      <c r="E3" s="6">
        <v>6</v>
      </c>
      <c r="F3" s="11" t="s">
        <v>1264</v>
      </c>
    </row>
    <row r="4" spans="1:6" ht="14">
      <c r="A4" s="6" t="s">
        <v>1265</v>
      </c>
      <c r="B4" s="6" t="s">
        <v>1266</v>
      </c>
      <c r="C4" s="6" t="s">
        <v>1267</v>
      </c>
      <c r="D4" s="8">
        <v>3.9199999999999997E-5</v>
      </c>
      <c r="E4" s="6">
        <v>7</v>
      </c>
      <c r="F4" s="11" t="s">
        <v>1268</v>
      </c>
    </row>
    <row r="5" spans="1:6" ht="14">
      <c r="A5" s="6" t="s">
        <v>1269</v>
      </c>
      <c r="B5" s="6" t="s">
        <v>1270</v>
      </c>
      <c r="C5" s="6" t="s">
        <v>1271</v>
      </c>
      <c r="D5" s="8">
        <v>9.7200000000000004E-5</v>
      </c>
      <c r="E5" s="6">
        <v>5</v>
      </c>
      <c r="F5" s="11" t="s">
        <v>1272</v>
      </c>
    </row>
    <row r="6" spans="1:6" ht="14">
      <c r="A6" s="6" t="s">
        <v>1273</v>
      </c>
      <c r="B6" s="7" t="s">
        <v>1274</v>
      </c>
      <c r="C6" s="6" t="s">
        <v>1275</v>
      </c>
      <c r="D6" s="6">
        <v>3.6035499999999997E-4</v>
      </c>
      <c r="E6" s="6">
        <v>11</v>
      </c>
      <c r="F6" s="11" t="s">
        <v>1276</v>
      </c>
    </row>
    <row r="7" spans="1:6" ht="14">
      <c r="A7" s="6" t="s">
        <v>1277</v>
      </c>
      <c r="B7" s="6" t="s">
        <v>1278</v>
      </c>
      <c r="C7" s="6" t="s">
        <v>1271</v>
      </c>
      <c r="D7" s="6">
        <v>3.7153099999999998E-4</v>
      </c>
      <c r="E7" s="6">
        <v>5</v>
      </c>
      <c r="F7" s="11" t="s">
        <v>1279</v>
      </c>
    </row>
    <row r="8" spans="1:6" ht="14">
      <c r="A8" s="6" t="s">
        <v>1280</v>
      </c>
      <c r="B8" s="6" t="s">
        <v>1281</v>
      </c>
      <c r="C8" s="6" t="s">
        <v>1282</v>
      </c>
      <c r="D8" s="6">
        <v>4.5285600000000002E-4</v>
      </c>
      <c r="E8" s="6">
        <v>3</v>
      </c>
      <c r="F8" s="11" t="s">
        <v>1283</v>
      </c>
    </row>
    <row r="9" spans="1:6" ht="14">
      <c r="A9" s="6" t="s">
        <v>1284</v>
      </c>
      <c r="B9" s="6" t="s">
        <v>1285</v>
      </c>
      <c r="C9" s="6" t="s">
        <v>1271</v>
      </c>
      <c r="D9" s="6">
        <v>5.7936800000000003E-4</v>
      </c>
      <c r="E9" s="6">
        <v>5</v>
      </c>
      <c r="F9" s="11" t="s">
        <v>1286</v>
      </c>
    </row>
    <row r="10" spans="1:6" ht="14">
      <c r="A10" s="6" t="s">
        <v>1287</v>
      </c>
      <c r="B10" s="6" t="s">
        <v>1288</v>
      </c>
      <c r="C10" s="6" t="s">
        <v>1271</v>
      </c>
      <c r="D10" s="6">
        <v>6.3548700000000001E-4</v>
      </c>
      <c r="E10" s="6">
        <v>5</v>
      </c>
      <c r="F10" s="11" t="s">
        <v>1289</v>
      </c>
    </row>
    <row r="11" spans="1:6" ht="14">
      <c r="A11" s="6" t="s">
        <v>1290</v>
      </c>
      <c r="B11" s="7" t="s">
        <v>1291</v>
      </c>
      <c r="C11" s="6" t="s">
        <v>1271</v>
      </c>
      <c r="D11" s="6">
        <v>1.150056E-3</v>
      </c>
      <c r="E11" s="6">
        <v>5</v>
      </c>
      <c r="F11" s="11" t="s">
        <v>1292</v>
      </c>
    </row>
    <row r="12" spans="1:6" ht="14">
      <c r="A12" s="6" t="s">
        <v>1293</v>
      </c>
      <c r="B12" s="6" t="s">
        <v>1294</v>
      </c>
      <c r="C12" s="6" t="s">
        <v>1295</v>
      </c>
      <c r="D12" s="6">
        <v>1.3226379999999999E-3</v>
      </c>
      <c r="E12" s="6">
        <v>4</v>
      </c>
      <c r="F12" s="11" t="s">
        <v>1296</v>
      </c>
    </row>
    <row r="13" spans="1:6" ht="14">
      <c r="A13" s="6" t="s">
        <v>1297</v>
      </c>
      <c r="B13" s="7" t="s">
        <v>1298</v>
      </c>
      <c r="C13" s="6" t="s">
        <v>1267</v>
      </c>
      <c r="D13" s="6">
        <v>1.333435E-3</v>
      </c>
      <c r="E13" s="6">
        <v>7</v>
      </c>
      <c r="F13" s="11" t="s">
        <v>1299</v>
      </c>
    </row>
    <row r="14" spans="1:6" ht="14">
      <c r="A14" s="6" t="s">
        <v>1300</v>
      </c>
      <c r="B14" s="6" t="s">
        <v>1301</v>
      </c>
      <c r="C14" s="6" t="s">
        <v>1267</v>
      </c>
      <c r="D14" s="6">
        <v>1.9310589999999999E-3</v>
      </c>
      <c r="E14" s="6">
        <v>7</v>
      </c>
      <c r="F14" s="11" t="s">
        <v>1302</v>
      </c>
    </row>
    <row r="15" spans="1:6" ht="14">
      <c r="A15" s="6" t="s">
        <v>1303</v>
      </c>
      <c r="B15" s="6" t="s">
        <v>1304</v>
      </c>
      <c r="C15" s="6" t="s">
        <v>1263</v>
      </c>
      <c r="D15" s="6">
        <v>2.9400770000000001E-3</v>
      </c>
      <c r="E15" s="6">
        <v>6</v>
      </c>
      <c r="F15" s="11" t="s">
        <v>1305</v>
      </c>
    </row>
    <row r="16" spans="1:6" ht="14">
      <c r="A16" s="6" t="s">
        <v>1306</v>
      </c>
      <c r="B16" s="6" t="s">
        <v>1307</v>
      </c>
      <c r="C16" s="6" t="s">
        <v>1271</v>
      </c>
      <c r="D16" s="6">
        <v>3.6136330000000002E-3</v>
      </c>
      <c r="E16" s="6">
        <v>5</v>
      </c>
      <c r="F16" s="11" t="s">
        <v>1308</v>
      </c>
    </row>
    <row r="17" spans="1:6" ht="14">
      <c r="A17" s="6" t="s">
        <v>1309</v>
      </c>
      <c r="B17" s="6" t="s">
        <v>1310</v>
      </c>
      <c r="C17" s="6" t="s">
        <v>1295</v>
      </c>
      <c r="D17" s="6">
        <v>3.6481930000000001E-3</v>
      </c>
      <c r="E17" s="6">
        <v>4</v>
      </c>
      <c r="F17" s="11" t="s">
        <v>1311</v>
      </c>
    </row>
    <row r="18" spans="1:6" ht="14">
      <c r="A18" s="6" t="s">
        <v>1312</v>
      </c>
      <c r="B18" s="7" t="s">
        <v>1313</v>
      </c>
      <c r="C18" s="6" t="s">
        <v>1271</v>
      </c>
      <c r="D18" s="6">
        <v>3.7193069999999998E-3</v>
      </c>
      <c r="E18" s="6">
        <v>5</v>
      </c>
      <c r="F18" s="11" t="s">
        <v>1314</v>
      </c>
    </row>
    <row r="19" spans="1:6" ht="14">
      <c r="A19" s="6" t="s">
        <v>1315</v>
      </c>
      <c r="B19" s="6" t="s">
        <v>1316</v>
      </c>
      <c r="C19" s="6" t="s">
        <v>1271</v>
      </c>
      <c r="D19" s="6">
        <v>4.1643269999999998E-3</v>
      </c>
      <c r="E19" s="6">
        <v>5</v>
      </c>
      <c r="F19" s="11" t="s">
        <v>1317</v>
      </c>
    </row>
    <row r="20" spans="1:6" ht="14">
      <c r="A20" s="6" t="s">
        <v>1318</v>
      </c>
      <c r="B20" s="6" t="s">
        <v>1319</v>
      </c>
      <c r="C20" s="6" t="s">
        <v>1295</v>
      </c>
      <c r="D20" s="6">
        <v>4.4186629999999998E-3</v>
      </c>
      <c r="E20" s="6">
        <v>4</v>
      </c>
      <c r="F20" s="11" t="s">
        <v>1320</v>
      </c>
    </row>
    <row r="21" spans="1:6" ht="14">
      <c r="A21" s="6" t="s">
        <v>1321</v>
      </c>
      <c r="B21" s="6" t="s">
        <v>1322</v>
      </c>
      <c r="C21" s="6" t="s">
        <v>1295</v>
      </c>
      <c r="D21" s="6">
        <v>5.4798759999999998E-3</v>
      </c>
      <c r="E21" s="6">
        <v>4</v>
      </c>
      <c r="F21" s="11" t="s">
        <v>1323</v>
      </c>
    </row>
    <row r="22" spans="1:6" ht="14">
      <c r="A22" s="6" t="s">
        <v>1324</v>
      </c>
      <c r="B22" s="7" t="s">
        <v>1325</v>
      </c>
      <c r="C22" s="6" t="s">
        <v>1271</v>
      </c>
      <c r="D22" s="6">
        <v>6.6476010000000004E-3</v>
      </c>
      <c r="E22" s="6">
        <v>5</v>
      </c>
      <c r="F22" s="11" t="s">
        <v>1326</v>
      </c>
    </row>
    <row r="23" spans="1:6" ht="14">
      <c r="A23" s="6" t="s">
        <v>1327</v>
      </c>
      <c r="B23" s="6" t="s">
        <v>1328</v>
      </c>
      <c r="C23" s="6" t="s">
        <v>1295</v>
      </c>
      <c r="D23" s="6">
        <v>7.1433130000000001E-3</v>
      </c>
      <c r="E23" s="6">
        <v>4</v>
      </c>
      <c r="F23" s="11" t="s">
        <v>1329</v>
      </c>
    </row>
    <row r="24" spans="1:6" ht="14">
      <c r="A24" s="6" t="s">
        <v>1330</v>
      </c>
      <c r="B24" s="7" t="s">
        <v>1331</v>
      </c>
      <c r="C24" s="6" t="s">
        <v>1282</v>
      </c>
      <c r="D24" s="6">
        <v>7.5929159999999999E-3</v>
      </c>
      <c r="E24" s="6">
        <v>3</v>
      </c>
      <c r="F24" s="11" t="s">
        <v>1332</v>
      </c>
    </row>
    <row r="25" spans="1:6" ht="14">
      <c r="A25" s="6" t="s">
        <v>1333</v>
      </c>
      <c r="B25" s="6" t="s">
        <v>1334</v>
      </c>
      <c r="C25" s="6" t="s">
        <v>1295</v>
      </c>
      <c r="D25" s="6">
        <v>7.6059179999999997E-3</v>
      </c>
      <c r="E25" s="6">
        <v>4</v>
      </c>
      <c r="F25" s="11" t="s">
        <v>1335</v>
      </c>
    </row>
    <row r="26" spans="1:6" ht="14">
      <c r="A26" s="6" t="s">
        <v>1336</v>
      </c>
      <c r="B26" s="7" t="s">
        <v>1337</v>
      </c>
      <c r="C26" s="6" t="s">
        <v>1282</v>
      </c>
      <c r="D26" s="6">
        <v>8.3382079999999997E-3</v>
      </c>
      <c r="E26" s="6">
        <v>3</v>
      </c>
      <c r="F26" s="11" t="s">
        <v>1338</v>
      </c>
    </row>
    <row r="27" spans="1:6" ht="14">
      <c r="A27" s="6" t="s">
        <v>1339</v>
      </c>
      <c r="B27" s="6" t="s">
        <v>1340</v>
      </c>
      <c r="C27" s="6" t="s">
        <v>1271</v>
      </c>
      <c r="D27" s="6">
        <v>8.4044800000000006E-3</v>
      </c>
      <c r="E27" s="6">
        <v>5</v>
      </c>
      <c r="F27" s="11" t="s">
        <v>1341</v>
      </c>
    </row>
    <row r="28" spans="1:6" ht="14">
      <c r="A28" s="6" t="s">
        <v>1342</v>
      </c>
      <c r="B28" s="6" t="s">
        <v>1343</v>
      </c>
      <c r="C28" s="6" t="s">
        <v>1295</v>
      </c>
      <c r="D28" s="6">
        <v>8.847911E-3</v>
      </c>
      <c r="E28" s="6">
        <v>4</v>
      </c>
      <c r="F28" s="11" t="s">
        <v>1344</v>
      </c>
    </row>
    <row r="29" spans="1:6" ht="14">
      <c r="A29" s="6" t="s">
        <v>1345</v>
      </c>
      <c r="B29" s="7" t="s">
        <v>1346</v>
      </c>
      <c r="C29" s="6" t="s">
        <v>1295</v>
      </c>
      <c r="D29" s="6">
        <v>9.1112840000000007E-3</v>
      </c>
      <c r="E29" s="6">
        <v>4</v>
      </c>
      <c r="F29" s="11" t="s">
        <v>1347</v>
      </c>
    </row>
    <row r="30" spans="1:6" ht="14">
      <c r="A30" s="6" t="s">
        <v>1348</v>
      </c>
      <c r="B30" s="6" t="s">
        <v>1349</v>
      </c>
      <c r="C30" s="6" t="s">
        <v>1263</v>
      </c>
      <c r="D30" s="6">
        <v>9.9262719999999999E-3</v>
      </c>
      <c r="E30" s="6">
        <v>6</v>
      </c>
      <c r="F30" s="11" t="s">
        <v>1350</v>
      </c>
    </row>
    <row r="31" spans="1:6" ht="14">
      <c r="A31" s="6" t="s">
        <v>1351</v>
      </c>
      <c r="B31" s="7" t="s">
        <v>1352</v>
      </c>
      <c r="C31" s="6" t="s">
        <v>1295</v>
      </c>
      <c r="D31" s="6">
        <v>9.9320480000000006E-3</v>
      </c>
      <c r="E31" s="6">
        <v>4</v>
      </c>
      <c r="F31" s="11" t="s">
        <v>1353</v>
      </c>
    </row>
    <row r="32" spans="1:6" ht="14">
      <c r="A32" s="6" t="s">
        <v>1354</v>
      </c>
      <c r="B32" s="6" t="s">
        <v>1355</v>
      </c>
      <c r="C32" s="6" t="s">
        <v>1263</v>
      </c>
      <c r="D32" s="6">
        <v>1.0641784E-2</v>
      </c>
      <c r="E32" s="6">
        <v>6</v>
      </c>
      <c r="F32" s="11" t="s">
        <v>1356</v>
      </c>
    </row>
    <row r="33" spans="1:6" ht="14">
      <c r="A33" s="6" t="s">
        <v>1357</v>
      </c>
      <c r="B33" s="6" t="s">
        <v>1358</v>
      </c>
      <c r="C33" s="6" t="s">
        <v>1263</v>
      </c>
      <c r="D33" s="6">
        <v>1.1393406E-2</v>
      </c>
      <c r="E33" s="6">
        <v>6</v>
      </c>
      <c r="F33" s="11" t="s">
        <v>1359</v>
      </c>
    </row>
    <row r="34" spans="1:6" ht="14">
      <c r="A34" s="6" t="s">
        <v>1360</v>
      </c>
      <c r="B34" s="6" t="s">
        <v>1361</v>
      </c>
      <c r="C34" s="6" t="s">
        <v>1282</v>
      </c>
      <c r="D34" s="6">
        <v>1.3193813E-2</v>
      </c>
      <c r="E34" s="6">
        <v>3</v>
      </c>
      <c r="F34" s="11" t="s">
        <v>1362</v>
      </c>
    </row>
    <row r="35" spans="1:6" ht="14">
      <c r="A35" s="6" t="s">
        <v>1363</v>
      </c>
      <c r="B35" s="6" t="s">
        <v>1364</v>
      </c>
      <c r="C35" s="6" t="s">
        <v>1267</v>
      </c>
      <c r="D35" s="6">
        <v>1.3864293999999999E-2</v>
      </c>
      <c r="E35" s="6">
        <v>7</v>
      </c>
      <c r="F35" s="11" t="s">
        <v>1365</v>
      </c>
    </row>
    <row r="36" spans="1:6" ht="14">
      <c r="A36" s="6" t="s">
        <v>1366</v>
      </c>
      <c r="B36" s="6" t="s">
        <v>1367</v>
      </c>
      <c r="C36" s="6" t="s">
        <v>1282</v>
      </c>
      <c r="D36" s="6">
        <v>1.5284875E-2</v>
      </c>
      <c r="E36" s="6">
        <v>3</v>
      </c>
      <c r="F36" s="11" t="s">
        <v>1368</v>
      </c>
    </row>
    <row r="37" spans="1:6" ht="14">
      <c r="A37" s="6" t="s">
        <v>1369</v>
      </c>
      <c r="B37" s="6" t="s">
        <v>1370</v>
      </c>
      <c r="C37" s="6" t="s">
        <v>1282</v>
      </c>
      <c r="D37" s="6">
        <v>1.5835233000000001E-2</v>
      </c>
      <c r="E37" s="6">
        <v>3</v>
      </c>
      <c r="F37" s="11" t="s">
        <v>1371</v>
      </c>
    </row>
    <row r="38" spans="1:6" ht="14">
      <c r="A38" s="6" t="s">
        <v>1372</v>
      </c>
      <c r="B38" s="6" t="s">
        <v>1373</v>
      </c>
      <c r="C38" s="6" t="s">
        <v>1271</v>
      </c>
      <c r="D38" s="6">
        <v>1.6452771000000001E-2</v>
      </c>
      <c r="E38" s="6">
        <v>5</v>
      </c>
      <c r="F38" s="11" t="s">
        <v>1374</v>
      </c>
    </row>
    <row r="39" spans="1:6" ht="14">
      <c r="A39" s="6" t="s">
        <v>1375</v>
      </c>
      <c r="B39" s="6" t="s">
        <v>1376</v>
      </c>
      <c r="C39" s="6" t="s">
        <v>1267</v>
      </c>
      <c r="D39" s="6">
        <v>1.6713871000000002E-2</v>
      </c>
      <c r="E39" s="6">
        <v>7</v>
      </c>
      <c r="F39" s="11" t="s">
        <v>1377</v>
      </c>
    </row>
    <row r="40" spans="1:6" ht="14">
      <c r="A40" s="6" t="s">
        <v>1378</v>
      </c>
      <c r="B40" s="6" t="s">
        <v>1379</v>
      </c>
      <c r="C40" s="6" t="s">
        <v>1282</v>
      </c>
      <c r="D40" s="6">
        <v>1.7552925E-2</v>
      </c>
      <c r="E40" s="6">
        <v>3</v>
      </c>
      <c r="F40" s="11" t="s">
        <v>1380</v>
      </c>
    </row>
    <row r="41" spans="1:6" ht="14">
      <c r="A41" s="6" t="s">
        <v>1381</v>
      </c>
      <c r="B41" s="6" t="s">
        <v>1382</v>
      </c>
      <c r="C41" s="6" t="s">
        <v>1282</v>
      </c>
      <c r="D41" s="6">
        <v>2.0638874000000001E-2</v>
      </c>
      <c r="E41" s="6">
        <v>3</v>
      </c>
      <c r="F41" s="11" t="s">
        <v>1383</v>
      </c>
    </row>
    <row r="42" spans="1:6" ht="14">
      <c r="A42" s="6" t="s">
        <v>1384</v>
      </c>
      <c r="B42" s="6" t="s">
        <v>1385</v>
      </c>
      <c r="C42" s="6" t="s">
        <v>1386</v>
      </c>
      <c r="D42" s="6">
        <v>2.0755102000000001E-2</v>
      </c>
      <c r="E42" s="6">
        <v>2</v>
      </c>
      <c r="F42" s="11" t="s">
        <v>13</v>
      </c>
    </row>
    <row r="43" spans="1:6" ht="14">
      <c r="A43" s="6" t="s">
        <v>1387</v>
      </c>
      <c r="B43" s="6" t="s">
        <v>1388</v>
      </c>
      <c r="C43" s="6" t="s">
        <v>1282</v>
      </c>
      <c r="D43" s="6">
        <v>2.1951634000000001E-2</v>
      </c>
      <c r="E43" s="6">
        <v>3</v>
      </c>
      <c r="F43" s="11" t="s">
        <v>1389</v>
      </c>
    </row>
    <row r="44" spans="1:6" ht="14">
      <c r="A44" s="6" t="s">
        <v>1390</v>
      </c>
      <c r="B44" s="6" t="s">
        <v>1391</v>
      </c>
      <c r="C44" s="6" t="s">
        <v>1282</v>
      </c>
      <c r="D44" s="6">
        <v>2.3309261000000001E-2</v>
      </c>
      <c r="E44" s="6">
        <v>3</v>
      </c>
      <c r="F44" s="11" t="s">
        <v>1392</v>
      </c>
    </row>
    <row r="45" spans="1:6" ht="14">
      <c r="A45" s="6" t="s">
        <v>1393</v>
      </c>
      <c r="B45" s="6" t="s">
        <v>1394</v>
      </c>
      <c r="C45" s="6" t="s">
        <v>1271</v>
      </c>
      <c r="D45" s="6">
        <v>2.5586369000000001E-2</v>
      </c>
      <c r="E45" s="6">
        <v>5</v>
      </c>
      <c r="F45" s="11" t="s">
        <v>1395</v>
      </c>
    </row>
    <row r="46" spans="1:6" ht="14">
      <c r="A46" s="6" t="s">
        <v>1396</v>
      </c>
      <c r="B46" s="6" t="s">
        <v>1397</v>
      </c>
      <c r="C46" s="6" t="s">
        <v>1386</v>
      </c>
      <c r="D46" s="6">
        <v>2.5898019000000001E-2</v>
      </c>
      <c r="E46" s="6">
        <v>2</v>
      </c>
      <c r="F46" s="11" t="s">
        <v>1398</v>
      </c>
    </row>
    <row r="47" spans="1:6" ht="14">
      <c r="A47" s="6" t="s">
        <v>1399</v>
      </c>
      <c r="B47" s="6" t="s">
        <v>1400</v>
      </c>
      <c r="C47" s="6" t="s">
        <v>1282</v>
      </c>
      <c r="D47" s="6">
        <v>3.5781080999999999E-2</v>
      </c>
      <c r="E47" s="6">
        <v>3</v>
      </c>
      <c r="F47" s="11" t="s">
        <v>1401</v>
      </c>
    </row>
    <row r="48" spans="1:6" ht="14">
      <c r="A48" s="6" t="s">
        <v>1402</v>
      </c>
      <c r="B48" s="6" t="s">
        <v>1403</v>
      </c>
      <c r="C48" s="6" t="s">
        <v>1386</v>
      </c>
      <c r="D48" s="6">
        <v>3.7534486999999998E-2</v>
      </c>
      <c r="E48" s="6">
        <v>2</v>
      </c>
      <c r="F48" s="11" t="s">
        <v>13</v>
      </c>
    </row>
    <row r="49" spans="1:6" ht="14">
      <c r="A49" s="6" t="s">
        <v>1404</v>
      </c>
      <c r="B49" s="6" t="s">
        <v>1405</v>
      </c>
      <c r="C49" s="6" t="s">
        <v>1282</v>
      </c>
      <c r="D49" s="6">
        <v>4.1188505E-2</v>
      </c>
      <c r="E49" s="6">
        <v>3</v>
      </c>
      <c r="F49" s="11" t="s">
        <v>1406</v>
      </c>
    </row>
    <row r="50" spans="1:6" ht="14">
      <c r="A50" s="6" t="s">
        <v>1407</v>
      </c>
      <c r="B50" s="6" t="s">
        <v>1408</v>
      </c>
      <c r="C50" s="6" t="s">
        <v>1386</v>
      </c>
      <c r="D50" s="6">
        <v>4.3972301999999998E-2</v>
      </c>
      <c r="E50" s="6">
        <v>2</v>
      </c>
      <c r="F50" s="11" t="s">
        <v>1409</v>
      </c>
    </row>
    <row r="51" spans="1:6" ht="14">
      <c r="A51" s="6" t="s">
        <v>1410</v>
      </c>
      <c r="B51" s="7" t="s">
        <v>1411</v>
      </c>
      <c r="C51" s="6" t="s">
        <v>1295</v>
      </c>
      <c r="D51" s="6">
        <v>4.4605312000000001E-2</v>
      </c>
      <c r="E51" s="6">
        <v>4</v>
      </c>
      <c r="F51" s="11" t="s">
        <v>1412</v>
      </c>
    </row>
  </sheetData>
  <sortState xmlns:xlrd2="http://schemas.microsoft.com/office/spreadsheetml/2017/richdata2" ref="A2:E51">
    <sortCondition ref="D1:D51"/>
  </sortState>
  <phoneticPr fontId="2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934"/>
  <sheetViews>
    <sheetView workbookViewId="0">
      <selection activeCell="B6" sqref="A1:F934"/>
    </sheetView>
  </sheetViews>
  <sheetFormatPr baseColWidth="10" defaultColWidth="9" defaultRowHeight="15"/>
  <cols>
    <col min="1" max="1" width="13.5" style="1" customWidth="1"/>
    <col min="2" max="2" width="39.83203125" style="1" customWidth="1"/>
    <col min="3" max="3" width="9" style="1"/>
    <col min="4" max="5" width="12.83203125" style="1"/>
    <col min="6" max="6" width="12.83203125" style="2"/>
  </cols>
  <sheetData>
    <row r="1" spans="1:6" ht="14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5" t="s">
        <v>5</v>
      </c>
    </row>
    <row r="2" spans="1:6" ht="14">
      <c r="A2" s="6" t="s">
        <v>1252</v>
      </c>
      <c r="B2" s="7" t="s">
        <v>1253</v>
      </c>
      <c r="C2" s="6" t="s">
        <v>1413</v>
      </c>
      <c r="D2" s="8">
        <v>6.3947862408224203E-37</v>
      </c>
      <c r="E2" s="6">
        <v>66</v>
      </c>
      <c r="F2" s="8" t="s">
        <v>1414</v>
      </c>
    </row>
    <row r="3" spans="1:6" ht="14">
      <c r="A3" s="6" t="s">
        <v>1141</v>
      </c>
      <c r="B3" s="7" t="s">
        <v>1142</v>
      </c>
      <c r="C3" s="6" t="s">
        <v>1415</v>
      </c>
      <c r="D3" s="8">
        <v>9.4153464213084096E-28</v>
      </c>
      <c r="E3" s="6">
        <v>47</v>
      </c>
      <c r="F3" s="8" t="s">
        <v>1416</v>
      </c>
    </row>
    <row r="4" spans="1:6" ht="14">
      <c r="A4" s="6" t="s">
        <v>1249</v>
      </c>
      <c r="B4" s="7" t="s">
        <v>1250</v>
      </c>
      <c r="C4" s="6" t="s">
        <v>1417</v>
      </c>
      <c r="D4" s="8">
        <v>1.42131678199987E-25</v>
      </c>
      <c r="E4" s="6">
        <v>41</v>
      </c>
      <c r="F4" s="8" t="s">
        <v>1418</v>
      </c>
    </row>
    <row r="5" spans="1:6" ht="14">
      <c r="A5" s="6" t="s">
        <v>1242</v>
      </c>
      <c r="B5" s="7" t="s">
        <v>1243</v>
      </c>
      <c r="C5" s="6" t="s">
        <v>1419</v>
      </c>
      <c r="D5" s="8">
        <v>2.8429659604115099E-24</v>
      </c>
      <c r="E5" s="6">
        <v>38</v>
      </c>
      <c r="F5" s="8" t="s">
        <v>1420</v>
      </c>
    </row>
    <row r="6" spans="1:6" ht="14">
      <c r="A6" s="6" t="s">
        <v>980</v>
      </c>
      <c r="B6" s="6" t="s">
        <v>981</v>
      </c>
      <c r="C6" s="6" t="s">
        <v>1421</v>
      </c>
      <c r="D6" s="8">
        <v>3.9310381402535099E-23</v>
      </c>
      <c r="E6" s="6">
        <v>45</v>
      </c>
      <c r="F6" s="8" t="s">
        <v>1422</v>
      </c>
    </row>
    <row r="7" spans="1:6" ht="14">
      <c r="A7" s="6" t="s">
        <v>1209</v>
      </c>
      <c r="B7" s="6" t="s">
        <v>1210</v>
      </c>
      <c r="C7" s="6" t="s">
        <v>1423</v>
      </c>
      <c r="D7" s="8">
        <v>5.9339717364495097E-23</v>
      </c>
      <c r="E7" s="6">
        <v>29</v>
      </c>
      <c r="F7" s="8" t="s">
        <v>1424</v>
      </c>
    </row>
    <row r="8" spans="1:6" ht="14">
      <c r="A8" s="6" t="s">
        <v>1036</v>
      </c>
      <c r="B8" s="7" t="s">
        <v>1037</v>
      </c>
      <c r="C8" s="6" t="s">
        <v>1425</v>
      </c>
      <c r="D8" s="8">
        <v>7.4690369569586099E-22</v>
      </c>
      <c r="E8" s="6">
        <v>33</v>
      </c>
      <c r="F8" s="8" t="s">
        <v>1426</v>
      </c>
    </row>
    <row r="9" spans="1:6" ht="14">
      <c r="A9" s="6" t="s">
        <v>1237</v>
      </c>
      <c r="B9" s="7" t="s">
        <v>1238</v>
      </c>
      <c r="C9" s="6" t="s">
        <v>1427</v>
      </c>
      <c r="D9" s="8">
        <v>7.4690369569586099E-22</v>
      </c>
      <c r="E9" s="6">
        <v>25</v>
      </c>
      <c r="F9" s="8" t="s">
        <v>1428</v>
      </c>
    </row>
    <row r="10" spans="1:6" ht="14">
      <c r="A10" s="6" t="s">
        <v>1245</v>
      </c>
      <c r="B10" s="7" t="s">
        <v>1246</v>
      </c>
      <c r="C10" s="6" t="s">
        <v>1429</v>
      </c>
      <c r="D10" s="8">
        <v>4.24099488561428E-21</v>
      </c>
      <c r="E10" s="6">
        <v>43</v>
      </c>
      <c r="F10" s="8" t="s">
        <v>1430</v>
      </c>
    </row>
    <row r="11" spans="1:6" ht="14">
      <c r="A11" s="6" t="s">
        <v>1176</v>
      </c>
      <c r="B11" s="7" t="s">
        <v>1177</v>
      </c>
      <c r="C11" s="6" t="s">
        <v>1431</v>
      </c>
      <c r="D11" s="8">
        <v>7.9178129496271999E-21</v>
      </c>
      <c r="E11" s="6">
        <v>48</v>
      </c>
      <c r="F11" s="8" t="s">
        <v>1432</v>
      </c>
    </row>
    <row r="12" spans="1:6" ht="14">
      <c r="A12" s="6" t="s">
        <v>1224</v>
      </c>
      <c r="B12" s="7" t="s">
        <v>1225</v>
      </c>
      <c r="C12" s="6" t="s">
        <v>1425</v>
      </c>
      <c r="D12" s="8">
        <v>1.43805864100041E-20</v>
      </c>
      <c r="E12" s="6">
        <v>33</v>
      </c>
      <c r="F12" s="8" t="s">
        <v>1433</v>
      </c>
    </row>
    <row r="13" spans="1:6" ht="14">
      <c r="A13" s="6" t="s">
        <v>1033</v>
      </c>
      <c r="B13" s="7" t="s">
        <v>1034</v>
      </c>
      <c r="C13" s="6" t="s">
        <v>1434</v>
      </c>
      <c r="D13" s="8">
        <v>1.8662630100595899E-19</v>
      </c>
      <c r="E13" s="6">
        <v>22</v>
      </c>
      <c r="F13" s="8" t="s">
        <v>1435</v>
      </c>
    </row>
    <row r="14" spans="1:6" ht="14">
      <c r="A14" s="6" t="s">
        <v>1436</v>
      </c>
      <c r="B14" s="6" t="s">
        <v>1437</v>
      </c>
      <c r="C14" s="6" t="s">
        <v>1438</v>
      </c>
      <c r="D14" s="8">
        <v>4.64998774704009E-19</v>
      </c>
      <c r="E14" s="6">
        <v>46</v>
      </c>
      <c r="F14" s="8" t="s">
        <v>1439</v>
      </c>
    </row>
    <row r="15" spans="1:6" ht="14">
      <c r="A15" s="6" t="s">
        <v>749</v>
      </c>
      <c r="B15" s="6" t="s">
        <v>750</v>
      </c>
      <c r="C15" s="6" t="s">
        <v>1429</v>
      </c>
      <c r="D15" s="8">
        <v>4.8648366450304296E-19</v>
      </c>
      <c r="E15" s="6">
        <v>43</v>
      </c>
      <c r="F15" s="8" t="s">
        <v>1440</v>
      </c>
    </row>
    <row r="16" spans="1:6" ht="14">
      <c r="A16" s="6" t="s">
        <v>1167</v>
      </c>
      <c r="B16" s="6" t="s">
        <v>1168</v>
      </c>
      <c r="C16" s="6" t="s">
        <v>1441</v>
      </c>
      <c r="D16" s="8">
        <v>6.4357015819503504E-19</v>
      </c>
      <c r="E16" s="6">
        <v>35</v>
      </c>
      <c r="F16" s="8" t="s">
        <v>1442</v>
      </c>
    </row>
    <row r="17" spans="1:6" ht="14">
      <c r="A17" s="6" t="s">
        <v>1233</v>
      </c>
      <c r="B17" s="6" t="s">
        <v>1234</v>
      </c>
      <c r="C17" s="6" t="s">
        <v>1429</v>
      </c>
      <c r="D17" s="8">
        <v>1.0375438751589599E-18</v>
      </c>
      <c r="E17" s="6">
        <v>43</v>
      </c>
      <c r="F17" s="8" t="s">
        <v>1443</v>
      </c>
    </row>
    <row r="18" spans="1:6" ht="14">
      <c r="A18" s="6" t="s">
        <v>1179</v>
      </c>
      <c r="B18" s="6" t="s">
        <v>1180</v>
      </c>
      <c r="C18" s="6" t="s">
        <v>1444</v>
      </c>
      <c r="D18" s="8">
        <v>2.0778334244051801E-18</v>
      </c>
      <c r="E18" s="6">
        <v>34</v>
      </c>
      <c r="F18" s="8" t="s">
        <v>1445</v>
      </c>
    </row>
    <row r="19" spans="1:6" ht="14">
      <c r="A19" s="6" t="s">
        <v>1196</v>
      </c>
      <c r="B19" s="6" t="s">
        <v>1197</v>
      </c>
      <c r="C19" s="6" t="s">
        <v>1446</v>
      </c>
      <c r="D19" s="8">
        <v>1.3258162505423E-17</v>
      </c>
      <c r="E19" s="6">
        <v>32</v>
      </c>
      <c r="F19" s="8" t="s">
        <v>1447</v>
      </c>
    </row>
    <row r="20" spans="1:6" ht="14">
      <c r="A20" s="6" t="s">
        <v>901</v>
      </c>
      <c r="B20" s="6" t="s">
        <v>902</v>
      </c>
      <c r="C20" s="6" t="s">
        <v>1417</v>
      </c>
      <c r="D20" s="8">
        <v>1.3258162505423E-17</v>
      </c>
      <c r="E20" s="6">
        <v>41</v>
      </c>
      <c r="F20" s="8" t="s">
        <v>1448</v>
      </c>
    </row>
    <row r="21" spans="1:6" ht="14">
      <c r="A21" s="6" t="s">
        <v>1449</v>
      </c>
      <c r="B21" s="6" t="s">
        <v>1450</v>
      </c>
      <c r="C21" s="6" t="s">
        <v>1441</v>
      </c>
      <c r="D21" s="8">
        <v>1.7298236504308901E-17</v>
      </c>
      <c r="E21" s="6">
        <v>35</v>
      </c>
      <c r="F21" s="8" t="s">
        <v>1451</v>
      </c>
    </row>
    <row r="22" spans="1:6" ht="14">
      <c r="A22" s="6" t="s">
        <v>708</v>
      </c>
      <c r="B22" s="6" t="s">
        <v>709</v>
      </c>
      <c r="C22" s="6" t="s">
        <v>1452</v>
      </c>
      <c r="D22" s="8">
        <v>2.01702033826517E-17</v>
      </c>
      <c r="E22" s="6">
        <v>37</v>
      </c>
      <c r="F22" s="8" t="s">
        <v>1453</v>
      </c>
    </row>
    <row r="23" spans="1:6" ht="14">
      <c r="A23" s="6" t="s">
        <v>346</v>
      </c>
      <c r="B23" s="6" t="s">
        <v>347</v>
      </c>
      <c r="C23" s="6" t="s">
        <v>1454</v>
      </c>
      <c r="D23" s="8">
        <v>3.6685925594077403E-17</v>
      </c>
      <c r="E23" s="6">
        <v>31</v>
      </c>
      <c r="F23" s="8" t="s">
        <v>1455</v>
      </c>
    </row>
    <row r="24" spans="1:6" ht="14">
      <c r="A24" s="6" t="s">
        <v>1230</v>
      </c>
      <c r="B24" s="6" t="s">
        <v>1231</v>
      </c>
      <c r="C24" s="6" t="s">
        <v>1446</v>
      </c>
      <c r="D24" s="8">
        <v>4.7961663481258198E-17</v>
      </c>
      <c r="E24" s="6">
        <v>32</v>
      </c>
      <c r="F24" s="8" t="s">
        <v>1456</v>
      </c>
    </row>
    <row r="25" spans="1:6" ht="14">
      <c r="A25" s="6" t="s">
        <v>1191</v>
      </c>
      <c r="B25" s="6" t="s">
        <v>1192</v>
      </c>
      <c r="C25" s="6" t="s">
        <v>1457</v>
      </c>
      <c r="D25" s="8">
        <v>5.5843765155681896E-17</v>
      </c>
      <c r="E25" s="6">
        <v>28</v>
      </c>
      <c r="F25" s="8" t="s">
        <v>1458</v>
      </c>
    </row>
    <row r="26" spans="1:6" ht="14">
      <c r="A26" s="6" t="s">
        <v>1194</v>
      </c>
      <c r="B26" s="6" t="s">
        <v>1195</v>
      </c>
      <c r="C26" s="6" t="s">
        <v>1457</v>
      </c>
      <c r="D26" s="8">
        <v>5.5843765155681896E-17</v>
      </c>
      <c r="E26" s="6">
        <v>28</v>
      </c>
      <c r="F26" s="8" t="s">
        <v>1458</v>
      </c>
    </row>
    <row r="27" spans="1:6" ht="14">
      <c r="A27" s="6" t="s">
        <v>1459</v>
      </c>
      <c r="B27" s="6" t="s">
        <v>1460</v>
      </c>
      <c r="C27" s="6" t="s">
        <v>1419</v>
      </c>
      <c r="D27" s="8">
        <v>6.3307530403758795E-17</v>
      </c>
      <c r="E27" s="6">
        <v>38</v>
      </c>
      <c r="F27" s="8" t="s">
        <v>1461</v>
      </c>
    </row>
    <row r="28" spans="1:6" ht="14">
      <c r="A28" s="6" t="s">
        <v>1003</v>
      </c>
      <c r="B28" s="6" t="s">
        <v>1004</v>
      </c>
      <c r="C28" s="6" t="s">
        <v>1423</v>
      </c>
      <c r="D28" s="8">
        <v>6.9869793628732002E-17</v>
      </c>
      <c r="E28" s="6">
        <v>29</v>
      </c>
      <c r="F28" s="8" t="s">
        <v>1462</v>
      </c>
    </row>
    <row r="29" spans="1:6" ht="14">
      <c r="A29" s="6" t="s">
        <v>860</v>
      </c>
      <c r="B29" s="6" t="s">
        <v>861</v>
      </c>
      <c r="C29" s="6" t="s">
        <v>1457</v>
      </c>
      <c r="D29" s="8">
        <v>1.1971847754280599E-16</v>
      </c>
      <c r="E29" s="6">
        <v>28</v>
      </c>
      <c r="F29" s="8" t="s">
        <v>1463</v>
      </c>
    </row>
    <row r="30" spans="1:6" ht="14">
      <c r="A30" s="6" t="s">
        <v>1138</v>
      </c>
      <c r="B30" s="6" t="s">
        <v>1139</v>
      </c>
      <c r="C30" s="6" t="s">
        <v>1464</v>
      </c>
      <c r="D30" s="8">
        <v>1.4690514335547199E-16</v>
      </c>
      <c r="E30" s="6">
        <v>24</v>
      </c>
      <c r="F30" s="8" t="s">
        <v>1465</v>
      </c>
    </row>
    <row r="31" spans="1:6" ht="14">
      <c r="A31" s="6" t="s">
        <v>1218</v>
      </c>
      <c r="B31" s="6" t="s">
        <v>1219</v>
      </c>
      <c r="C31" s="6" t="s">
        <v>1419</v>
      </c>
      <c r="D31" s="8">
        <v>9.2775985110308308E-16</v>
      </c>
      <c r="E31" s="6">
        <v>38</v>
      </c>
      <c r="F31" s="8" t="s">
        <v>1466</v>
      </c>
    </row>
    <row r="32" spans="1:6" ht="14">
      <c r="A32" s="6" t="s">
        <v>1116</v>
      </c>
      <c r="B32" s="6" t="s">
        <v>1117</v>
      </c>
      <c r="C32" s="6" t="s">
        <v>1467</v>
      </c>
      <c r="D32" s="8">
        <v>4.6187772981707303E-15</v>
      </c>
      <c r="E32" s="6">
        <v>20</v>
      </c>
      <c r="F32" s="8" t="s">
        <v>1468</v>
      </c>
    </row>
    <row r="33" spans="1:6" ht="14">
      <c r="A33" s="6" t="s">
        <v>1227</v>
      </c>
      <c r="B33" s="6" t="s">
        <v>1228</v>
      </c>
      <c r="C33" s="6" t="s">
        <v>1469</v>
      </c>
      <c r="D33" s="8">
        <v>7.94211236742776E-15</v>
      </c>
      <c r="E33" s="6">
        <v>21</v>
      </c>
      <c r="F33" s="8" t="s">
        <v>1470</v>
      </c>
    </row>
    <row r="34" spans="1:6" ht="14">
      <c r="A34" s="6" t="s">
        <v>1110</v>
      </c>
      <c r="B34" s="6" t="s">
        <v>1111</v>
      </c>
      <c r="C34" s="6" t="s">
        <v>1419</v>
      </c>
      <c r="D34" s="8">
        <v>8.1128202331971206E-15</v>
      </c>
      <c r="E34" s="6">
        <v>38</v>
      </c>
      <c r="F34" s="8" t="s">
        <v>1471</v>
      </c>
    </row>
    <row r="35" spans="1:6" ht="14">
      <c r="A35" s="6" t="s">
        <v>969</v>
      </c>
      <c r="B35" s="6" t="s">
        <v>970</v>
      </c>
      <c r="C35" s="6" t="s">
        <v>1472</v>
      </c>
      <c r="D35" s="8">
        <v>8.5148258595781301E-15</v>
      </c>
      <c r="E35" s="6">
        <v>39</v>
      </c>
      <c r="F35" s="8" t="s">
        <v>1473</v>
      </c>
    </row>
    <row r="36" spans="1:6" ht="14">
      <c r="A36" s="6" t="s">
        <v>1221</v>
      </c>
      <c r="B36" s="6" t="s">
        <v>1222</v>
      </c>
      <c r="C36" s="6" t="s">
        <v>1474</v>
      </c>
      <c r="D36" s="8">
        <v>8.5148258595781301E-15</v>
      </c>
      <c r="E36" s="6">
        <v>30</v>
      </c>
      <c r="F36" s="8" t="s">
        <v>1475</v>
      </c>
    </row>
    <row r="37" spans="1:6" ht="14">
      <c r="A37" s="6" t="s">
        <v>1239</v>
      </c>
      <c r="B37" s="6" t="s">
        <v>1240</v>
      </c>
      <c r="C37" s="6" t="s">
        <v>1476</v>
      </c>
      <c r="D37" s="8">
        <v>8.5148258595781301E-15</v>
      </c>
      <c r="E37" s="6">
        <v>18</v>
      </c>
      <c r="F37" s="8" t="s">
        <v>1477</v>
      </c>
    </row>
    <row r="38" spans="1:6" ht="14">
      <c r="A38" s="6" t="s">
        <v>1104</v>
      </c>
      <c r="B38" s="6" t="s">
        <v>1105</v>
      </c>
      <c r="C38" s="6" t="s">
        <v>1478</v>
      </c>
      <c r="D38" s="8">
        <v>4.2135824811707603E-14</v>
      </c>
      <c r="E38" s="6">
        <v>16</v>
      </c>
      <c r="F38" s="8" t="s">
        <v>1479</v>
      </c>
    </row>
    <row r="39" spans="1:6" ht="14">
      <c r="A39" s="6" t="s">
        <v>1090</v>
      </c>
      <c r="B39" s="6" t="s">
        <v>1091</v>
      </c>
      <c r="C39" s="6" t="s">
        <v>1478</v>
      </c>
      <c r="D39" s="8">
        <v>5.6199369621022098E-14</v>
      </c>
      <c r="E39" s="6">
        <v>16</v>
      </c>
      <c r="F39" s="8" t="s">
        <v>1479</v>
      </c>
    </row>
    <row r="40" spans="1:6" ht="14">
      <c r="A40" s="6" t="s">
        <v>1480</v>
      </c>
      <c r="B40" s="6" t="s">
        <v>1481</v>
      </c>
      <c r="C40" s="6" t="s">
        <v>1446</v>
      </c>
      <c r="D40" s="8">
        <v>5.9408432849552103E-14</v>
      </c>
      <c r="E40" s="6">
        <v>32</v>
      </c>
      <c r="F40" s="8" t="s">
        <v>1482</v>
      </c>
    </row>
    <row r="41" spans="1:6" ht="14">
      <c r="A41" s="6" t="s">
        <v>1130</v>
      </c>
      <c r="B41" s="6" t="s">
        <v>1131</v>
      </c>
      <c r="C41" s="6" t="s">
        <v>1434</v>
      </c>
      <c r="D41" s="8">
        <v>6.5782584437249305E-14</v>
      </c>
      <c r="E41" s="6">
        <v>22</v>
      </c>
      <c r="F41" s="8" t="s">
        <v>1483</v>
      </c>
    </row>
    <row r="42" spans="1:6" ht="14">
      <c r="A42" s="6" t="s">
        <v>839</v>
      </c>
      <c r="B42" s="6" t="s">
        <v>840</v>
      </c>
      <c r="C42" s="6" t="s">
        <v>1484</v>
      </c>
      <c r="D42" s="8">
        <v>7.1167937478611996E-14</v>
      </c>
      <c r="E42" s="6">
        <v>17</v>
      </c>
      <c r="F42" s="8" t="s">
        <v>1485</v>
      </c>
    </row>
    <row r="43" spans="1:6" ht="14">
      <c r="A43" s="6" t="s">
        <v>1152</v>
      </c>
      <c r="B43" s="6" t="s">
        <v>1153</v>
      </c>
      <c r="C43" s="6" t="s">
        <v>1486</v>
      </c>
      <c r="D43" s="8">
        <v>9.3593723338119795E-14</v>
      </c>
      <c r="E43" s="6">
        <v>27</v>
      </c>
      <c r="F43" s="8" t="s">
        <v>1487</v>
      </c>
    </row>
    <row r="44" spans="1:6" ht="14">
      <c r="A44" s="6" t="s">
        <v>887</v>
      </c>
      <c r="B44" s="6" t="s">
        <v>888</v>
      </c>
      <c r="C44" s="6" t="s">
        <v>1478</v>
      </c>
      <c r="D44" s="8">
        <v>1.22749788473214E-13</v>
      </c>
      <c r="E44" s="6">
        <v>16</v>
      </c>
      <c r="F44" s="8" t="s">
        <v>1488</v>
      </c>
    </row>
    <row r="45" spans="1:6" ht="14">
      <c r="A45" s="6" t="s">
        <v>1042</v>
      </c>
      <c r="B45" s="6" t="s">
        <v>1043</v>
      </c>
      <c r="C45" s="6" t="s">
        <v>1484</v>
      </c>
      <c r="D45" s="8">
        <v>1.8520679925938799E-13</v>
      </c>
      <c r="E45" s="6">
        <v>17</v>
      </c>
      <c r="F45" s="8" t="s">
        <v>1489</v>
      </c>
    </row>
    <row r="46" spans="1:6" ht="14">
      <c r="A46" s="6" t="s">
        <v>605</v>
      </c>
      <c r="B46" s="6" t="s">
        <v>606</v>
      </c>
      <c r="C46" s="6" t="s">
        <v>1464</v>
      </c>
      <c r="D46" s="8">
        <v>2.4377784754762402E-13</v>
      </c>
      <c r="E46" s="6">
        <v>24</v>
      </c>
      <c r="F46" s="8" t="s">
        <v>1490</v>
      </c>
    </row>
    <row r="47" spans="1:6" ht="14">
      <c r="A47" s="6" t="s">
        <v>1170</v>
      </c>
      <c r="B47" s="6" t="s">
        <v>1171</v>
      </c>
      <c r="C47" s="6" t="s">
        <v>1491</v>
      </c>
      <c r="D47" s="8">
        <v>2.6896957869571698E-13</v>
      </c>
      <c r="E47" s="6">
        <v>19</v>
      </c>
      <c r="F47" s="8" t="s">
        <v>1492</v>
      </c>
    </row>
    <row r="48" spans="1:6" ht="14">
      <c r="A48" s="6" t="s">
        <v>1018</v>
      </c>
      <c r="B48" s="6" t="s">
        <v>1019</v>
      </c>
      <c r="C48" s="6" t="s">
        <v>1457</v>
      </c>
      <c r="D48" s="8">
        <v>5.4445197111283E-13</v>
      </c>
      <c r="E48" s="6">
        <v>28</v>
      </c>
      <c r="F48" s="8" t="s">
        <v>1493</v>
      </c>
    </row>
    <row r="49" spans="1:6" ht="14">
      <c r="A49" s="6" t="s">
        <v>675</v>
      </c>
      <c r="B49" s="6" t="s">
        <v>676</v>
      </c>
      <c r="C49" s="6" t="s">
        <v>1494</v>
      </c>
      <c r="D49" s="8">
        <v>7.1047366268290899E-13</v>
      </c>
      <c r="E49" s="6">
        <v>23</v>
      </c>
      <c r="F49" s="8" t="s">
        <v>1495</v>
      </c>
    </row>
    <row r="50" spans="1:6" ht="14">
      <c r="A50" s="6" t="s">
        <v>1102</v>
      </c>
      <c r="B50" s="6" t="s">
        <v>1103</v>
      </c>
      <c r="C50" s="6" t="s">
        <v>1496</v>
      </c>
      <c r="D50" s="8">
        <v>7.6645501465037999E-13</v>
      </c>
      <c r="E50" s="6">
        <v>15</v>
      </c>
      <c r="F50" s="8" t="s">
        <v>1497</v>
      </c>
    </row>
    <row r="51" spans="1:6" ht="14">
      <c r="A51" s="6" t="s">
        <v>683</v>
      </c>
      <c r="B51" s="6" t="s">
        <v>684</v>
      </c>
      <c r="C51" s="6" t="s">
        <v>1486</v>
      </c>
      <c r="D51" s="8">
        <v>1.2458874569868901E-12</v>
      </c>
      <c r="E51" s="6">
        <v>27</v>
      </c>
      <c r="F51" s="8" t="s">
        <v>1498</v>
      </c>
    </row>
    <row r="52" spans="1:6" ht="14">
      <c r="A52" s="6" t="s">
        <v>892</v>
      </c>
      <c r="B52" s="6" t="s">
        <v>893</v>
      </c>
      <c r="C52" s="6" t="s">
        <v>1491</v>
      </c>
      <c r="D52" s="8">
        <v>1.4660527548244499E-12</v>
      </c>
      <c r="E52" s="6">
        <v>19</v>
      </c>
      <c r="F52" s="8" t="s">
        <v>1499</v>
      </c>
    </row>
    <row r="53" spans="1:6" ht="14">
      <c r="A53" s="6" t="s">
        <v>832</v>
      </c>
      <c r="B53" s="6" t="s">
        <v>833</v>
      </c>
      <c r="C53" s="6" t="s">
        <v>1457</v>
      </c>
      <c r="D53" s="8">
        <v>2.1471985820598399E-12</v>
      </c>
      <c r="E53" s="6">
        <v>28</v>
      </c>
      <c r="F53" s="8" t="s">
        <v>1500</v>
      </c>
    </row>
    <row r="54" spans="1:6" ht="14">
      <c r="A54" s="6" t="s">
        <v>797</v>
      </c>
      <c r="B54" s="6" t="s">
        <v>798</v>
      </c>
      <c r="C54" s="6" t="s">
        <v>1501</v>
      </c>
      <c r="D54" s="8">
        <v>2.1577713194250599E-12</v>
      </c>
      <c r="E54" s="6">
        <v>12</v>
      </c>
      <c r="F54" s="8" t="s">
        <v>1502</v>
      </c>
    </row>
    <row r="55" spans="1:6" ht="14">
      <c r="A55" s="6" t="s">
        <v>800</v>
      </c>
      <c r="B55" s="6" t="s">
        <v>801</v>
      </c>
      <c r="C55" s="6" t="s">
        <v>1501</v>
      </c>
      <c r="D55" s="8">
        <v>2.1577713194250599E-12</v>
      </c>
      <c r="E55" s="6">
        <v>12</v>
      </c>
      <c r="F55" s="8" t="s">
        <v>1502</v>
      </c>
    </row>
    <row r="56" spans="1:6" ht="14">
      <c r="A56" s="6" t="s">
        <v>1121</v>
      </c>
      <c r="B56" s="6" t="s">
        <v>1122</v>
      </c>
      <c r="C56" s="6" t="s">
        <v>1444</v>
      </c>
      <c r="D56" s="8">
        <v>2.2103878798666899E-12</v>
      </c>
      <c r="E56" s="6">
        <v>34</v>
      </c>
      <c r="F56" s="8" t="s">
        <v>1503</v>
      </c>
    </row>
    <row r="57" spans="1:6" ht="14">
      <c r="A57" s="6" t="s">
        <v>1155</v>
      </c>
      <c r="B57" s="6" t="s">
        <v>1156</v>
      </c>
      <c r="C57" s="6" t="s">
        <v>1457</v>
      </c>
      <c r="D57" s="8">
        <v>2.6011462358093401E-12</v>
      </c>
      <c r="E57" s="6">
        <v>28</v>
      </c>
      <c r="F57" s="8" t="s">
        <v>1504</v>
      </c>
    </row>
    <row r="58" spans="1:6" ht="14">
      <c r="A58" s="6" t="s">
        <v>1000</v>
      </c>
      <c r="B58" s="6" t="s">
        <v>1001</v>
      </c>
      <c r="C58" s="6" t="s">
        <v>1441</v>
      </c>
      <c r="D58" s="8">
        <v>2.6070556208668599E-12</v>
      </c>
      <c r="E58" s="6">
        <v>35</v>
      </c>
      <c r="F58" s="8" t="s">
        <v>1505</v>
      </c>
    </row>
    <row r="59" spans="1:6" ht="14">
      <c r="A59" s="6" t="s">
        <v>1158</v>
      </c>
      <c r="B59" s="6" t="s">
        <v>1159</v>
      </c>
      <c r="C59" s="6" t="s">
        <v>1454</v>
      </c>
      <c r="D59" s="8">
        <v>2.9734020731636702E-12</v>
      </c>
      <c r="E59" s="6">
        <v>31</v>
      </c>
      <c r="F59" s="8" t="s">
        <v>1506</v>
      </c>
    </row>
    <row r="60" spans="1:6" ht="14">
      <c r="A60" s="6" t="s">
        <v>938</v>
      </c>
      <c r="B60" s="6" t="s">
        <v>939</v>
      </c>
      <c r="C60" s="6" t="s">
        <v>1427</v>
      </c>
      <c r="D60" s="8">
        <v>3.0557700698446498E-12</v>
      </c>
      <c r="E60" s="6">
        <v>25</v>
      </c>
      <c r="F60" s="8" t="s">
        <v>1507</v>
      </c>
    </row>
    <row r="61" spans="1:6" ht="14">
      <c r="A61" s="6" t="s">
        <v>1149</v>
      </c>
      <c r="B61" s="6" t="s">
        <v>1150</v>
      </c>
      <c r="C61" s="6" t="s">
        <v>1491</v>
      </c>
      <c r="D61" s="8">
        <v>3.39683574274725E-12</v>
      </c>
      <c r="E61" s="6">
        <v>19</v>
      </c>
      <c r="F61" s="8" t="s">
        <v>1508</v>
      </c>
    </row>
    <row r="62" spans="1:6" ht="14">
      <c r="A62" s="6" t="s">
        <v>1509</v>
      </c>
      <c r="B62" s="6" t="s">
        <v>1510</v>
      </c>
      <c r="C62" s="6" t="s">
        <v>1494</v>
      </c>
      <c r="D62" s="8">
        <v>3.4969645367498202E-12</v>
      </c>
      <c r="E62" s="6">
        <v>23</v>
      </c>
      <c r="F62" s="8" t="s">
        <v>1511</v>
      </c>
    </row>
    <row r="63" spans="1:6" ht="14">
      <c r="A63" s="6" t="s">
        <v>1133</v>
      </c>
      <c r="B63" s="6" t="s">
        <v>1134</v>
      </c>
      <c r="C63" s="6" t="s">
        <v>1474</v>
      </c>
      <c r="D63" s="8">
        <v>3.5100568234607601E-12</v>
      </c>
      <c r="E63" s="6">
        <v>30</v>
      </c>
      <c r="F63" s="8" t="s">
        <v>1512</v>
      </c>
    </row>
    <row r="64" spans="1:6" ht="14">
      <c r="A64" s="6" t="s">
        <v>593</v>
      </c>
      <c r="B64" s="6" t="s">
        <v>594</v>
      </c>
      <c r="C64" s="6" t="s">
        <v>1486</v>
      </c>
      <c r="D64" s="8">
        <v>5.1609221075869601E-12</v>
      </c>
      <c r="E64" s="6">
        <v>27</v>
      </c>
      <c r="F64" s="8" t="s">
        <v>1513</v>
      </c>
    </row>
    <row r="65" spans="1:6" ht="14">
      <c r="A65" s="6" t="s">
        <v>1514</v>
      </c>
      <c r="B65" s="6" t="s">
        <v>1515</v>
      </c>
      <c r="C65" s="6" t="s">
        <v>1516</v>
      </c>
      <c r="D65" s="8">
        <v>5.37560926869066E-12</v>
      </c>
      <c r="E65" s="6">
        <v>10</v>
      </c>
      <c r="F65" s="8" t="s">
        <v>1517</v>
      </c>
    </row>
    <row r="66" spans="1:6" ht="14">
      <c r="A66" s="6" t="s">
        <v>1518</v>
      </c>
      <c r="B66" s="6" t="s">
        <v>1519</v>
      </c>
      <c r="C66" s="6" t="s">
        <v>1516</v>
      </c>
      <c r="D66" s="8">
        <v>5.37560926869066E-12</v>
      </c>
      <c r="E66" s="6">
        <v>10</v>
      </c>
      <c r="F66" s="8" t="s">
        <v>1517</v>
      </c>
    </row>
    <row r="67" spans="1:6" ht="14">
      <c r="A67" s="6" t="s">
        <v>794</v>
      </c>
      <c r="B67" s="6" t="s">
        <v>795</v>
      </c>
      <c r="C67" s="6" t="s">
        <v>1457</v>
      </c>
      <c r="D67" s="8">
        <v>5.5101857063449902E-12</v>
      </c>
      <c r="E67" s="6">
        <v>28</v>
      </c>
      <c r="F67" s="8" t="s">
        <v>1500</v>
      </c>
    </row>
    <row r="68" spans="1:6" ht="14">
      <c r="A68" s="6" t="s">
        <v>1520</v>
      </c>
      <c r="B68" s="6" t="s">
        <v>1521</v>
      </c>
      <c r="C68" s="6" t="s">
        <v>1444</v>
      </c>
      <c r="D68" s="8">
        <v>5.5101857063449902E-12</v>
      </c>
      <c r="E68" s="6">
        <v>34</v>
      </c>
      <c r="F68" s="8" t="s">
        <v>1522</v>
      </c>
    </row>
    <row r="69" spans="1:6" ht="14">
      <c r="A69" s="6" t="s">
        <v>1523</v>
      </c>
      <c r="B69" s="6" t="s">
        <v>1524</v>
      </c>
      <c r="C69" s="6" t="s">
        <v>1423</v>
      </c>
      <c r="D69" s="8">
        <v>5.7803985689315299E-12</v>
      </c>
      <c r="E69" s="6">
        <v>29</v>
      </c>
      <c r="F69" s="8" t="s">
        <v>1525</v>
      </c>
    </row>
    <row r="70" spans="1:6" ht="14">
      <c r="A70" s="6" t="s">
        <v>788</v>
      </c>
      <c r="B70" s="6" t="s">
        <v>789</v>
      </c>
      <c r="C70" s="6" t="s">
        <v>1467</v>
      </c>
      <c r="D70" s="8">
        <v>6.78680049268136E-12</v>
      </c>
      <c r="E70" s="6">
        <v>20</v>
      </c>
      <c r="F70" s="8" t="s">
        <v>1526</v>
      </c>
    </row>
    <row r="71" spans="1:6" ht="14">
      <c r="A71" s="6" t="s">
        <v>1093</v>
      </c>
      <c r="B71" s="6" t="s">
        <v>1094</v>
      </c>
      <c r="C71" s="6" t="s">
        <v>1444</v>
      </c>
      <c r="D71" s="8">
        <v>9.3579710512046098E-12</v>
      </c>
      <c r="E71" s="6">
        <v>34</v>
      </c>
      <c r="F71" s="8" t="s">
        <v>1527</v>
      </c>
    </row>
    <row r="72" spans="1:6" ht="14">
      <c r="A72" s="6" t="s">
        <v>915</v>
      </c>
      <c r="B72" s="6" t="s">
        <v>916</v>
      </c>
      <c r="C72" s="6" t="s">
        <v>1469</v>
      </c>
      <c r="D72" s="8">
        <v>1.16433958518213E-11</v>
      </c>
      <c r="E72" s="6">
        <v>21</v>
      </c>
      <c r="F72" s="8" t="s">
        <v>1528</v>
      </c>
    </row>
    <row r="73" spans="1:6" ht="14">
      <c r="A73" s="6" t="s">
        <v>1124</v>
      </c>
      <c r="B73" s="6" t="s">
        <v>1125</v>
      </c>
      <c r="C73" s="6" t="s">
        <v>1494</v>
      </c>
      <c r="D73" s="8">
        <v>1.2464997852346401E-11</v>
      </c>
      <c r="E73" s="6">
        <v>23</v>
      </c>
      <c r="F73" s="8" t="s">
        <v>1529</v>
      </c>
    </row>
    <row r="74" spans="1:6" ht="14">
      <c r="A74" s="6" t="s">
        <v>1530</v>
      </c>
      <c r="B74" s="6" t="s">
        <v>1531</v>
      </c>
      <c r="C74" s="6" t="s">
        <v>1494</v>
      </c>
      <c r="D74" s="8">
        <v>1.87709480729053E-11</v>
      </c>
      <c r="E74" s="6">
        <v>23</v>
      </c>
      <c r="F74" s="8" t="s">
        <v>1532</v>
      </c>
    </row>
    <row r="75" spans="1:6" ht="14">
      <c r="A75" s="6" t="s">
        <v>991</v>
      </c>
      <c r="B75" s="6" t="s">
        <v>992</v>
      </c>
      <c r="C75" s="6" t="s">
        <v>1478</v>
      </c>
      <c r="D75" s="8">
        <v>2.07865385435394E-11</v>
      </c>
      <c r="E75" s="6">
        <v>16</v>
      </c>
      <c r="F75" s="8" t="s">
        <v>1533</v>
      </c>
    </row>
    <row r="76" spans="1:6" ht="14">
      <c r="A76" s="6" t="s">
        <v>497</v>
      </c>
      <c r="B76" s="6" t="s">
        <v>498</v>
      </c>
      <c r="C76" s="6" t="s">
        <v>1476</v>
      </c>
      <c r="D76" s="8">
        <v>6.8533916907135497E-11</v>
      </c>
      <c r="E76" s="6">
        <v>18</v>
      </c>
      <c r="F76" s="8" t="s">
        <v>1534</v>
      </c>
    </row>
    <row r="77" spans="1:6" ht="14">
      <c r="A77" s="6" t="s">
        <v>1044</v>
      </c>
      <c r="B77" s="6" t="s">
        <v>1045</v>
      </c>
      <c r="C77" s="6" t="s">
        <v>1457</v>
      </c>
      <c r="D77" s="8">
        <v>8.6500542162847204E-11</v>
      </c>
      <c r="E77" s="6">
        <v>28</v>
      </c>
      <c r="F77" s="8" t="s">
        <v>1535</v>
      </c>
    </row>
    <row r="78" spans="1:6" ht="14">
      <c r="A78" s="6" t="s">
        <v>952</v>
      </c>
      <c r="B78" s="6" t="s">
        <v>953</v>
      </c>
      <c r="C78" s="6" t="s">
        <v>1474</v>
      </c>
      <c r="D78" s="8">
        <v>9.9626477854959003E-11</v>
      </c>
      <c r="E78" s="6">
        <v>30</v>
      </c>
      <c r="F78" s="8" t="s">
        <v>1536</v>
      </c>
    </row>
    <row r="79" spans="1:6" ht="14">
      <c r="A79" s="6" t="s">
        <v>416</v>
      </c>
      <c r="B79" s="6" t="s">
        <v>417</v>
      </c>
      <c r="C79" s="6" t="s">
        <v>1537</v>
      </c>
      <c r="D79" s="8">
        <v>1.49508152482566E-10</v>
      </c>
      <c r="E79" s="6">
        <v>9</v>
      </c>
      <c r="F79" s="8" t="s">
        <v>1538</v>
      </c>
    </row>
    <row r="80" spans="1:6" ht="14">
      <c r="A80" s="6" t="s">
        <v>1539</v>
      </c>
      <c r="B80" s="6" t="s">
        <v>1540</v>
      </c>
      <c r="C80" s="6" t="s">
        <v>1476</v>
      </c>
      <c r="D80" s="8">
        <v>1.5092757998979899E-10</v>
      </c>
      <c r="E80" s="6">
        <v>18</v>
      </c>
      <c r="F80" s="8" t="s">
        <v>1541</v>
      </c>
    </row>
    <row r="81" spans="1:6" ht="14">
      <c r="A81" s="6" t="s">
        <v>584</v>
      </c>
      <c r="B81" s="6" t="s">
        <v>585</v>
      </c>
      <c r="C81" s="6" t="s">
        <v>1469</v>
      </c>
      <c r="D81" s="8">
        <v>1.6138541496377E-10</v>
      </c>
      <c r="E81" s="6">
        <v>21</v>
      </c>
      <c r="F81" s="8" t="s">
        <v>1542</v>
      </c>
    </row>
    <row r="82" spans="1:6" ht="14">
      <c r="A82" s="6" t="s">
        <v>1543</v>
      </c>
      <c r="B82" s="6" t="s">
        <v>1544</v>
      </c>
      <c r="C82" s="6" t="s">
        <v>1474</v>
      </c>
      <c r="D82" s="8">
        <v>1.9100232110840799E-10</v>
      </c>
      <c r="E82" s="6">
        <v>30</v>
      </c>
      <c r="F82" s="8" t="s">
        <v>1545</v>
      </c>
    </row>
    <row r="83" spans="1:6" ht="14">
      <c r="A83" s="6" t="s">
        <v>907</v>
      </c>
      <c r="B83" s="6" t="s">
        <v>908</v>
      </c>
      <c r="C83" s="6" t="s">
        <v>1467</v>
      </c>
      <c r="D83" s="8">
        <v>1.9100232110840799E-10</v>
      </c>
      <c r="E83" s="6">
        <v>20</v>
      </c>
      <c r="F83" s="8" t="s">
        <v>1546</v>
      </c>
    </row>
    <row r="84" spans="1:6" ht="14">
      <c r="A84" s="6" t="s">
        <v>1547</v>
      </c>
      <c r="B84" s="6" t="s">
        <v>1548</v>
      </c>
      <c r="C84" s="6" t="s">
        <v>1474</v>
      </c>
      <c r="D84" s="8">
        <v>2.00183744718079E-10</v>
      </c>
      <c r="E84" s="6">
        <v>30</v>
      </c>
      <c r="F84" s="8" t="s">
        <v>1545</v>
      </c>
    </row>
    <row r="85" spans="1:6" ht="14">
      <c r="A85" s="6" t="s">
        <v>1549</v>
      </c>
      <c r="B85" s="6" t="s">
        <v>1550</v>
      </c>
      <c r="C85" s="6" t="s">
        <v>1496</v>
      </c>
      <c r="D85" s="8">
        <v>2.6854907409508399E-10</v>
      </c>
      <c r="E85" s="6">
        <v>15</v>
      </c>
      <c r="F85" s="8" t="s">
        <v>1551</v>
      </c>
    </row>
    <row r="86" spans="1:6" ht="14">
      <c r="A86" s="6" t="s">
        <v>1552</v>
      </c>
      <c r="B86" s="6" t="s">
        <v>1553</v>
      </c>
      <c r="C86" s="6" t="s">
        <v>1474</v>
      </c>
      <c r="D86" s="8">
        <v>2.8441670924660401E-10</v>
      </c>
      <c r="E86" s="6">
        <v>30</v>
      </c>
      <c r="F86" s="8" t="s">
        <v>1545</v>
      </c>
    </row>
    <row r="87" spans="1:6" ht="14">
      <c r="A87" s="6" t="s">
        <v>1024</v>
      </c>
      <c r="B87" s="6" t="s">
        <v>1025</v>
      </c>
      <c r="C87" s="6" t="s">
        <v>1469</v>
      </c>
      <c r="D87" s="8">
        <v>3.3791358534526598E-10</v>
      </c>
      <c r="E87" s="6">
        <v>21</v>
      </c>
      <c r="F87" s="8" t="s">
        <v>1554</v>
      </c>
    </row>
    <row r="88" spans="1:6" ht="14">
      <c r="A88" s="6" t="s">
        <v>1555</v>
      </c>
      <c r="B88" s="6" t="s">
        <v>1556</v>
      </c>
      <c r="C88" s="6" t="s">
        <v>1469</v>
      </c>
      <c r="D88" s="8">
        <v>3.3791358534526598E-10</v>
      </c>
      <c r="E88" s="6">
        <v>21</v>
      </c>
      <c r="F88" s="8" t="s">
        <v>1557</v>
      </c>
    </row>
    <row r="89" spans="1:6" ht="14">
      <c r="A89" s="6" t="s">
        <v>958</v>
      </c>
      <c r="B89" s="6" t="s">
        <v>959</v>
      </c>
      <c r="C89" s="6" t="s">
        <v>1434</v>
      </c>
      <c r="D89" s="8">
        <v>3.6232113159360301E-10</v>
      </c>
      <c r="E89" s="6">
        <v>22</v>
      </c>
      <c r="F89" s="8" t="s">
        <v>1558</v>
      </c>
    </row>
    <row r="90" spans="1:6" ht="14">
      <c r="A90" s="6" t="s">
        <v>373</v>
      </c>
      <c r="B90" s="6" t="s">
        <v>374</v>
      </c>
      <c r="C90" s="6" t="s">
        <v>1454</v>
      </c>
      <c r="D90" s="8">
        <v>4.0870922398277298E-10</v>
      </c>
      <c r="E90" s="6">
        <v>31</v>
      </c>
      <c r="F90" s="8" t="s">
        <v>1559</v>
      </c>
    </row>
    <row r="91" spans="1:6" ht="14">
      <c r="A91" s="6" t="s">
        <v>1053</v>
      </c>
      <c r="B91" s="6" t="s">
        <v>1054</v>
      </c>
      <c r="C91" s="6" t="s">
        <v>1474</v>
      </c>
      <c r="D91" s="8">
        <v>4.38294806647568E-10</v>
      </c>
      <c r="E91" s="6">
        <v>30</v>
      </c>
      <c r="F91" s="8" t="s">
        <v>1560</v>
      </c>
    </row>
    <row r="92" spans="1:6" ht="14">
      <c r="A92" s="6" t="s">
        <v>1561</v>
      </c>
      <c r="B92" s="6" t="s">
        <v>1562</v>
      </c>
      <c r="C92" s="6" t="s">
        <v>1467</v>
      </c>
      <c r="D92" s="8">
        <v>4.59277491632874E-10</v>
      </c>
      <c r="E92" s="6">
        <v>20</v>
      </c>
      <c r="F92" s="8" t="s">
        <v>1563</v>
      </c>
    </row>
    <row r="93" spans="1:6" ht="14">
      <c r="A93" s="6" t="s">
        <v>844</v>
      </c>
      <c r="B93" s="6" t="s">
        <v>845</v>
      </c>
      <c r="C93" s="6" t="s">
        <v>1469</v>
      </c>
      <c r="D93" s="8">
        <v>5.2349002540407496E-10</v>
      </c>
      <c r="E93" s="6">
        <v>21</v>
      </c>
      <c r="F93" s="8" t="s">
        <v>1564</v>
      </c>
    </row>
    <row r="94" spans="1:6" ht="14">
      <c r="A94" s="6" t="s">
        <v>540</v>
      </c>
      <c r="B94" s="6" t="s">
        <v>541</v>
      </c>
      <c r="C94" s="6" t="s">
        <v>1427</v>
      </c>
      <c r="D94" s="8">
        <v>5.75553086866567E-10</v>
      </c>
      <c r="E94" s="6">
        <v>25</v>
      </c>
      <c r="F94" s="8" t="s">
        <v>1565</v>
      </c>
    </row>
    <row r="95" spans="1:6" ht="14">
      <c r="A95" s="6" t="s">
        <v>1070</v>
      </c>
      <c r="B95" s="6" t="s">
        <v>1071</v>
      </c>
      <c r="C95" s="6" t="s">
        <v>1423</v>
      </c>
      <c r="D95" s="8">
        <v>6.0390015610459902E-10</v>
      </c>
      <c r="E95" s="6">
        <v>29</v>
      </c>
      <c r="F95" s="8" t="s">
        <v>1566</v>
      </c>
    </row>
    <row r="96" spans="1:6" ht="14">
      <c r="A96" s="6" t="s">
        <v>407</v>
      </c>
      <c r="B96" s="6" t="s">
        <v>408</v>
      </c>
      <c r="C96" s="6" t="s">
        <v>1567</v>
      </c>
      <c r="D96" s="8">
        <v>8.2803043830041803E-10</v>
      </c>
      <c r="E96" s="6">
        <v>26</v>
      </c>
      <c r="F96" s="8" t="s">
        <v>1568</v>
      </c>
    </row>
    <row r="97" spans="1:6" ht="14">
      <c r="A97" s="6" t="s">
        <v>512</v>
      </c>
      <c r="B97" s="6" t="s">
        <v>513</v>
      </c>
      <c r="C97" s="6" t="s">
        <v>1427</v>
      </c>
      <c r="D97" s="8">
        <v>1.0072962146629401E-9</v>
      </c>
      <c r="E97" s="6">
        <v>25</v>
      </c>
      <c r="F97" s="8" t="s">
        <v>1565</v>
      </c>
    </row>
    <row r="98" spans="1:6" ht="14">
      <c r="A98" s="6" t="s">
        <v>76</v>
      </c>
      <c r="B98" s="6" t="s">
        <v>77</v>
      </c>
      <c r="C98" s="6" t="s">
        <v>1496</v>
      </c>
      <c r="D98" s="8">
        <v>1.0665906750565301E-9</v>
      </c>
      <c r="E98" s="6">
        <v>15</v>
      </c>
      <c r="F98" s="8" t="s">
        <v>1569</v>
      </c>
    </row>
    <row r="99" spans="1:6" ht="14">
      <c r="A99" s="6" t="s">
        <v>720</v>
      </c>
      <c r="B99" s="6" t="s">
        <v>721</v>
      </c>
      <c r="C99" s="6" t="s">
        <v>1496</v>
      </c>
      <c r="D99" s="8">
        <v>1.0665906750565301E-9</v>
      </c>
      <c r="E99" s="6">
        <v>15</v>
      </c>
      <c r="F99" s="8" t="s">
        <v>1570</v>
      </c>
    </row>
    <row r="100" spans="1:6" ht="14">
      <c r="A100" s="6" t="s">
        <v>852</v>
      </c>
      <c r="B100" s="6" t="s">
        <v>853</v>
      </c>
      <c r="C100" s="6" t="s">
        <v>1464</v>
      </c>
      <c r="D100" s="8">
        <v>1.16354752257571E-9</v>
      </c>
      <c r="E100" s="6">
        <v>24</v>
      </c>
      <c r="F100" s="8" t="s">
        <v>1571</v>
      </c>
    </row>
    <row r="101" spans="1:6" ht="14">
      <c r="A101" s="6" t="s">
        <v>1572</v>
      </c>
      <c r="B101" s="6" t="s">
        <v>1573</v>
      </c>
      <c r="C101" s="6" t="s">
        <v>1574</v>
      </c>
      <c r="D101" s="8">
        <v>1.2226116361512E-9</v>
      </c>
      <c r="E101" s="6">
        <v>7</v>
      </c>
      <c r="F101" s="8" t="s">
        <v>1575</v>
      </c>
    </row>
    <row r="102" spans="1:6" ht="14">
      <c r="A102" s="6" t="s">
        <v>1576</v>
      </c>
      <c r="B102" s="6" t="s">
        <v>1577</v>
      </c>
      <c r="C102" s="6" t="s">
        <v>1574</v>
      </c>
      <c r="D102" s="8">
        <v>1.2226116361512E-9</v>
      </c>
      <c r="E102" s="6">
        <v>7</v>
      </c>
      <c r="F102" s="8" t="s">
        <v>1575</v>
      </c>
    </row>
    <row r="103" spans="1:6" ht="14">
      <c r="A103" s="6" t="s">
        <v>1578</v>
      </c>
      <c r="B103" s="6" t="s">
        <v>1579</v>
      </c>
      <c r="C103" s="6" t="s">
        <v>1574</v>
      </c>
      <c r="D103" s="8">
        <v>1.2226116361512E-9</v>
      </c>
      <c r="E103" s="6">
        <v>7</v>
      </c>
      <c r="F103" s="8" t="s">
        <v>1575</v>
      </c>
    </row>
    <row r="104" spans="1:6" ht="14">
      <c r="A104" s="6" t="s">
        <v>321</v>
      </c>
      <c r="B104" s="6" t="s">
        <v>322</v>
      </c>
      <c r="C104" s="6" t="s">
        <v>1476</v>
      </c>
      <c r="D104" s="8">
        <v>1.2562782000504601E-9</v>
      </c>
      <c r="E104" s="6">
        <v>18</v>
      </c>
      <c r="F104" s="8" t="s">
        <v>1580</v>
      </c>
    </row>
    <row r="105" spans="1:6" ht="14">
      <c r="A105" s="6" t="s">
        <v>581</v>
      </c>
      <c r="B105" s="6" t="s">
        <v>582</v>
      </c>
      <c r="C105" s="6" t="s">
        <v>1457</v>
      </c>
      <c r="D105" s="8">
        <v>1.2801920487627499E-9</v>
      </c>
      <c r="E105" s="6">
        <v>28</v>
      </c>
      <c r="F105" s="8" t="s">
        <v>1581</v>
      </c>
    </row>
    <row r="106" spans="1:6" ht="14">
      <c r="A106" s="6" t="s">
        <v>805</v>
      </c>
      <c r="B106" s="6" t="s">
        <v>806</v>
      </c>
      <c r="C106" s="6" t="s">
        <v>1469</v>
      </c>
      <c r="D106" s="8">
        <v>1.2905795368841301E-9</v>
      </c>
      <c r="E106" s="6">
        <v>21</v>
      </c>
      <c r="F106" s="8" t="s">
        <v>1582</v>
      </c>
    </row>
    <row r="107" spans="1:6" ht="14">
      <c r="A107" s="6" t="s">
        <v>1583</v>
      </c>
      <c r="B107" s="6" t="s">
        <v>1584</v>
      </c>
      <c r="C107" s="6" t="s">
        <v>1496</v>
      </c>
      <c r="D107" s="8">
        <v>1.56934525417383E-9</v>
      </c>
      <c r="E107" s="6">
        <v>15</v>
      </c>
      <c r="F107" s="8" t="s">
        <v>1585</v>
      </c>
    </row>
    <row r="108" spans="1:6" ht="14">
      <c r="A108" s="6" t="s">
        <v>1586</v>
      </c>
      <c r="B108" s="6" t="s">
        <v>1587</v>
      </c>
      <c r="C108" s="6" t="s">
        <v>1464</v>
      </c>
      <c r="D108" s="8">
        <v>1.56934525417383E-9</v>
      </c>
      <c r="E108" s="6">
        <v>24</v>
      </c>
      <c r="F108" s="8" t="s">
        <v>1588</v>
      </c>
    </row>
    <row r="109" spans="1:6" ht="14">
      <c r="A109" s="6" t="s">
        <v>1015</v>
      </c>
      <c r="B109" s="6" t="s">
        <v>1016</v>
      </c>
      <c r="C109" s="6" t="s">
        <v>1589</v>
      </c>
      <c r="D109" s="8">
        <v>1.6980343326675101E-9</v>
      </c>
      <c r="E109" s="6">
        <v>14</v>
      </c>
      <c r="F109" s="8" t="s">
        <v>1590</v>
      </c>
    </row>
    <row r="110" spans="1:6" ht="14">
      <c r="A110" s="6" t="s">
        <v>1591</v>
      </c>
      <c r="B110" s="6" t="s">
        <v>1592</v>
      </c>
      <c r="C110" s="6" t="s">
        <v>1491</v>
      </c>
      <c r="D110" s="8">
        <v>1.6980343326675101E-9</v>
      </c>
      <c r="E110" s="6">
        <v>19</v>
      </c>
      <c r="F110" s="8" t="s">
        <v>1593</v>
      </c>
    </row>
    <row r="111" spans="1:6" ht="14">
      <c r="A111" s="6" t="s">
        <v>1594</v>
      </c>
      <c r="B111" s="6" t="s">
        <v>1595</v>
      </c>
      <c r="C111" s="6" t="s">
        <v>1486</v>
      </c>
      <c r="D111" s="8">
        <v>1.7210533938681399E-9</v>
      </c>
      <c r="E111" s="6">
        <v>27</v>
      </c>
      <c r="F111" s="8" t="s">
        <v>1596</v>
      </c>
    </row>
    <row r="112" spans="1:6" ht="14">
      <c r="A112" s="6" t="s">
        <v>1161</v>
      </c>
      <c r="B112" s="6" t="s">
        <v>1162</v>
      </c>
      <c r="C112" s="6" t="s">
        <v>1476</v>
      </c>
      <c r="D112" s="8">
        <v>2.2937372970426601E-9</v>
      </c>
      <c r="E112" s="6">
        <v>18</v>
      </c>
      <c r="F112" s="8" t="s">
        <v>1597</v>
      </c>
    </row>
    <row r="113" spans="1:6" ht="14">
      <c r="A113" s="6" t="s">
        <v>561</v>
      </c>
      <c r="B113" s="6" t="s">
        <v>562</v>
      </c>
      <c r="C113" s="6" t="s">
        <v>1464</v>
      </c>
      <c r="D113" s="8">
        <v>2.3289117148665599E-9</v>
      </c>
      <c r="E113" s="6">
        <v>24</v>
      </c>
      <c r="F113" s="8" t="s">
        <v>1598</v>
      </c>
    </row>
    <row r="114" spans="1:6" ht="14">
      <c r="A114" s="6" t="s">
        <v>1056</v>
      </c>
      <c r="B114" s="6" t="s">
        <v>1057</v>
      </c>
      <c r="C114" s="6" t="s">
        <v>1478</v>
      </c>
      <c r="D114" s="8">
        <v>3.0294409445673E-9</v>
      </c>
      <c r="E114" s="6">
        <v>16</v>
      </c>
      <c r="F114" s="8" t="s">
        <v>1599</v>
      </c>
    </row>
    <row r="115" spans="1:6" ht="14">
      <c r="A115" s="6" t="s">
        <v>1204</v>
      </c>
      <c r="B115" s="6" t="s">
        <v>1205</v>
      </c>
      <c r="C115" s="6" t="s">
        <v>1589</v>
      </c>
      <c r="D115" s="8">
        <v>3.1412541199650601E-9</v>
      </c>
      <c r="E115" s="6">
        <v>14</v>
      </c>
      <c r="F115" s="8" t="s">
        <v>1600</v>
      </c>
    </row>
    <row r="116" spans="1:6" ht="14">
      <c r="A116" s="6" t="s">
        <v>759</v>
      </c>
      <c r="B116" s="6" t="s">
        <v>760</v>
      </c>
      <c r="C116" s="6" t="s">
        <v>1589</v>
      </c>
      <c r="D116" s="8">
        <v>3.1412541199650601E-9</v>
      </c>
      <c r="E116" s="6">
        <v>14</v>
      </c>
      <c r="F116" s="8" t="s">
        <v>1601</v>
      </c>
    </row>
    <row r="117" spans="1:6" ht="14">
      <c r="A117" s="6" t="s">
        <v>387</v>
      </c>
      <c r="B117" s="6" t="s">
        <v>388</v>
      </c>
      <c r="C117" s="6" t="s">
        <v>1484</v>
      </c>
      <c r="D117" s="8">
        <v>3.1896482220572701E-9</v>
      </c>
      <c r="E117" s="6">
        <v>17</v>
      </c>
      <c r="F117" s="8" t="s">
        <v>1602</v>
      </c>
    </row>
    <row r="118" spans="1:6" ht="14">
      <c r="A118" s="6" t="s">
        <v>431</v>
      </c>
      <c r="B118" s="6" t="s">
        <v>432</v>
      </c>
      <c r="C118" s="6" t="s">
        <v>1423</v>
      </c>
      <c r="D118" s="8">
        <v>3.3626401106214899E-9</v>
      </c>
      <c r="E118" s="6">
        <v>29</v>
      </c>
      <c r="F118" s="8" t="s">
        <v>1603</v>
      </c>
    </row>
    <row r="119" spans="1:6" ht="14">
      <c r="A119" s="6" t="s">
        <v>1164</v>
      </c>
      <c r="B119" s="6" t="s">
        <v>1165</v>
      </c>
      <c r="C119" s="6" t="s">
        <v>1516</v>
      </c>
      <c r="D119" s="8">
        <v>3.4288811300706798E-9</v>
      </c>
      <c r="E119" s="6">
        <v>10</v>
      </c>
      <c r="F119" s="8" t="s">
        <v>1604</v>
      </c>
    </row>
    <row r="120" spans="1:6" ht="14">
      <c r="A120" s="6" t="s">
        <v>1605</v>
      </c>
      <c r="B120" s="6" t="s">
        <v>1606</v>
      </c>
      <c r="C120" s="6" t="s">
        <v>1491</v>
      </c>
      <c r="D120" s="8">
        <v>3.4670327118564998E-9</v>
      </c>
      <c r="E120" s="6">
        <v>19</v>
      </c>
      <c r="F120" s="8" t="s">
        <v>1607</v>
      </c>
    </row>
    <row r="121" spans="1:6" ht="14">
      <c r="A121" s="6" t="s">
        <v>428</v>
      </c>
      <c r="B121" s="6" t="s">
        <v>429</v>
      </c>
      <c r="C121" s="6" t="s">
        <v>1423</v>
      </c>
      <c r="D121" s="8">
        <v>3.4670327118564998E-9</v>
      </c>
      <c r="E121" s="6">
        <v>29</v>
      </c>
      <c r="F121" s="8" t="s">
        <v>1608</v>
      </c>
    </row>
    <row r="122" spans="1:6" ht="14">
      <c r="A122" s="6" t="s">
        <v>602</v>
      </c>
      <c r="B122" s="6" t="s">
        <v>603</v>
      </c>
      <c r="C122" s="6" t="s">
        <v>1486</v>
      </c>
      <c r="D122" s="8">
        <v>3.4984607225712399E-9</v>
      </c>
      <c r="E122" s="6">
        <v>27</v>
      </c>
      <c r="F122" s="8" t="s">
        <v>1609</v>
      </c>
    </row>
    <row r="123" spans="1:6" ht="14">
      <c r="A123" s="6" t="s">
        <v>1146</v>
      </c>
      <c r="B123" s="6" t="s">
        <v>1147</v>
      </c>
      <c r="C123" s="6" t="s">
        <v>1478</v>
      </c>
      <c r="D123" s="8">
        <v>3.6362905671488601E-9</v>
      </c>
      <c r="E123" s="6">
        <v>16</v>
      </c>
      <c r="F123" s="8" t="s">
        <v>1610</v>
      </c>
    </row>
    <row r="124" spans="1:6" ht="14">
      <c r="A124" s="6" t="s">
        <v>1611</v>
      </c>
      <c r="B124" s="6" t="s">
        <v>1612</v>
      </c>
      <c r="C124" s="6" t="s">
        <v>1486</v>
      </c>
      <c r="D124" s="8">
        <v>3.6563510034793599E-9</v>
      </c>
      <c r="E124" s="6">
        <v>27</v>
      </c>
      <c r="F124" s="8" t="s">
        <v>1613</v>
      </c>
    </row>
    <row r="125" spans="1:6" ht="14">
      <c r="A125" s="6" t="s">
        <v>297</v>
      </c>
      <c r="B125" s="6" t="s">
        <v>298</v>
      </c>
      <c r="C125" s="6" t="s">
        <v>1474</v>
      </c>
      <c r="D125" s="8">
        <v>4.4845156103015001E-9</v>
      </c>
      <c r="E125" s="6">
        <v>30</v>
      </c>
      <c r="F125" s="8" t="s">
        <v>1614</v>
      </c>
    </row>
    <row r="126" spans="1:6" ht="14">
      <c r="A126" s="6" t="s">
        <v>1615</v>
      </c>
      <c r="B126" s="6" t="s">
        <v>1616</v>
      </c>
      <c r="C126" s="6" t="s">
        <v>1464</v>
      </c>
      <c r="D126" s="8">
        <v>4.54511733537273E-9</v>
      </c>
      <c r="E126" s="6">
        <v>24</v>
      </c>
      <c r="F126" s="8" t="s">
        <v>1617</v>
      </c>
    </row>
    <row r="127" spans="1:6" ht="14">
      <c r="A127" s="6" t="s">
        <v>808</v>
      </c>
      <c r="B127" s="6" t="s">
        <v>809</v>
      </c>
      <c r="C127" s="6" t="s">
        <v>1454</v>
      </c>
      <c r="D127" s="8">
        <v>4.57828490200378E-9</v>
      </c>
      <c r="E127" s="6">
        <v>31</v>
      </c>
      <c r="F127" s="8" t="s">
        <v>1618</v>
      </c>
    </row>
    <row r="128" spans="1:6" ht="14">
      <c r="A128" s="6" t="s">
        <v>988</v>
      </c>
      <c r="B128" s="6" t="s">
        <v>989</v>
      </c>
      <c r="C128" s="6" t="s">
        <v>1484</v>
      </c>
      <c r="D128" s="8">
        <v>4.6247668352330503E-9</v>
      </c>
      <c r="E128" s="6">
        <v>17</v>
      </c>
      <c r="F128" s="8" t="s">
        <v>1619</v>
      </c>
    </row>
    <row r="129" spans="1:6" ht="14">
      <c r="A129" s="6" t="s">
        <v>247</v>
      </c>
      <c r="B129" s="6" t="s">
        <v>248</v>
      </c>
      <c r="C129" s="6" t="s">
        <v>1567</v>
      </c>
      <c r="D129" s="8">
        <v>5.3638270279723999E-9</v>
      </c>
      <c r="E129" s="6">
        <v>26</v>
      </c>
      <c r="F129" s="8" t="s">
        <v>1568</v>
      </c>
    </row>
    <row r="130" spans="1:6" ht="14">
      <c r="A130" s="6" t="s">
        <v>1620</v>
      </c>
      <c r="B130" s="6" t="s">
        <v>1621</v>
      </c>
      <c r="C130" s="6" t="s">
        <v>1494</v>
      </c>
      <c r="D130" s="8">
        <v>5.8330153501169501E-9</v>
      </c>
      <c r="E130" s="6">
        <v>23</v>
      </c>
      <c r="F130" s="8" t="s">
        <v>1532</v>
      </c>
    </row>
    <row r="131" spans="1:6" ht="14">
      <c r="A131" s="6" t="s">
        <v>1622</v>
      </c>
      <c r="B131" s="6" t="s">
        <v>1623</v>
      </c>
      <c r="C131" s="6" t="s">
        <v>1501</v>
      </c>
      <c r="D131" s="8">
        <v>5.8330153501169501E-9</v>
      </c>
      <c r="E131" s="6">
        <v>12</v>
      </c>
      <c r="F131" s="8" t="s">
        <v>1624</v>
      </c>
    </row>
    <row r="132" spans="1:6" ht="14">
      <c r="A132" s="6" t="s">
        <v>1625</v>
      </c>
      <c r="B132" s="6" t="s">
        <v>1626</v>
      </c>
      <c r="C132" s="6" t="s">
        <v>1434</v>
      </c>
      <c r="D132" s="8">
        <v>5.9421636061650296E-9</v>
      </c>
      <c r="E132" s="6">
        <v>22</v>
      </c>
      <c r="F132" s="8" t="s">
        <v>1627</v>
      </c>
    </row>
    <row r="133" spans="1:6" ht="14">
      <c r="A133" s="6" t="s">
        <v>1073</v>
      </c>
      <c r="B133" s="6" t="s">
        <v>1074</v>
      </c>
      <c r="C133" s="6" t="s">
        <v>1496</v>
      </c>
      <c r="D133" s="8">
        <v>7.1516298430308697E-9</v>
      </c>
      <c r="E133" s="6">
        <v>15</v>
      </c>
      <c r="F133" s="8" t="s">
        <v>1628</v>
      </c>
    </row>
    <row r="134" spans="1:6" ht="14">
      <c r="A134" s="6" t="s">
        <v>740</v>
      </c>
      <c r="B134" s="6" t="s">
        <v>741</v>
      </c>
      <c r="C134" s="6" t="s">
        <v>1469</v>
      </c>
      <c r="D134" s="8">
        <v>1.24380120275025E-8</v>
      </c>
      <c r="E134" s="6">
        <v>21</v>
      </c>
      <c r="F134" s="8" t="s">
        <v>1629</v>
      </c>
    </row>
    <row r="135" spans="1:6" ht="14">
      <c r="A135" s="6" t="s">
        <v>1021</v>
      </c>
      <c r="B135" s="6" t="s">
        <v>1022</v>
      </c>
      <c r="C135" s="6" t="s">
        <v>1491</v>
      </c>
      <c r="D135" s="8">
        <v>1.3541235123177701E-8</v>
      </c>
      <c r="E135" s="6">
        <v>19</v>
      </c>
      <c r="F135" s="8" t="s">
        <v>1630</v>
      </c>
    </row>
    <row r="136" spans="1:6" ht="14">
      <c r="A136" s="6" t="s">
        <v>1127</v>
      </c>
      <c r="B136" s="6" t="s">
        <v>1128</v>
      </c>
      <c r="C136" s="6" t="s">
        <v>1434</v>
      </c>
      <c r="D136" s="8">
        <v>1.4714571753746499E-8</v>
      </c>
      <c r="E136" s="6">
        <v>22</v>
      </c>
      <c r="F136" s="8" t="s">
        <v>1631</v>
      </c>
    </row>
    <row r="137" spans="1:6" ht="14">
      <c r="A137" s="6" t="s">
        <v>866</v>
      </c>
      <c r="B137" s="6" t="s">
        <v>867</v>
      </c>
      <c r="C137" s="6" t="s">
        <v>1501</v>
      </c>
      <c r="D137" s="8">
        <v>1.4714571753746499E-8</v>
      </c>
      <c r="E137" s="6">
        <v>12</v>
      </c>
      <c r="F137" s="8" t="s">
        <v>1632</v>
      </c>
    </row>
    <row r="138" spans="1:6" ht="14">
      <c r="A138" s="6" t="s">
        <v>868</v>
      </c>
      <c r="B138" s="6" t="s">
        <v>869</v>
      </c>
      <c r="C138" s="6" t="s">
        <v>1501</v>
      </c>
      <c r="D138" s="8">
        <v>1.4714571753746499E-8</v>
      </c>
      <c r="E138" s="6">
        <v>12</v>
      </c>
      <c r="F138" s="8" t="s">
        <v>1633</v>
      </c>
    </row>
    <row r="139" spans="1:6" ht="14">
      <c r="A139" s="6" t="s">
        <v>1634</v>
      </c>
      <c r="B139" s="6" t="s">
        <v>1635</v>
      </c>
      <c r="C139" s="6" t="s">
        <v>1484</v>
      </c>
      <c r="D139" s="8">
        <v>2.2922796034242899E-8</v>
      </c>
      <c r="E139" s="6">
        <v>17</v>
      </c>
      <c r="F139" s="8" t="s">
        <v>1636</v>
      </c>
    </row>
    <row r="140" spans="1:6" ht="14">
      <c r="A140" s="6" t="s">
        <v>1637</v>
      </c>
      <c r="B140" s="6" t="s">
        <v>1638</v>
      </c>
      <c r="C140" s="6" t="s">
        <v>1494</v>
      </c>
      <c r="D140" s="8">
        <v>2.56754041391867E-8</v>
      </c>
      <c r="E140" s="6">
        <v>23</v>
      </c>
      <c r="F140" s="8" t="s">
        <v>1639</v>
      </c>
    </row>
    <row r="141" spans="1:6" ht="14">
      <c r="A141" s="6" t="s">
        <v>978</v>
      </c>
      <c r="B141" s="6" t="s">
        <v>979</v>
      </c>
      <c r="C141" s="6" t="s">
        <v>1491</v>
      </c>
      <c r="D141" s="8">
        <v>4.5204313680574598E-8</v>
      </c>
      <c r="E141" s="6">
        <v>19</v>
      </c>
      <c r="F141" s="8" t="s">
        <v>1640</v>
      </c>
    </row>
    <row r="142" spans="1:6" ht="14">
      <c r="A142" s="6" t="s">
        <v>1641</v>
      </c>
      <c r="B142" s="6" t="s">
        <v>1642</v>
      </c>
      <c r="C142" s="6" t="s">
        <v>1467</v>
      </c>
      <c r="D142" s="8">
        <v>4.8716858183200799E-8</v>
      </c>
      <c r="E142" s="6">
        <v>20</v>
      </c>
      <c r="F142" s="8" t="s">
        <v>1643</v>
      </c>
    </row>
    <row r="143" spans="1:6" ht="14">
      <c r="A143" s="6" t="s">
        <v>335</v>
      </c>
      <c r="B143" s="6" t="s">
        <v>336</v>
      </c>
      <c r="C143" s="6" t="s">
        <v>1467</v>
      </c>
      <c r="D143" s="8">
        <v>4.8716858183200799E-8</v>
      </c>
      <c r="E143" s="6">
        <v>20</v>
      </c>
      <c r="F143" s="8" t="s">
        <v>1644</v>
      </c>
    </row>
    <row r="144" spans="1:6" ht="14">
      <c r="A144" s="6" t="s">
        <v>997</v>
      </c>
      <c r="B144" s="6" t="s">
        <v>998</v>
      </c>
      <c r="C144" s="6" t="s">
        <v>1427</v>
      </c>
      <c r="D144" s="8">
        <v>5.0364416012040097E-8</v>
      </c>
      <c r="E144" s="6">
        <v>25</v>
      </c>
      <c r="F144" s="8" t="s">
        <v>1645</v>
      </c>
    </row>
    <row r="145" spans="1:6" ht="14">
      <c r="A145" s="6" t="s">
        <v>474</v>
      </c>
      <c r="B145" s="6" t="s">
        <v>475</v>
      </c>
      <c r="C145" s="6" t="s">
        <v>1496</v>
      </c>
      <c r="D145" s="8">
        <v>5.1817910890208399E-8</v>
      </c>
      <c r="E145" s="6">
        <v>15</v>
      </c>
      <c r="F145" s="8" t="s">
        <v>1646</v>
      </c>
    </row>
    <row r="146" spans="1:6" ht="14">
      <c r="A146" s="6" t="s">
        <v>304</v>
      </c>
      <c r="B146" s="6" t="s">
        <v>305</v>
      </c>
      <c r="C146" s="6" t="s">
        <v>1501</v>
      </c>
      <c r="D146" s="8">
        <v>5.57755896227517E-8</v>
      </c>
      <c r="E146" s="6">
        <v>12</v>
      </c>
      <c r="F146" s="8" t="s">
        <v>1647</v>
      </c>
    </row>
    <row r="147" spans="1:6" ht="14">
      <c r="A147" s="6" t="s">
        <v>1648</v>
      </c>
      <c r="B147" s="6" t="s">
        <v>1649</v>
      </c>
      <c r="C147" s="6" t="s">
        <v>1496</v>
      </c>
      <c r="D147" s="8">
        <v>5.7192086026057501E-8</v>
      </c>
      <c r="E147" s="6">
        <v>15</v>
      </c>
      <c r="F147" s="8" t="s">
        <v>1551</v>
      </c>
    </row>
    <row r="148" spans="1:6" ht="14">
      <c r="A148" s="6" t="s">
        <v>1650</v>
      </c>
      <c r="B148" s="6" t="s">
        <v>1651</v>
      </c>
      <c r="C148" s="6" t="s">
        <v>1476</v>
      </c>
      <c r="D148" s="8">
        <v>5.9936662202805596E-8</v>
      </c>
      <c r="E148" s="6">
        <v>18</v>
      </c>
      <c r="F148" s="8" t="s">
        <v>1652</v>
      </c>
    </row>
    <row r="149" spans="1:6" ht="14">
      <c r="A149" s="6" t="s">
        <v>791</v>
      </c>
      <c r="B149" s="6" t="s">
        <v>792</v>
      </c>
      <c r="C149" s="6" t="s">
        <v>1491</v>
      </c>
      <c r="D149" s="8">
        <v>6.3476374676718099E-8</v>
      </c>
      <c r="E149" s="6">
        <v>19</v>
      </c>
      <c r="F149" s="8" t="s">
        <v>1653</v>
      </c>
    </row>
    <row r="150" spans="1:6" ht="14">
      <c r="A150" s="6" t="s">
        <v>313</v>
      </c>
      <c r="B150" s="6" t="s">
        <v>314</v>
      </c>
      <c r="C150" s="6" t="s">
        <v>1467</v>
      </c>
      <c r="D150" s="8">
        <v>6.7096733913605296E-8</v>
      </c>
      <c r="E150" s="6">
        <v>20</v>
      </c>
      <c r="F150" s="8" t="s">
        <v>1644</v>
      </c>
    </row>
    <row r="151" spans="1:6" ht="14">
      <c r="A151" s="6" t="s">
        <v>277</v>
      </c>
      <c r="B151" s="6" t="s">
        <v>278</v>
      </c>
      <c r="C151" s="6" t="s">
        <v>1467</v>
      </c>
      <c r="D151" s="8">
        <v>8.26860328005414E-8</v>
      </c>
      <c r="E151" s="6">
        <v>20</v>
      </c>
      <c r="F151" s="8" t="s">
        <v>1644</v>
      </c>
    </row>
    <row r="152" spans="1:6" ht="14">
      <c r="A152" s="6" t="s">
        <v>1654</v>
      </c>
      <c r="B152" s="6" t="s">
        <v>1655</v>
      </c>
      <c r="C152" s="6" t="s">
        <v>1516</v>
      </c>
      <c r="D152" s="8">
        <v>8.60610339383482E-8</v>
      </c>
      <c r="E152" s="6">
        <v>10</v>
      </c>
      <c r="F152" s="8" t="s">
        <v>1656</v>
      </c>
    </row>
    <row r="153" spans="1:6" ht="14">
      <c r="A153" s="6" t="s">
        <v>1657</v>
      </c>
      <c r="B153" s="6" t="s">
        <v>1658</v>
      </c>
      <c r="C153" s="6" t="s">
        <v>1501</v>
      </c>
      <c r="D153" s="8">
        <v>8.60610339383482E-8</v>
      </c>
      <c r="E153" s="6">
        <v>12</v>
      </c>
      <c r="F153" s="8" t="s">
        <v>1624</v>
      </c>
    </row>
    <row r="154" spans="1:6" ht="14">
      <c r="A154" s="6" t="s">
        <v>402</v>
      </c>
      <c r="B154" s="6" t="s">
        <v>403</v>
      </c>
      <c r="C154" s="6" t="s">
        <v>1494</v>
      </c>
      <c r="D154" s="8">
        <v>9.0652426509777297E-8</v>
      </c>
      <c r="E154" s="6">
        <v>23</v>
      </c>
      <c r="F154" s="8" t="s">
        <v>1659</v>
      </c>
    </row>
    <row r="155" spans="1:6" ht="14">
      <c r="A155" s="6" t="s">
        <v>244</v>
      </c>
      <c r="B155" s="6" t="s">
        <v>245</v>
      </c>
      <c r="C155" s="6" t="s">
        <v>1501</v>
      </c>
      <c r="D155" s="8">
        <v>9.8587820792678106E-8</v>
      </c>
      <c r="E155" s="6">
        <v>12</v>
      </c>
      <c r="F155" s="8" t="s">
        <v>1647</v>
      </c>
    </row>
    <row r="156" spans="1:6" ht="14">
      <c r="A156" s="6" t="s">
        <v>1660</v>
      </c>
      <c r="B156" s="6" t="s">
        <v>1661</v>
      </c>
      <c r="C156" s="6" t="s">
        <v>1662</v>
      </c>
      <c r="D156" s="8">
        <v>1.05654163034383E-7</v>
      </c>
      <c r="E156" s="6">
        <v>11</v>
      </c>
      <c r="F156" s="8" t="s">
        <v>1663</v>
      </c>
    </row>
    <row r="157" spans="1:6" ht="14">
      <c r="A157" s="6" t="s">
        <v>1039</v>
      </c>
      <c r="B157" s="6" t="s">
        <v>1040</v>
      </c>
      <c r="C157" s="6" t="s">
        <v>1537</v>
      </c>
      <c r="D157" s="8">
        <v>1.1041341083132E-7</v>
      </c>
      <c r="E157" s="6">
        <v>9</v>
      </c>
      <c r="F157" s="8" t="s">
        <v>1664</v>
      </c>
    </row>
    <row r="158" spans="1:6" ht="14">
      <c r="A158" s="6" t="s">
        <v>1665</v>
      </c>
      <c r="B158" s="6" t="s">
        <v>1666</v>
      </c>
      <c r="C158" s="6" t="s">
        <v>1574</v>
      </c>
      <c r="D158" s="8">
        <v>1.1390414797904299E-7</v>
      </c>
      <c r="E158" s="6">
        <v>7</v>
      </c>
      <c r="F158" s="8" t="s">
        <v>1667</v>
      </c>
    </row>
    <row r="159" spans="1:6" ht="14">
      <c r="A159" s="6" t="s">
        <v>1668</v>
      </c>
      <c r="B159" s="6" t="s">
        <v>1669</v>
      </c>
      <c r="C159" s="6" t="s">
        <v>1574</v>
      </c>
      <c r="D159" s="8">
        <v>1.1390414797904299E-7</v>
      </c>
      <c r="E159" s="6">
        <v>7</v>
      </c>
      <c r="F159" s="8" t="s">
        <v>1667</v>
      </c>
    </row>
    <row r="160" spans="1:6" ht="14">
      <c r="A160" s="6" t="s">
        <v>1670</v>
      </c>
      <c r="B160" s="6" t="s">
        <v>1671</v>
      </c>
      <c r="C160" s="6" t="s">
        <v>1496</v>
      </c>
      <c r="D160" s="8">
        <v>1.2359688393346799E-7</v>
      </c>
      <c r="E160" s="6">
        <v>15</v>
      </c>
      <c r="F160" s="8" t="s">
        <v>1551</v>
      </c>
    </row>
    <row r="161" spans="1:6" ht="14">
      <c r="A161" s="6" t="s">
        <v>166</v>
      </c>
      <c r="B161" s="6" t="s">
        <v>167</v>
      </c>
      <c r="C161" s="6" t="s">
        <v>1672</v>
      </c>
      <c r="D161" s="8">
        <v>1.2678465644720399E-7</v>
      </c>
      <c r="E161" s="6">
        <v>8</v>
      </c>
      <c r="F161" s="8" t="s">
        <v>1673</v>
      </c>
    </row>
    <row r="162" spans="1:6" ht="14">
      <c r="A162" s="6" t="s">
        <v>1207</v>
      </c>
      <c r="B162" s="6" t="s">
        <v>1208</v>
      </c>
      <c r="C162" s="6" t="s">
        <v>1672</v>
      </c>
      <c r="D162" s="8">
        <v>1.2678465644720399E-7</v>
      </c>
      <c r="E162" s="6">
        <v>8</v>
      </c>
      <c r="F162" s="8" t="s">
        <v>1674</v>
      </c>
    </row>
    <row r="163" spans="1:6" ht="14">
      <c r="A163" s="6" t="s">
        <v>1097</v>
      </c>
      <c r="B163" s="6" t="s">
        <v>1098</v>
      </c>
      <c r="C163" s="6" t="s">
        <v>1672</v>
      </c>
      <c r="D163" s="8">
        <v>1.2678465644720399E-7</v>
      </c>
      <c r="E163" s="6">
        <v>8</v>
      </c>
      <c r="F163" s="8" t="s">
        <v>1675</v>
      </c>
    </row>
    <row r="164" spans="1:6" ht="14">
      <c r="A164" s="6" t="s">
        <v>1676</v>
      </c>
      <c r="B164" s="6" t="s">
        <v>1677</v>
      </c>
      <c r="C164" s="6" t="s">
        <v>1589</v>
      </c>
      <c r="D164" s="8">
        <v>1.3105904187412101E-7</v>
      </c>
      <c r="E164" s="6">
        <v>14</v>
      </c>
      <c r="F164" s="8" t="s">
        <v>1678</v>
      </c>
    </row>
    <row r="165" spans="1:6" ht="14">
      <c r="A165" s="6" t="s">
        <v>1679</v>
      </c>
      <c r="B165" s="6" t="s">
        <v>1680</v>
      </c>
      <c r="C165" s="6" t="s">
        <v>1434</v>
      </c>
      <c r="D165" s="8">
        <v>1.45238393516883E-7</v>
      </c>
      <c r="E165" s="6">
        <v>22</v>
      </c>
      <c r="F165" s="8" t="s">
        <v>1681</v>
      </c>
    </row>
    <row r="166" spans="1:6" ht="14">
      <c r="A166" s="6" t="s">
        <v>921</v>
      </c>
      <c r="B166" s="6" t="s">
        <v>922</v>
      </c>
      <c r="C166" s="6" t="s">
        <v>1478</v>
      </c>
      <c r="D166" s="8">
        <v>1.45238393516883E-7</v>
      </c>
      <c r="E166" s="6">
        <v>16</v>
      </c>
      <c r="F166" s="8" t="s">
        <v>1682</v>
      </c>
    </row>
    <row r="167" spans="1:6" ht="14">
      <c r="A167" s="6" t="s">
        <v>1683</v>
      </c>
      <c r="B167" s="6" t="s">
        <v>1684</v>
      </c>
      <c r="C167" s="6" t="s">
        <v>1501</v>
      </c>
      <c r="D167" s="8">
        <v>1.6552367837124101E-7</v>
      </c>
      <c r="E167" s="6">
        <v>12</v>
      </c>
      <c r="F167" s="8" t="s">
        <v>1624</v>
      </c>
    </row>
    <row r="168" spans="1:6" ht="14">
      <c r="A168" s="6" t="s">
        <v>1685</v>
      </c>
      <c r="B168" s="6" t="s">
        <v>1686</v>
      </c>
      <c r="C168" s="6" t="s">
        <v>1501</v>
      </c>
      <c r="D168" s="8">
        <v>1.6552367837124101E-7</v>
      </c>
      <c r="E168" s="6">
        <v>12</v>
      </c>
      <c r="F168" s="8" t="s">
        <v>1687</v>
      </c>
    </row>
    <row r="169" spans="1:6" ht="14">
      <c r="A169" s="6" t="s">
        <v>1688</v>
      </c>
      <c r="B169" s="6" t="s">
        <v>1689</v>
      </c>
      <c r="C169" s="6" t="s">
        <v>1690</v>
      </c>
      <c r="D169" s="8">
        <v>1.7154091221674301E-7</v>
      </c>
      <c r="E169" s="6">
        <v>6</v>
      </c>
      <c r="F169" s="8" t="s">
        <v>1691</v>
      </c>
    </row>
    <row r="170" spans="1:6" ht="14">
      <c r="A170" s="6" t="s">
        <v>469</v>
      </c>
      <c r="B170" s="6" t="s">
        <v>470</v>
      </c>
      <c r="C170" s="6" t="s">
        <v>1476</v>
      </c>
      <c r="D170" s="8">
        <v>2.3613618700278201E-7</v>
      </c>
      <c r="E170" s="6">
        <v>18</v>
      </c>
      <c r="F170" s="8" t="s">
        <v>1692</v>
      </c>
    </row>
    <row r="171" spans="1:6" ht="14">
      <c r="A171" s="6" t="s">
        <v>1144</v>
      </c>
      <c r="B171" s="6" t="s">
        <v>1145</v>
      </c>
      <c r="C171" s="6" t="s">
        <v>1434</v>
      </c>
      <c r="D171" s="8">
        <v>2.3910286755041603E-7</v>
      </c>
      <c r="E171" s="6">
        <v>22</v>
      </c>
      <c r="F171" s="8" t="s">
        <v>1693</v>
      </c>
    </row>
    <row r="172" spans="1:6" ht="14">
      <c r="A172" s="6" t="s">
        <v>665</v>
      </c>
      <c r="B172" s="6" t="s">
        <v>666</v>
      </c>
      <c r="C172" s="6" t="s">
        <v>1467</v>
      </c>
      <c r="D172" s="8">
        <v>2.6305743905438698E-7</v>
      </c>
      <c r="E172" s="6">
        <v>20</v>
      </c>
      <c r="F172" s="8" t="s">
        <v>1694</v>
      </c>
    </row>
    <row r="173" spans="1:6" ht="14">
      <c r="A173" s="6" t="s">
        <v>517</v>
      </c>
      <c r="B173" s="6" t="s">
        <v>518</v>
      </c>
      <c r="C173" s="6" t="s">
        <v>1427</v>
      </c>
      <c r="D173" s="8">
        <v>2.76320160200648E-7</v>
      </c>
      <c r="E173" s="6">
        <v>25</v>
      </c>
      <c r="F173" s="8" t="s">
        <v>1695</v>
      </c>
    </row>
    <row r="174" spans="1:6" ht="14">
      <c r="A174" s="6" t="s">
        <v>1085</v>
      </c>
      <c r="B174" s="6" t="s">
        <v>1086</v>
      </c>
      <c r="C174" s="6" t="s">
        <v>1696</v>
      </c>
      <c r="D174" s="8">
        <v>2.7916577894025402E-7</v>
      </c>
      <c r="E174" s="6">
        <v>13</v>
      </c>
      <c r="F174" s="8" t="s">
        <v>1697</v>
      </c>
    </row>
    <row r="175" spans="1:6" ht="14">
      <c r="A175" s="6" t="s">
        <v>142</v>
      </c>
      <c r="B175" s="6" t="s">
        <v>143</v>
      </c>
      <c r="C175" s="6" t="s">
        <v>1501</v>
      </c>
      <c r="D175" s="8">
        <v>2.7916577894025402E-7</v>
      </c>
      <c r="E175" s="6">
        <v>12</v>
      </c>
      <c r="F175" s="8" t="s">
        <v>1698</v>
      </c>
    </row>
    <row r="176" spans="1:6" ht="14">
      <c r="A176" s="6" t="s">
        <v>1699</v>
      </c>
      <c r="B176" s="6" t="s">
        <v>1700</v>
      </c>
      <c r="C176" s="6" t="s">
        <v>1516</v>
      </c>
      <c r="D176" s="8">
        <v>3.1074286932220399E-7</v>
      </c>
      <c r="E176" s="6">
        <v>10</v>
      </c>
      <c r="F176" s="8" t="s">
        <v>1701</v>
      </c>
    </row>
    <row r="177" spans="1:6" ht="14">
      <c r="A177" s="6" t="s">
        <v>34</v>
      </c>
      <c r="B177" s="6" t="s">
        <v>35</v>
      </c>
      <c r="C177" s="6" t="s">
        <v>1469</v>
      </c>
      <c r="D177" s="8">
        <v>3.1639319961655999E-7</v>
      </c>
      <c r="E177" s="6">
        <v>21</v>
      </c>
      <c r="F177" s="8" t="s">
        <v>1702</v>
      </c>
    </row>
    <row r="178" spans="1:6" ht="14">
      <c r="A178" s="6" t="s">
        <v>30</v>
      </c>
      <c r="B178" s="6" t="s">
        <v>31</v>
      </c>
      <c r="C178" s="6" t="s">
        <v>1469</v>
      </c>
      <c r="D178" s="8">
        <v>3.3405179714074301E-7</v>
      </c>
      <c r="E178" s="6">
        <v>21</v>
      </c>
      <c r="F178" s="8" t="s">
        <v>1702</v>
      </c>
    </row>
    <row r="179" spans="1:6" ht="14">
      <c r="A179" s="6" t="s">
        <v>1006</v>
      </c>
      <c r="B179" s="6" t="s">
        <v>1007</v>
      </c>
      <c r="C179" s="6" t="s">
        <v>1537</v>
      </c>
      <c r="D179" s="8">
        <v>3.3674684146475101E-7</v>
      </c>
      <c r="E179" s="6">
        <v>9</v>
      </c>
      <c r="F179" s="8" t="s">
        <v>1703</v>
      </c>
    </row>
    <row r="180" spans="1:6" ht="14">
      <c r="A180" s="6" t="s">
        <v>1704</v>
      </c>
      <c r="B180" s="6" t="s">
        <v>1705</v>
      </c>
      <c r="C180" s="6" t="s">
        <v>1491</v>
      </c>
      <c r="D180" s="8">
        <v>3.44005342354657E-7</v>
      </c>
      <c r="E180" s="6">
        <v>19</v>
      </c>
      <c r="F180" s="8" t="s">
        <v>1706</v>
      </c>
    </row>
    <row r="181" spans="1:6" ht="14">
      <c r="A181" s="6" t="s">
        <v>827</v>
      </c>
      <c r="B181" s="6" t="s">
        <v>828</v>
      </c>
      <c r="C181" s="6" t="s">
        <v>1662</v>
      </c>
      <c r="D181" s="8">
        <v>3.44005342354657E-7</v>
      </c>
      <c r="E181" s="6">
        <v>11</v>
      </c>
      <c r="F181" s="8" t="s">
        <v>1707</v>
      </c>
    </row>
    <row r="182" spans="1:6" ht="14">
      <c r="A182" s="6" t="s">
        <v>830</v>
      </c>
      <c r="B182" s="6" t="s">
        <v>831</v>
      </c>
      <c r="C182" s="6" t="s">
        <v>1662</v>
      </c>
      <c r="D182" s="8">
        <v>3.44005342354657E-7</v>
      </c>
      <c r="E182" s="6">
        <v>11</v>
      </c>
      <c r="F182" s="8" t="s">
        <v>1707</v>
      </c>
    </row>
    <row r="183" spans="1:6" ht="14">
      <c r="A183" s="6" t="s">
        <v>1199</v>
      </c>
      <c r="B183" s="6" t="s">
        <v>1200</v>
      </c>
      <c r="C183" s="6" t="s">
        <v>1464</v>
      </c>
      <c r="D183" s="8">
        <v>3.44005342354657E-7</v>
      </c>
      <c r="E183" s="6">
        <v>24</v>
      </c>
      <c r="F183" s="8" t="s">
        <v>1617</v>
      </c>
    </row>
    <row r="184" spans="1:6" ht="14">
      <c r="A184" s="6" t="s">
        <v>1708</v>
      </c>
      <c r="B184" s="6" t="s">
        <v>1709</v>
      </c>
      <c r="C184" s="6" t="s">
        <v>1484</v>
      </c>
      <c r="D184" s="8">
        <v>3.44005342354657E-7</v>
      </c>
      <c r="E184" s="6">
        <v>17</v>
      </c>
      <c r="F184" s="8" t="s">
        <v>1710</v>
      </c>
    </row>
    <row r="185" spans="1:6" ht="14">
      <c r="A185" s="6" t="s">
        <v>1711</v>
      </c>
      <c r="B185" s="6" t="s">
        <v>1712</v>
      </c>
      <c r="C185" s="6" t="s">
        <v>1516</v>
      </c>
      <c r="D185" s="8">
        <v>3.5662131941102898E-7</v>
      </c>
      <c r="E185" s="6">
        <v>10</v>
      </c>
      <c r="F185" s="8" t="s">
        <v>1713</v>
      </c>
    </row>
    <row r="186" spans="1:6" ht="14">
      <c r="A186" s="6" t="s">
        <v>329</v>
      </c>
      <c r="B186" s="6" t="s">
        <v>330</v>
      </c>
      <c r="C186" s="6" t="s">
        <v>1662</v>
      </c>
      <c r="D186" s="8">
        <v>3.9267899122179397E-7</v>
      </c>
      <c r="E186" s="6">
        <v>11</v>
      </c>
      <c r="F186" s="8" t="s">
        <v>1714</v>
      </c>
    </row>
    <row r="187" spans="1:6" ht="14">
      <c r="A187" s="6" t="s">
        <v>1715</v>
      </c>
      <c r="B187" s="6" t="s">
        <v>1716</v>
      </c>
      <c r="C187" s="6" t="s">
        <v>1672</v>
      </c>
      <c r="D187" s="8">
        <v>3.9267899122179397E-7</v>
      </c>
      <c r="E187" s="6">
        <v>8</v>
      </c>
      <c r="F187" s="8" t="s">
        <v>1717</v>
      </c>
    </row>
    <row r="188" spans="1:6" ht="14">
      <c r="A188" s="6" t="s">
        <v>1718</v>
      </c>
      <c r="B188" s="6" t="s">
        <v>1719</v>
      </c>
      <c r="C188" s="6" t="s">
        <v>1537</v>
      </c>
      <c r="D188" s="8">
        <v>4.02789088295041E-7</v>
      </c>
      <c r="E188" s="6">
        <v>9</v>
      </c>
      <c r="F188" s="8" t="s">
        <v>1720</v>
      </c>
    </row>
    <row r="189" spans="1:6" ht="14">
      <c r="A189" s="6" t="s">
        <v>846</v>
      </c>
      <c r="B189" s="6" t="s">
        <v>847</v>
      </c>
      <c r="C189" s="6" t="s">
        <v>1484</v>
      </c>
      <c r="D189" s="8">
        <v>4.9235917803199495E-7</v>
      </c>
      <c r="E189" s="6">
        <v>17</v>
      </c>
      <c r="F189" s="8" t="s">
        <v>1721</v>
      </c>
    </row>
    <row r="190" spans="1:6" ht="14">
      <c r="A190" s="6" t="s">
        <v>667</v>
      </c>
      <c r="B190" s="6" t="s">
        <v>668</v>
      </c>
      <c r="C190" s="6" t="s">
        <v>1478</v>
      </c>
      <c r="D190" s="8">
        <v>5.1239785251857496E-7</v>
      </c>
      <c r="E190" s="6">
        <v>16</v>
      </c>
      <c r="F190" s="8" t="s">
        <v>1722</v>
      </c>
    </row>
    <row r="191" spans="1:6" ht="14">
      <c r="A191" s="6" t="s">
        <v>904</v>
      </c>
      <c r="B191" s="6" t="s">
        <v>905</v>
      </c>
      <c r="C191" s="6" t="s">
        <v>1491</v>
      </c>
      <c r="D191" s="8">
        <v>5.1881535466145895E-7</v>
      </c>
      <c r="E191" s="6">
        <v>19</v>
      </c>
      <c r="F191" s="8" t="s">
        <v>1723</v>
      </c>
    </row>
    <row r="192" spans="1:6" ht="14">
      <c r="A192" s="6" t="s">
        <v>1724</v>
      </c>
      <c r="B192" s="6" t="s">
        <v>1725</v>
      </c>
      <c r="C192" s="6" t="s">
        <v>1501</v>
      </c>
      <c r="D192" s="8">
        <v>5.6041809853480598E-7</v>
      </c>
      <c r="E192" s="6">
        <v>12</v>
      </c>
      <c r="F192" s="8" t="s">
        <v>1687</v>
      </c>
    </row>
    <row r="193" spans="1:6" ht="14">
      <c r="A193" s="6" t="s">
        <v>841</v>
      </c>
      <c r="B193" s="6" t="s">
        <v>842</v>
      </c>
      <c r="C193" s="6" t="s">
        <v>1484</v>
      </c>
      <c r="D193" s="8">
        <v>5.6073976418279195E-7</v>
      </c>
      <c r="E193" s="6">
        <v>17</v>
      </c>
      <c r="F193" s="8" t="s">
        <v>1726</v>
      </c>
    </row>
    <row r="194" spans="1:6" ht="14">
      <c r="A194" s="6" t="s">
        <v>1012</v>
      </c>
      <c r="B194" s="6" t="s">
        <v>1013</v>
      </c>
      <c r="C194" s="6" t="s">
        <v>1467</v>
      </c>
      <c r="D194" s="8">
        <v>5.9700115472129505E-7</v>
      </c>
      <c r="E194" s="6">
        <v>20</v>
      </c>
      <c r="F194" s="8" t="s">
        <v>1727</v>
      </c>
    </row>
    <row r="195" spans="1:6" ht="14">
      <c r="A195" s="6" t="s">
        <v>1728</v>
      </c>
      <c r="B195" s="6" t="s">
        <v>1729</v>
      </c>
      <c r="C195" s="6" t="s">
        <v>1537</v>
      </c>
      <c r="D195" s="8">
        <v>6.0053478001323401E-7</v>
      </c>
      <c r="E195" s="6">
        <v>9</v>
      </c>
      <c r="F195" s="8" t="s">
        <v>1730</v>
      </c>
    </row>
    <row r="196" spans="1:6" ht="14">
      <c r="A196" s="6" t="s">
        <v>1119</v>
      </c>
      <c r="B196" s="6" t="s">
        <v>1120</v>
      </c>
      <c r="C196" s="6" t="s">
        <v>1501</v>
      </c>
      <c r="D196" s="8">
        <v>6.2251019535515499E-7</v>
      </c>
      <c r="E196" s="6">
        <v>12</v>
      </c>
      <c r="F196" s="8" t="s">
        <v>1731</v>
      </c>
    </row>
    <row r="197" spans="1:6" ht="14">
      <c r="A197" s="6" t="s">
        <v>647</v>
      </c>
      <c r="B197" s="6" t="s">
        <v>648</v>
      </c>
      <c r="C197" s="6" t="s">
        <v>1478</v>
      </c>
      <c r="D197" s="8">
        <v>6.3094842764330403E-7</v>
      </c>
      <c r="E197" s="6">
        <v>16</v>
      </c>
      <c r="F197" s="8" t="s">
        <v>1722</v>
      </c>
    </row>
    <row r="198" spans="1:6" ht="14">
      <c r="A198" s="6" t="s">
        <v>1732</v>
      </c>
      <c r="B198" s="6" t="s">
        <v>1733</v>
      </c>
      <c r="C198" s="6" t="s">
        <v>1589</v>
      </c>
      <c r="D198" s="8">
        <v>6.5381687829925697E-7</v>
      </c>
      <c r="E198" s="6">
        <v>14</v>
      </c>
      <c r="F198" s="8" t="s">
        <v>1734</v>
      </c>
    </row>
    <row r="199" spans="1:6" ht="14">
      <c r="A199" s="6" t="s">
        <v>466</v>
      </c>
      <c r="B199" s="6" t="s">
        <v>467</v>
      </c>
      <c r="C199" s="6" t="s">
        <v>1469</v>
      </c>
      <c r="D199" s="8">
        <v>7.1252139484507096E-7</v>
      </c>
      <c r="E199" s="6">
        <v>21</v>
      </c>
      <c r="F199" s="8" t="s">
        <v>1735</v>
      </c>
    </row>
    <row r="200" spans="1:6" ht="14">
      <c r="A200" s="6" t="s">
        <v>1173</v>
      </c>
      <c r="B200" s="6" t="s">
        <v>1174</v>
      </c>
      <c r="C200" s="6" t="s">
        <v>1434</v>
      </c>
      <c r="D200" s="8">
        <v>7.7143296004932004E-7</v>
      </c>
      <c r="E200" s="6">
        <v>22</v>
      </c>
      <c r="F200" s="8" t="s">
        <v>1736</v>
      </c>
    </row>
    <row r="201" spans="1:6" ht="14">
      <c r="A201" s="6" t="s">
        <v>1737</v>
      </c>
      <c r="B201" s="6" t="s">
        <v>1738</v>
      </c>
      <c r="C201" s="6" t="s">
        <v>1662</v>
      </c>
      <c r="D201" s="8">
        <v>8.7162819472164596E-7</v>
      </c>
      <c r="E201" s="6">
        <v>11</v>
      </c>
      <c r="F201" s="8" t="s">
        <v>1739</v>
      </c>
    </row>
    <row r="202" spans="1:6" ht="14">
      <c r="A202" s="6" t="s">
        <v>1740</v>
      </c>
      <c r="B202" s="6" t="s">
        <v>1741</v>
      </c>
      <c r="C202" s="6" t="s">
        <v>1501</v>
      </c>
      <c r="D202" s="8">
        <v>8.7162819472164596E-7</v>
      </c>
      <c r="E202" s="6">
        <v>12</v>
      </c>
      <c r="F202" s="8" t="s">
        <v>1687</v>
      </c>
    </row>
    <row r="203" spans="1:6" ht="14">
      <c r="A203" s="6" t="s">
        <v>1742</v>
      </c>
      <c r="B203" s="6" t="s">
        <v>1743</v>
      </c>
      <c r="C203" s="6" t="s">
        <v>1696</v>
      </c>
      <c r="D203" s="8">
        <v>1.0167382742259099E-6</v>
      </c>
      <c r="E203" s="6">
        <v>13</v>
      </c>
      <c r="F203" s="8" t="s">
        <v>1744</v>
      </c>
    </row>
    <row r="204" spans="1:6" ht="14">
      <c r="A204" s="6" t="s">
        <v>1745</v>
      </c>
      <c r="B204" s="6" t="s">
        <v>1746</v>
      </c>
      <c r="C204" s="6" t="s">
        <v>1696</v>
      </c>
      <c r="D204" s="8">
        <v>1.0167382742259099E-6</v>
      </c>
      <c r="E204" s="6">
        <v>13</v>
      </c>
      <c r="F204" s="8" t="s">
        <v>1744</v>
      </c>
    </row>
    <row r="205" spans="1:6" ht="14">
      <c r="A205" s="6" t="s">
        <v>1747</v>
      </c>
      <c r="B205" s="6" t="s">
        <v>1748</v>
      </c>
      <c r="C205" s="6" t="s">
        <v>1574</v>
      </c>
      <c r="D205" s="8">
        <v>1.0309537072726401E-6</v>
      </c>
      <c r="E205" s="6">
        <v>7</v>
      </c>
      <c r="F205" s="8" t="s">
        <v>1749</v>
      </c>
    </row>
    <row r="206" spans="1:6" ht="14">
      <c r="A206" s="6" t="s">
        <v>1212</v>
      </c>
      <c r="B206" s="6" t="s">
        <v>1213</v>
      </c>
      <c r="C206" s="6" t="s">
        <v>1537</v>
      </c>
      <c r="D206" s="8">
        <v>1.0481188938773099E-6</v>
      </c>
      <c r="E206" s="6">
        <v>9</v>
      </c>
      <c r="F206" s="8" t="s">
        <v>1750</v>
      </c>
    </row>
    <row r="207" spans="1:6" ht="14">
      <c r="A207" s="6" t="s">
        <v>1751</v>
      </c>
      <c r="B207" s="6" t="s">
        <v>1752</v>
      </c>
      <c r="C207" s="6" t="s">
        <v>1516</v>
      </c>
      <c r="D207" s="8">
        <v>1.0620361548237601E-6</v>
      </c>
      <c r="E207" s="6">
        <v>10</v>
      </c>
      <c r="F207" s="8" t="s">
        <v>1753</v>
      </c>
    </row>
    <row r="208" spans="1:6" ht="14">
      <c r="A208" s="6" t="s">
        <v>50</v>
      </c>
      <c r="B208" s="6" t="s">
        <v>51</v>
      </c>
      <c r="C208" s="6" t="s">
        <v>1467</v>
      </c>
      <c r="D208" s="8">
        <v>1.0643270615546299E-6</v>
      </c>
      <c r="E208" s="6">
        <v>20</v>
      </c>
      <c r="F208" s="8" t="s">
        <v>1754</v>
      </c>
    </row>
    <row r="209" spans="1:6" ht="14">
      <c r="A209" s="6" t="s">
        <v>1755</v>
      </c>
      <c r="B209" s="6" t="s">
        <v>1756</v>
      </c>
      <c r="C209" s="6" t="s">
        <v>1496</v>
      </c>
      <c r="D209" s="8">
        <v>1.0648507404061301E-6</v>
      </c>
      <c r="E209" s="6">
        <v>15</v>
      </c>
      <c r="F209" s="8" t="s">
        <v>1757</v>
      </c>
    </row>
    <row r="210" spans="1:6" ht="14">
      <c r="A210" s="6" t="s">
        <v>1758</v>
      </c>
      <c r="B210" s="6" t="s">
        <v>1759</v>
      </c>
      <c r="C210" s="6" t="s">
        <v>1486</v>
      </c>
      <c r="D210" s="8">
        <v>1.12628685511405E-6</v>
      </c>
      <c r="E210" s="6">
        <v>27</v>
      </c>
      <c r="F210" s="8" t="s">
        <v>1760</v>
      </c>
    </row>
    <row r="211" spans="1:6" ht="14">
      <c r="A211" s="6" t="s">
        <v>587</v>
      </c>
      <c r="B211" s="6" t="s">
        <v>588</v>
      </c>
      <c r="C211" s="6" t="s">
        <v>1478</v>
      </c>
      <c r="D211" s="8">
        <v>1.1886910871904301E-6</v>
      </c>
      <c r="E211" s="6">
        <v>16</v>
      </c>
      <c r="F211" s="8" t="s">
        <v>1761</v>
      </c>
    </row>
    <row r="212" spans="1:6" ht="14">
      <c r="A212" s="6" t="s">
        <v>1202</v>
      </c>
      <c r="B212" s="6" t="s">
        <v>1203</v>
      </c>
      <c r="C212" s="6" t="s">
        <v>1476</v>
      </c>
      <c r="D212" s="8">
        <v>1.3251415462992499E-6</v>
      </c>
      <c r="E212" s="6">
        <v>18</v>
      </c>
      <c r="F212" s="8" t="s">
        <v>1762</v>
      </c>
    </row>
    <row r="213" spans="1:6" ht="14">
      <c r="A213" s="6" t="s">
        <v>1763</v>
      </c>
      <c r="B213" s="6" t="s">
        <v>1764</v>
      </c>
      <c r="C213" s="6" t="s">
        <v>1469</v>
      </c>
      <c r="D213" s="8">
        <v>1.4255644028317201E-6</v>
      </c>
      <c r="E213" s="6">
        <v>21</v>
      </c>
      <c r="F213" s="8" t="s">
        <v>1765</v>
      </c>
    </row>
    <row r="214" spans="1:6" ht="14">
      <c r="A214" s="6" t="s">
        <v>1766</v>
      </c>
      <c r="B214" s="6" t="s">
        <v>1767</v>
      </c>
      <c r="C214" s="6" t="s">
        <v>1537</v>
      </c>
      <c r="D214" s="8">
        <v>1.4728212350267399E-6</v>
      </c>
      <c r="E214" s="6">
        <v>9</v>
      </c>
      <c r="F214" s="8" t="s">
        <v>1768</v>
      </c>
    </row>
    <row r="215" spans="1:6" ht="14">
      <c r="A215" s="6" t="s">
        <v>1769</v>
      </c>
      <c r="B215" s="6" t="s">
        <v>1770</v>
      </c>
      <c r="C215" s="6" t="s">
        <v>1537</v>
      </c>
      <c r="D215" s="8">
        <v>1.4728212350267399E-6</v>
      </c>
      <c r="E215" s="6">
        <v>9</v>
      </c>
      <c r="F215" s="8" t="s">
        <v>1771</v>
      </c>
    </row>
    <row r="216" spans="1:6" ht="14">
      <c r="A216" s="6" t="s">
        <v>1772</v>
      </c>
      <c r="B216" s="6" t="s">
        <v>1773</v>
      </c>
      <c r="C216" s="6" t="s">
        <v>1484</v>
      </c>
      <c r="D216" s="8">
        <v>1.79557306323638E-6</v>
      </c>
      <c r="E216" s="6">
        <v>17</v>
      </c>
      <c r="F216" s="8" t="s">
        <v>1774</v>
      </c>
    </row>
    <row r="217" spans="1:6" ht="14">
      <c r="A217" s="6" t="s">
        <v>909</v>
      </c>
      <c r="B217" s="6" t="s">
        <v>910</v>
      </c>
      <c r="C217" s="6" t="s">
        <v>1501</v>
      </c>
      <c r="D217" s="8">
        <v>1.8139691134415699E-6</v>
      </c>
      <c r="E217" s="6">
        <v>12</v>
      </c>
      <c r="F217" s="8" t="s">
        <v>1775</v>
      </c>
    </row>
    <row r="218" spans="1:6" ht="14">
      <c r="A218" s="6" t="s">
        <v>1108</v>
      </c>
      <c r="B218" s="6" t="s">
        <v>1109</v>
      </c>
      <c r="C218" s="6" t="s">
        <v>1574</v>
      </c>
      <c r="D218" s="8">
        <v>1.8428305848130201E-6</v>
      </c>
      <c r="E218" s="6">
        <v>7</v>
      </c>
      <c r="F218" s="8" t="s">
        <v>1776</v>
      </c>
    </row>
    <row r="219" spans="1:6" ht="14">
      <c r="A219" s="6" t="s">
        <v>1777</v>
      </c>
      <c r="B219" s="6" t="s">
        <v>1778</v>
      </c>
      <c r="C219" s="6" t="s">
        <v>1574</v>
      </c>
      <c r="D219" s="8">
        <v>1.8428305848130201E-6</v>
      </c>
      <c r="E219" s="6">
        <v>7</v>
      </c>
      <c r="F219" s="8" t="s">
        <v>1779</v>
      </c>
    </row>
    <row r="220" spans="1:6" ht="14">
      <c r="A220" s="6" t="s">
        <v>151</v>
      </c>
      <c r="B220" s="6" t="s">
        <v>152</v>
      </c>
      <c r="C220" s="6" t="s">
        <v>1662</v>
      </c>
      <c r="D220" s="8">
        <v>2.00746500356586E-6</v>
      </c>
      <c r="E220" s="6">
        <v>11</v>
      </c>
      <c r="F220" s="8" t="s">
        <v>1780</v>
      </c>
    </row>
    <row r="221" spans="1:6" ht="14">
      <c r="A221" s="6" t="s">
        <v>1781</v>
      </c>
      <c r="B221" s="6" t="s">
        <v>1782</v>
      </c>
      <c r="C221" s="6" t="s">
        <v>1537</v>
      </c>
      <c r="D221" s="8">
        <v>2.0541120228020802E-6</v>
      </c>
      <c r="E221" s="6">
        <v>9</v>
      </c>
      <c r="F221" s="8" t="s">
        <v>1783</v>
      </c>
    </row>
    <row r="222" spans="1:6" ht="14">
      <c r="A222" s="6" t="s">
        <v>1784</v>
      </c>
      <c r="B222" s="6" t="s">
        <v>1785</v>
      </c>
      <c r="C222" s="6" t="s">
        <v>1537</v>
      </c>
      <c r="D222" s="8">
        <v>2.0541120228020802E-6</v>
      </c>
      <c r="E222" s="6">
        <v>9</v>
      </c>
      <c r="F222" s="8" t="s">
        <v>1786</v>
      </c>
    </row>
    <row r="223" spans="1:6" ht="14">
      <c r="A223" s="6" t="s">
        <v>1050</v>
      </c>
      <c r="B223" s="6" t="s">
        <v>1051</v>
      </c>
      <c r="C223" s="6" t="s">
        <v>1464</v>
      </c>
      <c r="D223" s="8">
        <v>2.0649309920675201E-6</v>
      </c>
      <c r="E223" s="6">
        <v>24</v>
      </c>
      <c r="F223" s="8" t="s">
        <v>1787</v>
      </c>
    </row>
    <row r="224" spans="1:6" ht="14">
      <c r="A224" s="6" t="s">
        <v>486</v>
      </c>
      <c r="B224" s="6" t="s">
        <v>487</v>
      </c>
      <c r="C224" s="6" t="s">
        <v>1690</v>
      </c>
      <c r="D224" s="8">
        <v>2.10908063004853E-6</v>
      </c>
      <c r="E224" s="6">
        <v>6</v>
      </c>
      <c r="F224" s="8" t="s">
        <v>1788</v>
      </c>
    </row>
    <row r="225" spans="1:6" ht="14">
      <c r="A225" s="6" t="s">
        <v>1789</v>
      </c>
      <c r="B225" s="6" t="s">
        <v>1790</v>
      </c>
      <c r="C225" s="6" t="s">
        <v>1484</v>
      </c>
      <c r="D225" s="8">
        <v>2.2388973376108402E-6</v>
      </c>
      <c r="E225" s="6">
        <v>17</v>
      </c>
      <c r="F225" s="8" t="s">
        <v>1791</v>
      </c>
    </row>
    <row r="226" spans="1:6" ht="14">
      <c r="A226" s="6" t="s">
        <v>777</v>
      </c>
      <c r="B226" s="6" t="s">
        <v>778</v>
      </c>
      <c r="C226" s="6" t="s">
        <v>1484</v>
      </c>
      <c r="D226" s="8">
        <v>2.2388973376108402E-6</v>
      </c>
      <c r="E226" s="6">
        <v>17</v>
      </c>
      <c r="F226" s="8" t="s">
        <v>1792</v>
      </c>
    </row>
    <row r="227" spans="1:6" ht="14">
      <c r="A227" s="6" t="s">
        <v>1793</v>
      </c>
      <c r="B227" s="6" t="s">
        <v>1794</v>
      </c>
      <c r="C227" s="6" t="s">
        <v>1662</v>
      </c>
      <c r="D227" s="8">
        <v>2.4909862458767201E-6</v>
      </c>
      <c r="E227" s="6">
        <v>11</v>
      </c>
      <c r="F227" s="8" t="s">
        <v>1795</v>
      </c>
    </row>
    <row r="228" spans="1:6" ht="14">
      <c r="A228" s="6" t="s">
        <v>735</v>
      </c>
      <c r="B228" s="6" t="s">
        <v>736</v>
      </c>
      <c r="C228" s="6" t="s">
        <v>1672</v>
      </c>
      <c r="D228" s="8">
        <v>2.9939335229111001E-6</v>
      </c>
      <c r="E228" s="6">
        <v>8</v>
      </c>
      <c r="F228" s="8" t="s">
        <v>1796</v>
      </c>
    </row>
    <row r="229" spans="1:6" ht="14">
      <c r="A229" s="6" t="s">
        <v>1136</v>
      </c>
      <c r="B229" s="6" t="s">
        <v>1137</v>
      </c>
      <c r="C229" s="6" t="s">
        <v>1476</v>
      </c>
      <c r="D229" s="8">
        <v>3.6890345729248098E-6</v>
      </c>
      <c r="E229" s="6">
        <v>18</v>
      </c>
      <c r="F229" s="8" t="s">
        <v>1797</v>
      </c>
    </row>
    <row r="230" spans="1:6" ht="14">
      <c r="A230" s="6" t="s">
        <v>1798</v>
      </c>
      <c r="B230" s="6" t="s">
        <v>1799</v>
      </c>
      <c r="C230" s="6" t="s">
        <v>1800</v>
      </c>
      <c r="D230" s="8">
        <v>4.3372502638295498E-6</v>
      </c>
      <c r="E230" s="6">
        <v>5</v>
      </c>
      <c r="F230" s="8" t="s">
        <v>1801</v>
      </c>
    </row>
    <row r="231" spans="1:6" ht="14">
      <c r="A231" s="6" t="s">
        <v>1067</v>
      </c>
      <c r="B231" s="6" t="s">
        <v>1068</v>
      </c>
      <c r="C231" s="6" t="s">
        <v>1501</v>
      </c>
      <c r="D231" s="8">
        <v>4.36895595069168E-6</v>
      </c>
      <c r="E231" s="6">
        <v>12</v>
      </c>
      <c r="F231" s="8" t="s">
        <v>1802</v>
      </c>
    </row>
    <row r="232" spans="1:6" ht="14">
      <c r="A232" s="6" t="s">
        <v>1009</v>
      </c>
      <c r="B232" s="6" t="s">
        <v>1010</v>
      </c>
      <c r="C232" s="6" t="s">
        <v>1672</v>
      </c>
      <c r="D232" s="8">
        <v>4.4385681402614801E-6</v>
      </c>
      <c r="E232" s="6">
        <v>8</v>
      </c>
      <c r="F232" s="8" t="s">
        <v>1803</v>
      </c>
    </row>
    <row r="233" spans="1:6" ht="14">
      <c r="A233" s="6" t="s">
        <v>815</v>
      </c>
      <c r="B233" s="6" t="s">
        <v>816</v>
      </c>
      <c r="C233" s="6" t="s">
        <v>1478</v>
      </c>
      <c r="D233" s="8">
        <v>4.4385681402614801E-6</v>
      </c>
      <c r="E233" s="6">
        <v>16</v>
      </c>
      <c r="F233" s="8" t="s">
        <v>1804</v>
      </c>
    </row>
    <row r="234" spans="1:6" ht="14">
      <c r="A234" s="6" t="s">
        <v>1805</v>
      </c>
      <c r="B234" s="6" t="s">
        <v>1806</v>
      </c>
      <c r="C234" s="6" t="s">
        <v>1537</v>
      </c>
      <c r="D234" s="8">
        <v>4.5229969490793403E-6</v>
      </c>
      <c r="E234" s="6">
        <v>9</v>
      </c>
      <c r="F234" s="8" t="s">
        <v>1786</v>
      </c>
    </row>
    <row r="235" spans="1:6" ht="14">
      <c r="A235" s="6" t="s">
        <v>310</v>
      </c>
      <c r="B235" s="6" t="s">
        <v>311</v>
      </c>
      <c r="C235" s="6" t="s">
        <v>1516</v>
      </c>
      <c r="D235" s="8">
        <v>4.6262915308546999E-6</v>
      </c>
      <c r="E235" s="6">
        <v>10</v>
      </c>
      <c r="F235" s="8" t="s">
        <v>1807</v>
      </c>
    </row>
    <row r="236" spans="1:6" ht="14">
      <c r="A236" s="6" t="s">
        <v>1808</v>
      </c>
      <c r="B236" s="6" t="s">
        <v>1809</v>
      </c>
      <c r="C236" s="6" t="s">
        <v>1501</v>
      </c>
      <c r="D236" s="8">
        <v>4.7224381147144696E-6</v>
      </c>
      <c r="E236" s="6">
        <v>12</v>
      </c>
      <c r="F236" s="8" t="s">
        <v>1810</v>
      </c>
    </row>
    <row r="237" spans="1:6" ht="14">
      <c r="A237" s="6" t="s">
        <v>1811</v>
      </c>
      <c r="B237" s="6" t="s">
        <v>1812</v>
      </c>
      <c r="C237" s="6" t="s">
        <v>1501</v>
      </c>
      <c r="D237" s="8">
        <v>5.1729733982742097E-6</v>
      </c>
      <c r="E237" s="6">
        <v>12</v>
      </c>
      <c r="F237" s="8" t="s">
        <v>1813</v>
      </c>
    </row>
    <row r="238" spans="1:6" ht="14">
      <c r="A238" s="6" t="s">
        <v>1814</v>
      </c>
      <c r="B238" s="6" t="s">
        <v>1815</v>
      </c>
      <c r="C238" s="6" t="s">
        <v>1516</v>
      </c>
      <c r="D238" s="8">
        <v>5.1729733982742097E-6</v>
      </c>
      <c r="E238" s="6">
        <v>10</v>
      </c>
      <c r="F238" s="8" t="s">
        <v>1816</v>
      </c>
    </row>
    <row r="239" spans="1:6" ht="14">
      <c r="A239" s="6" t="s">
        <v>506</v>
      </c>
      <c r="B239" s="6" t="s">
        <v>507</v>
      </c>
      <c r="C239" s="6" t="s">
        <v>1537</v>
      </c>
      <c r="D239" s="8">
        <v>5.1729733982742097E-6</v>
      </c>
      <c r="E239" s="6">
        <v>9</v>
      </c>
      <c r="F239" s="8" t="s">
        <v>1817</v>
      </c>
    </row>
    <row r="240" spans="1:6" ht="14">
      <c r="A240" s="6" t="s">
        <v>1818</v>
      </c>
      <c r="B240" s="6" t="s">
        <v>1819</v>
      </c>
      <c r="C240" s="6" t="s">
        <v>1574</v>
      </c>
      <c r="D240" s="8">
        <v>5.1729733982742097E-6</v>
      </c>
      <c r="E240" s="6">
        <v>7</v>
      </c>
      <c r="F240" s="8" t="s">
        <v>1820</v>
      </c>
    </row>
    <row r="241" spans="1:6" ht="14">
      <c r="A241" s="6" t="s">
        <v>983</v>
      </c>
      <c r="B241" s="6" t="s">
        <v>984</v>
      </c>
      <c r="C241" s="6" t="s">
        <v>1478</v>
      </c>
      <c r="D241" s="8">
        <v>5.2299532365130098E-6</v>
      </c>
      <c r="E241" s="6">
        <v>16</v>
      </c>
      <c r="F241" s="8" t="s">
        <v>1804</v>
      </c>
    </row>
    <row r="242" spans="1:6" ht="14">
      <c r="A242" s="6" t="s">
        <v>390</v>
      </c>
      <c r="B242" s="6" t="s">
        <v>391</v>
      </c>
      <c r="C242" s="6" t="s">
        <v>1696</v>
      </c>
      <c r="D242" s="8">
        <v>5.6455930382153896E-6</v>
      </c>
      <c r="E242" s="6">
        <v>13</v>
      </c>
      <c r="F242" s="8" t="s">
        <v>1821</v>
      </c>
    </row>
    <row r="243" spans="1:6" ht="14">
      <c r="A243" s="6" t="s">
        <v>384</v>
      </c>
      <c r="B243" s="6" t="s">
        <v>385</v>
      </c>
      <c r="C243" s="6" t="s">
        <v>1696</v>
      </c>
      <c r="D243" s="8">
        <v>6.1221800299839998E-6</v>
      </c>
      <c r="E243" s="6">
        <v>13</v>
      </c>
      <c r="F243" s="8" t="s">
        <v>1822</v>
      </c>
    </row>
    <row r="244" spans="1:6" ht="14">
      <c r="A244" s="6" t="s">
        <v>1823</v>
      </c>
      <c r="B244" s="6" t="s">
        <v>1824</v>
      </c>
      <c r="C244" s="6" t="s">
        <v>1690</v>
      </c>
      <c r="D244" s="8">
        <v>6.3064364439163402E-6</v>
      </c>
      <c r="E244" s="6">
        <v>6</v>
      </c>
      <c r="F244" s="8" t="s">
        <v>1825</v>
      </c>
    </row>
    <row r="245" spans="1:6" ht="14">
      <c r="A245" s="6" t="s">
        <v>1826</v>
      </c>
      <c r="B245" s="6" t="s">
        <v>1827</v>
      </c>
      <c r="C245" s="6" t="s">
        <v>1476</v>
      </c>
      <c r="D245" s="8">
        <v>6.4414567956222399E-6</v>
      </c>
      <c r="E245" s="6">
        <v>18</v>
      </c>
      <c r="F245" s="8" t="s">
        <v>1828</v>
      </c>
    </row>
    <row r="246" spans="1:6" ht="14">
      <c r="A246" s="6" t="s">
        <v>1829</v>
      </c>
      <c r="B246" s="6" t="s">
        <v>1830</v>
      </c>
      <c r="C246" s="6" t="s">
        <v>1662</v>
      </c>
      <c r="D246" s="8">
        <v>6.4499934270424203E-6</v>
      </c>
      <c r="E246" s="6">
        <v>11</v>
      </c>
      <c r="F246" s="8" t="s">
        <v>1831</v>
      </c>
    </row>
    <row r="247" spans="1:6" ht="14">
      <c r="A247" s="6" t="s">
        <v>1832</v>
      </c>
      <c r="B247" s="6" t="s">
        <v>1833</v>
      </c>
      <c r="C247" s="6" t="s">
        <v>1537</v>
      </c>
      <c r="D247" s="8">
        <v>6.8162419781679104E-6</v>
      </c>
      <c r="E247" s="6">
        <v>9</v>
      </c>
      <c r="F247" s="8" t="s">
        <v>1834</v>
      </c>
    </row>
    <row r="248" spans="1:6" ht="14">
      <c r="A248" s="6" t="s">
        <v>1082</v>
      </c>
      <c r="B248" s="6" t="s">
        <v>1083</v>
      </c>
      <c r="C248" s="6" t="s">
        <v>1537</v>
      </c>
      <c r="D248" s="8">
        <v>7.8740655260974107E-6</v>
      </c>
      <c r="E248" s="6">
        <v>9</v>
      </c>
      <c r="F248" s="8" t="s">
        <v>1835</v>
      </c>
    </row>
    <row r="249" spans="1:6" ht="14">
      <c r="A249" s="6" t="s">
        <v>1027</v>
      </c>
      <c r="B249" s="6" t="s">
        <v>1028</v>
      </c>
      <c r="C249" s="6" t="s">
        <v>1496</v>
      </c>
      <c r="D249" s="8">
        <v>7.9265840129894002E-6</v>
      </c>
      <c r="E249" s="6">
        <v>15</v>
      </c>
      <c r="F249" s="8" t="s">
        <v>1836</v>
      </c>
    </row>
    <row r="250" spans="1:6" ht="14">
      <c r="A250" s="6" t="s">
        <v>1837</v>
      </c>
      <c r="B250" s="6" t="s">
        <v>1838</v>
      </c>
      <c r="C250" s="6" t="s">
        <v>1484</v>
      </c>
      <c r="D250" s="8">
        <v>8.3261460159153499E-6</v>
      </c>
      <c r="E250" s="6">
        <v>17</v>
      </c>
      <c r="F250" s="8" t="s">
        <v>1839</v>
      </c>
    </row>
    <row r="251" spans="1:6" ht="14">
      <c r="A251" s="6" t="s">
        <v>1840</v>
      </c>
      <c r="B251" s="6" t="s">
        <v>1841</v>
      </c>
      <c r="C251" s="6" t="s">
        <v>1496</v>
      </c>
      <c r="D251" s="8">
        <v>8.4141841411467305E-6</v>
      </c>
      <c r="E251" s="6">
        <v>15</v>
      </c>
      <c r="F251" s="8" t="s">
        <v>1842</v>
      </c>
    </row>
    <row r="252" spans="1:6" ht="14">
      <c r="A252" s="6" t="s">
        <v>1843</v>
      </c>
      <c r="B252" s="6" t="s">
        <v>1844</v>
      </c>
      <c r="C252" s="6" t="s">
        <v>1672</v>
      </c>
      <c r="D252" s="8">
        <v>8.7353708382961402E-6</v>
      </c>
      <c r="E252" s="6">
        <v>8</v>
      </c>
      <c r="F252" s="8" t="s">
        <v>1845</v>
      </c>
    </row>
    <row r="253" spans="1:6" ht="14">
      <c r="A253" s="6" t="s">
        <v>1846</v>
      </c>
      <c r="B253" s="6" t="s">
        <v>1847</v>
      </c>
      <c r="C253" s="6" t="s">
        <v>1696</v>
      </c>
      <c r="D253" s="8">
        <v>8.8948788938473808E-6</v>
      </c>
      <c r="E253" s="6">
        <v>13</v>
      </c>
      <c r="F253" s="8" t="s">
        <v>1848</v>
      </c>
    </row>
    <row r="254" spans="1:6" ht="14">
      <c r="A254" s="6" t="s">
        <v>1076</v>
      </c>
      <c r="B254" s="6" t="s">
        <v>1077</v>
      </c>
      <c r="C254" s="6" t="s">
        <v>1537</v>
      </c>
      <c r="D254" s="8">
        <v>8.8948788938473808E-6</v>
      </c>
      <c r="E254" s="6">
        <v>9</v>
      </c>
      <c r="F254" s="8" t="s">
        <v>1849</v>
      </c>
    </row>
    <row r="255" spans="1:6" ht="14">
      <c r="A255" s="6" t="s">
        <v>1850</v>
      </c>
      <c r="B255" s="6" t="s">
        <v>1851</v>
      </c>
      <c r="C255" s="6" t="s">
        <v>1434</v>
      </c>
      <c r="D255" s="8">
        <v>1.02234419128E-5</v>
      </c>
      <c r="E255" s="6">
        <v>22</v>
      </c>
      <c r="F255" s="8" t="s">
        <v>1852</v>
      </c>
    </row>
    <row r="256" spans="1:6" ht="14">
      <c r="A256" s="6" t="s">
        <v>332</v>
      </c>
      <c r="B256" s="6" t="s">
        <v>333</v>
      </c>
      <c r="C256" s="6" t="s">
        <v>1696</v>
      </c>
      <c r="D256" s="8">
        <v>1.0337719648565101E-5</v>
      </c>
      <c r="E256" s="6">
        <v>13</v>
      </c>
      <c r="F256" s="8" t="s">
        <v>1853</v>
      </c>
    </row>
    <row r="257" spans="1:6" ht="14">
      <c r="A257" s="6" t="s">
        <v>1854</v>
      </c>
      <c r="B257" s="6" t="s">
        <v>1855</v>
      </c>
      <c r="C257" s="6" t="s">
        <v>1494</v>
      </c>
      <c r="D257" s="8">
        <v>1.0881771677432499E-5</v>
      </c>
      <c r="E257" s="6">
        <v>23</v>
      </c>
      <c r="F257" s="8" t="s">
        <v>1856</v>
      </c>
    </row>
    <row r="258" spans="1:6" ht="14">
      <c r="A258" s="6" t="s">
        <v>1857</v>
      </c>
      <c r="B258" s="6" t="s">
        <v>1858</v>
      </c>
      <c r="C258" s="6" t="s">
        <v>1696</v>
      </c>
      <c r="D258" s="8">
        <v>1.11060410072482E-5</v>
      </c>
      <c r="E258" s="6">
        <v>13</v>
      </c>
      <c r="F258" s="8" t="s">
        <v>1859</v>
      </c>
    </row>
    <row r="259" spans="1:6" ht="14">
      <c r="A259" s="6" t="s">
        <v>183</v>
      </c>
      <c r="B259" s="6" t="s">
        <v>184</v>
      </c>
      <c r="C259" s="6" t="s">
        <v>1516</v>
      </c>
      <c r="D259" s="8">
        <v>1.13312062650942E-5</v>
      </c>
      <c r="E259" s="6">
        <v>10</v>
      </c>
      <c r="F259" s="8" t="s">
        <v>1860</v>
      </c>
    </row>
    <row r="260" spans="1:6" ht="14">
      <c r="A260" s="6" t="s">
        <v>1861</v>
      </c>
      <c r="B260" s="6" t="s">
        <v>1862</v>
      </c>
      <c r="C260" s="6" t="s">
        <v>1662</v>
      </c>
      <c r="D260" s="8">
        <v>1.13575041643734E-5</v>
      </c>
      <c r="E260" s="6">
        <v>11</v>
      </c>
      <c r="F260" s="8" t="s">
        <v>1863</v>
      </c>
    </row>
    <row r="261" spans="1:6" ht="14">
      <c r="A261" s="6" t="s">
        <v>1864</v>
      </c>
      <c r="B261" s="6" t="s">
        <v>1865</v>
      </c>
      <c r="C261" s="6" t="s">
        <v>1662</v>
      </c>
      <c r="D261" s="8">
        <v>1.13575041643734E-5</v>
      </c>
      <c r="E261" s="6">
        <v>11</v>
      </c>
      <c r="F261" s="8" t="s">
        <v>1866</v>
      </c>
    </row>
    <row r="262" spans="1:6" ht="14">
      <c r="A262" s="6" t="s">
        <v>1867</v>
      </c>
      <c r="B262" s="6" t="s">
        <v>1868</v>
      </c>
      <c r="C262" s="6" t="s">
        <v>1690</v>
      </c>
      <c r="D262" s="8">
        <v>1.1401219071659999E-5</v>
      </c>
      <c r="E262" s="6">
        <v>6</v>
      </c>
      <c r="F262" s="8" t="s">
        <v>1869</v>
      </c>
    </row>
    <row r="263" spans="1:6" ht="14">
      <c r="A263" s="6" t="s">
        <v>1870</v>
      </c>
      <c r="B263" s="6" t="s">
        <v>1871</v>
      </c>
      <c r="C263" s="6" t="s">
        <v>1690</v>
      </c>
      <c r="D263" s="8">
        <v>1.1401219071659999E-5</v>
      </c>
      <c r="E263" s="6">
        <v>6</v>
      </c>
      <c r="F263" s="8" t="s">
        <v>1872</v>
      </c>
    </row>
    <row r="264" spans="1:6" ht="14">
      <c r="A264" s="6" t="s">
        <v>780</v>
      </c>
      <c r="B264" s="6" t="s">
        <v>781</v>
      </c>
      <c r="C264" s="6" t="s">
        <v>1574</v>
      </c>
      <c r="D264" s="8">
        <v>1.21947825673738E-5</v>
      </c>
      <c r="E264" s="6">
        <v>7</v>
      </c>
      <c r="F264" s="8" t="s">
        <v>1873</v>
      </c>
    </row>
    <row r="265" spans="1:6" ht="14">
      <c r="A265" s="6" t="s">
        <v>924</v>
      </c>
      <c r="B265" s="6" t="s">
        <v>925</v>
      </c>
      <c r="C265" s="6" t="s">
        <v>1491</v>
      </c>
      <c r="D265" s="8">
        <v>1.22555017755933E-5</v>
      </c>
      <c r="E265" s="6">
        <v>19</v>
      </c>
      <c r="F265" s="8" t="s">
        <v>1874</v>
      </c>
    </row>
    <row r="266" spans="1:6" ht="14">
      <c r="A266" s="6" t="s">
        <v>1875</v>
      </c>
      <c r="B266" s="6" t="s">
        <v>1876</v>
      </c>
      <c r="C266" s="6" t="s">
        <v>1434</v>
      </c>
      <c r="D266" s="8">
        <v>1.30516706707777E-5</v>
      </c>
      <c r="E266" s="6">
        <v>22</v>
      </c>
      <c r="F266" s="8" t="s">
        <v>1877</v>
      </c>
    </row>
    <row r="267" spans="1:6" ht="14">
      <c r="A267" s="6" t="s">
        <v>79</v>
      </c>
      <c r="B267" s="6" t="s">
        <v>80</v>
      </c>
      <c r="C267" s="6" t="s">
        <v>1476</v>
      </c>
      <c r="D267" s="8">
        <v>1.30516706707777E-5</v>
      </c>
      <c r="E267" s="6">
        <v>18</v>
      </c>
      <c r="F267" s="8" t="s">
        <v>1878</v>
      </c>
    </row>
    <row r="268" spans="1:6" ht="14">
      <c r="A268" s="6" t="s">
        <v>82</v>
      </c>
      <c r="B268" s="6" t="s">
        <v>83</v>
      </c>
      <c r="C268" s="6" t="s">
        <v>1476</v>
      </c>
      <c r="D268" s="8">
        <v>1.30516706707777E-5</v>
      </c>
      <c r="E268" s="6">
        <v>18</v>
      </c>
      <c r="F268" s="8" t="s">
        <v>1878</v>
      </c>
    </row>
    <row r="269" spans="1:6" ht="14">
      <c r="A269" s="6" t="s">
        <v>84</v>
      </c>
      <c r="B269" s="6" t="s">
        <v>85</v>
      </c>
      <c r="C269" s="6" t="s">
        <v>1476</v>
      </c>
      <c r="D269" s="8">
        <v>1.30516706707777E-5</v>
      </c>
      <c r="E269" s="6">
        <v>18</v>
      </c>
      <c r="F269" s="8" t="s">
        <v>1878</v>
      </c>
    </row>
    <row r="270" spans="1:6" ht="14">
      <c r="A270" s="6" t="s">
        <v>1879</v>
      </c>
      <c r="B270" s="6" t="s">
        <v>1880</v>
      </c>
      <c r="C270" s="6" t="s">
        <v>1672</v>
      </c>
      <c r="D270" s="8">
        <v>1.3697353027797101E-5</v>
      </c>
      <c r="E270" s="6">
        <v>8</v>
      </c>
      <c r="F270" s="8" t="s">
        <v>1881</v>
      </c>
    </row>
    <row r="271" spans="1:6" ht="14">
      <c r="A271" s="6" t="s">
        <v>1882</v>
      </c>
      <c r="B271" s="6" t="s">
        <v>1883</v>
      </c>
      <c r="C271" s="6" t="s">
        <v>1574</v>
      </c>
      <c r="D271" s="8">
        <v>1.47593420956548E-5</v>
      </c>
      <c r="E271" s="6">
        <v>7</v>
      </c>
      <c r="F271" s="8" t="s">
        <v>1884</v>
      </c>
    </row>
    <row r="272" spans="1:6" ht="14">
      <c r="A272" s="6" t="s">
        <v>1885</v>
      </c>
      <c r="B272" s="6" t="s">
        <v>1886</v>
      </c>
      <c r="C272" s="6" t="s">
        <v>1589</v>
      </c>
      <c r="D272" s="8">
        <v>1.47738566968626E-5</v>
      </c>
      <c r="E272" s="6">
        <v>14</v>
      </c>
      <c r="F272" s="8" t="s">
        <v>1887</v>
      </c>
    </row>
    <row r="273" spans="1:6" ht="14">
      <c r="A273" s="6" t="s">
        <v>286</v>
      </c>
      <c r="B273" s="6" t="s">
        <v>287</v>
      </c>
      <c r="C273" s="6" t="s">
        <v>1690</v>
      </c>
      <c r="D273" s="8">
        <v>1.4906743691644801E-5</v>
      </c>
      <c r="E273" s="6">
        <v>6</v>
      </c>
      <c r="F273" s="8" t="s">
        <v>1888</v>
      </c>
    </row>
    <row r="274" spans="1:6" ht="14">
      <c r="A274" s="6" t="s">
        <v>1889</v>
      </c>
      <c r="B274" s="6" t="s">
        <v>1890</v>
      </c>
      <c r="C274" s="6" t="s">
        <v>1672</v>
      </c>
      <c r="D274" s="8">
        <v>1.5908704141613599E-5</v>
      </c>
      <c r="E274" s="6">
        <v>8</v>
      </c>
      <c r="F274" s="8" t="s">
        <v>1891</v>
      </c>
    </row>
    <row r="275" spans="1:6" ht="14">
      <c r="A275" s="6" t="s">
        <v>1892</v>
      </c>
      <c r="B275" s="6" t="s">
        <v>1893</v>
      </c>
      <c r="C275" s="6" t="s">
        <v>1467</v>
      </c>
      <c r="D275" s="8">
        <v>1.67083867847889E-5</v>
      </c>
      <c r="E275" s="6">
        <v>20</v>
      </c>
      <c r="F275" s="8" t="s">
        <v>1894</v>
      </c>
    </row>
    <row r="276" spans="1:6" ht="14">
      <c r="A276" s="6" t="s">
        <v>1895</v>
      </c>
      <c r="B276" s="6" t="s">
        <v>1896</v>
      </c>
      <c r="C276" s="6" t="s">
        <v>1501</v>
      </c>
      <c r="D276" s="8">
        <v>1.72369589862062E-5</v>
      </c>
      <c r="E276" s="6">
        <v>12</v>
      </c>
      <c r="F276" s="8" t="s">
        <v>1813</v>
      </c>
    </row>
    <row r="277" spans="1:6" ht="14">
      <c r="A277" s="6" t="s">
        <v>571</v>
      </c>
      <c r="B277" s="6" t="s">
        <v>572</v>
      </c>
      <c r="C277" s="6" t="s">
        <v>1800</v>
      </c>
      <c r="D277" s="8">
        <v>1.7732028948362901E-5</v>
      </c>
      <c r="E277" s="6">
        <v>5</v>
      </c>
      <c r="F277" s="8" t="s">
        <v>1897</v>
      </c>
    </row>
    <row r="278" spans="1:6" ht="14">
      <c r="A278" s="6" t="s">
        <v>1898</v>
      </c>
      <c r="B278" s="6" t="s">
        <v>1899</v>
      </c>
      <c r="C278" s="6" t="s">
        <v>1574</v>
      </c>
      <c r="D278" s="8">
        <v>1.7743346346535201E-5</v>
      </c>
      <c r="E278" s="6">
        <v>7</v>
      </c>
      <c r="F278" s="8" t="s">
        <v>1900</v>
      </c>
    </row>
    <row r="279" spans="1:6" ht="14">
      <c r="A279" s="6" t="s">
        <v>1901</v>
      </c>
      <c r="B279" s="6" t="s">
        <v>1902</v>
      </c>
      <c r="C279" s="6" t="s">
        <v>1496</v>
      </c>
      <c r="D279" s="8">
        <v>2.1093660191397599E-5</v>
      </c>
      <c r="E279" s="6">
        <v>15</v>
      </c>
      <c r="F279" s="8" t="s">
        <v>1903</v>
      </c>
    </row>
    <row r="280" spans="1:6" ht="14">
      <c r="A280" s="6" t="s">
        <v>1904</v>
      </c>
      <c r="B280" s="6" t="s">
        <v>1905</v>
      </c>
      <c r="C280" s="6" t="s">
        <v>1696</v>
      </c>
      <c r="D280" s="8">
        <v>2.18647831175543E-5</v>
      </c>
      <c r="E280" s="6">
        <v>13</v>
      </c>
      <c r="F280" s="8" t="s">
        <v>1906</v>
      </c>
    </row>
    <row r="281" spans="1:6" ht="14">
      <c r="A281" s="6" t="s">
        <v>1907</v>
      </c>
      <c r="B281" s="6" t="s">
        <v>1908</v>
      </c>
      <c r="C281" s="6" t="s">
        <v>1496</v>
      </c>
      <c r="D281" s="8">
        <v>2.2253343976071298E-5</v>
      </c>
      <c r="E281" s="6">
        <v>15</v>
      </c>
      <c r="F281" s="8" t="s">
        <v>1909</v>
      </c>
    </row>
    <row r="282" spans="1:6" ht="14">
      <c r="A282" s="6" t="s">
        <v>1910</v>
      </c>
      <c r="B282" s="6" t="s">
        <v>1911</v>
      </c>
      <c r="C282" s="6" t="s">
        <v>1537</v>
      </c>
      <c r="D282" s="8">
        <v>2.3399913602850101E-5</v>
      </c>
      <c r="E282" s="6">
        <v>9</v>
      </c>
      <c r="F282" s="8" t="s">
        <v>1912</v>
      </c>
    </row>
    <row r="283" spans="1:6" ht="14">
      <c r="A283" s="6" t="s">
        <v>1913</v>
      </c>
      <c r="B283" s="6" t="s">
        <v>1914</v>
      </c>
      <c r="C283" s="6" t="s">
        <v>1589</v>
      </c>
      <c r="D283" s="8">
        <v>2.4295101617674501E-5</v>
      </c>
      <c r="E283" s="6">
        <v>14</v>
      </c>
      <c r="F283" s="8" t="s">
        <v>1915</v>
      </c>
    </row>
    <row r="284" spans="1:6" ht="14">
      <c r="A284" s="6" t="s">
        <v>743</v>
      </c>
      <c r="B284" s="6" t="s">
        <v>744</v>
      </c>
      <c r="C284" s="6" t="s">
        <v>1516</v>
      </c>
      <c r="D284" s="8">
        <v>2.49747665542445E-5</v>
      </c>
      <c r="E284" s="6">
        <v>10</v>
      </c>
      <c r="F284" s="8" t="s">
        <v>1916</v>
      </c>
    </row>
    <row r="285" spans="1:6" ht="14">
      <c r="A285" s="6" t="s">
        <v>221</v>
      </c>
      <c r="B285" s="6" t="s">
        <v>222</v>
      </c>
      <c r="C285" s="6" t="s">
        <v>1690</v>
      </c>
      <c r="D285" s="8">
        <v>2.5080126848518201E-5</v>
      </c>
      <c r="E285" s="6">
        <v>6</v>
      </c>
      <c r="F285" s="8" t="s">
        <v>1917</v>
      </c>
    </row>
    <row r="286" spans="1:6" ht="14">
      <c r="A286" s="6" t="s">
        <v>1918</v>
      </c>
      <c r="B286" s="6" t="s">
        <v>1919</v>
      </c>
      <c r="C286" s="6" t="s">
        <v>1574</v>
      </c>
      <c r="D286" s="8">
        <v>2.5691505833326501E-5</v>
      </c>
      <c r="E286" s="6">
        <v>7</v>
      </c>
      <c r="F286" s="8" t="s">
        <v>1920</v>
      </c>
    </row>
    <row r="287" spans="1:6" ht="14">
      <c r="A287" s="6" t="s">
        <v>1921</v>
      </c>
      <c r="B287" s="6" t="s">
        <v>1922</v>
      </c>
      <c r="C287" s="6" t="s">
        <v>1800</v>
      </c>
      <c r="D287" s="8">
        <v>2.6105523043574999E-5</v>
      </c>
      <c r="E287" s="6">
        <v>5</v>
      </c>
      <c r="F287" s="8" t="s">
        <v>1923</v>
      </c>
    </row>
    <row r="288" spans="1:6" ht="14">
      <c r="A288" s="6" t="s">
        <v>1924</v>
      </c>
      <c r="B288" s="6" t="s">
        <v>1925</v>
      </c>
      <c r="C288" s="6" t="s">
        <v>1800</v>
      </c>
      <c r="D288" s="8">
        <v>2.6105523043574999E-5</v>
      </c>
      <c r="E288" s="6">
        <v>5</v>
      </c>
      <c r="F288" s="8" t="s">
        <v>1801</v>
      </c>
    </row>
    <row r="289" spans="1:6" ht="14">
      <c r="A289" s="6" t="s">
        <v>1926</v>
      </c>
      <c r="B289" s="6" t="s">
        <v>1927</v>
      </c>
      <c r="C289" s="6" t="s">
        <v>1800</v>
      </c>
      <c r="D289" s="8">
        <v>2.6105523043574999E-5</v>
      </c>
      <c r="E289" s="6">
        <v>5</v>
      </c>
      <c r="F289" s="8" t="s">
        <v>1801</v>
      </c>
    </row>
    <row r="290" spans="1:6" ht="14">
      <c r="A290" s="6" t="s">
        <v>569</v>
      </c>
      <c r="B290" s="6" t="s">
        <v>570</v>
      </c>
      <c r="C290" s="6" t="s">
        <v>1662</v>
      </c>
      <c r="D290" s="8">
        <v>2.8836852209203501E-5</v>
      </c>
      <c r="E290" s="6">
        <v>11</v>
      </c>
      <c r="F290" s="8" t="s">
        <v>1928</v>
      </c>
    </row>
    <row r="291" spans="1:6" ht="14">
      <c r="A291" s="6" t="s">
        <v>1929</v>
      </c>
      <c r="B291" s="6" t="s">
        <v>1930</v>
      </c>
      <c r="C291" s="6" t="s">
        <v>1574</v>
      </c>
      <c r="D291" s="8">
        <v>3.0429004879003901E-5</v>
      </c>
      <c r="E291" s="6">
        <v>7</v>
      </c>
      <c r="F291" s="8" t="s">
        <v>1900</v>
      </c>
    </row>
    <row r="292" spans="1:6" ht="14">
      <c r="A292" s="6" t="s">
        <v>1931</v>
      </c>
      <c r="B292" s="6" t="s">
        <v>1932</v>
      </c>
      <c r="C292" s="6" t="s">
        <v>1574</v>
      </c>
      <c r="D292" s="8">
        <v>3.0429004879003901E-5</v>
      </c>
      <c r="E292" s="6">
        <v>7</v>
      </c>
      <c r="F292" s="8" t="s">
        <v>1933</v>
      </c>
    </row>
    <row r="293" spans="1:6" ht="14">
      <c r="A293" s="6" t="s">
        <v>209</v>
      </c>
      <c r="B293" s="6" t="s">
        <v>210</v>
      </c>
      <c r="C293" s="6" t="s">
        <v>1467</v>
      </c>
      <c r="D293" s="8">
        <v>3.1289610510838198E-5</v>
      </c>
      <c r="E293" s="6">
        <v>20</v>
      </c>
      <c r="F293" s="8" t="s">
        <v>1934</v>
      </c>
    </row>
    <row r="294" spans="1:6" ht="14">
      <c r="A294" s="6" t="s">
        <v>1935</v>
      </c>
      <c r="B294" s="6" t="s">
        <v>1936</v>
      </c>
      <c r="C294" s="6" t="s">
        <v>1672</v>
      </c>
      <c r="D294" s="8">
        <v>3.1911191212294899E-5</v>
      </c>
      <c r="E294" s="6">
        <v>8</v>
      </c>
      <c r="F294" s="8" t="s">
        <v>1937</v>
      </c>
    </row>
    <row r="295" spans="1:6" ht="14">
      <c r="A295" s="6" t="s">
        <v>534</v>
      </c>
      <c r="B295" s="6" t="s">
        <v>535</v>
      </c>
      <c r="C295" s="6" t="s">
        <v>1469</v>
      </c>
      <c r="D295" s="8">
        <v>3.3143566436464103E-5</v>
      </c>
      <c r="E295" s="6">
        <v>21</v>
      </c>
      <c r="F295" s="8" t="s">
        <v>1938</v>
      </c>
    </row>
    <row r="296" spans="1:6" ht="14">
      <c r="A296" s="6" t="s">
        <v>177</v>
      </c>
      <c r="B296" s="6" t="s">
        <v>178</v>
      </c>
      <c r="C296" s="6" t="s">
        <v>1696</v>
      </c>
      <c r="D296" s="8">
        <v>3.3963312074994901E-5</v>
      </c>
      <c r="E296" s="6">
        <v>13</v>
      </c>
      <c r="F296" s="8" t="s">
        <v>1939</v>
      </c>
    </row>
    <row r="297" spans="1:6" ht="14">
      <c r="A297" s="6" t="s">
        <v>1940</v>
      </c>
      <c r="B297" s="6" t="s">
        <v>1941</v>
      </c>
      <c r="C297" s="6" t="s">
        <v>1469</v>
      </c>
      <c r="D297" s="8">
        <v>3.4246720868834701E-5</v>
      </c>
      <c r="E297" s="6">
        <v>21</v>
      </c>
      <c r="F297" s="8" t="s">
        <v>1942</v>
      </c>
    </row>
    <row r="298" spans="1:6" ht="14">
      <c r="A298" s="6" t="s">
        <v>1106</v>
      </c>
      <c r="B298" s="6" t="s">
        <v>1107</v>
      </c>
      <c r="C298" s="6" t="s">
        <v>1672</v>
      </c>
      <c r="D298" s="8">
        <v>3.6332903963915702E-5</v>
      </c>
      <c r="E298" s="6">
        <v>8</v>
      </c>
      <c r="F298" s="8" t="s">
        <v>1943</v>
      </c>
    </row>
    <row r="299" spans="1:6" ht="14">
      <c r="A299" s="6" t="s">
        <v>1100</v>
      </c>
      <c r="B299" s="6" t="s">
        <v>1101</v>
      </c>
      <c r="C299" s="6" t="s">
        <v>1672</v>
      </c>
      <c r="D299" s="8">
        <v>4.1656301006927102E-5</v>
      </c>
      <c r="E299" s="6">
        <v>8</v>
      </c>
      <c r="F299" s="8" t="s">
        <v>1943</v>
      </c>
    </row>
    <row r="300" spans="1:6" ht="14">
      <c r="A300" s="6" t="s">
        <v>1944</v>
      </c>
      <c r="B300" s="6" t="s">
        <v>1945</v>
      </c>
      <c r="C300" s="6" t="s">
        <v>1494</v>
      </c>
      <c r="D300" s="8">
        <v>4.3346769860239599E-5</v>
      </c>
      <c r="E300" s="6">
        <v>23</v>
      </c>
      <c r="F300" s="8" t="s">
        <v>1946</v>
      </c>
    </row>
    <row r="301" spans="1:6" ht="14">
      <c r="A301" s="6" t="s">
        <v>927</v>
      </c>
      <c r="B301" s="6" t="s">
        <v>928</v>
      </c>
      <c r="C301" s="6" t="s">
        <v>1516</v>
      </c>
      <c r="D301" s="8">
        <v>4.7257927652594502E-5</v>
      </c>
      <c r="E301" s="6">
        <v>10</v>
      </c>
      <c r="F301" s="8" t="s">
        <v>1947</v>
      </c>
    </row>
    <row r="302" spans="1:6" ht="14">
      <c r="A302" s="6" t="s">
        <v>1948</v>
      </c>
      <c r="B302" s="6" t="s">
        <v>1949</v>
      </c>
      <c r="C302" s="6" t="s">
        <v>1672</v>
      </c>
      <c r="D302" s="8">
        <v>4.7257927652594502E-5</v>
      </c>
      <c r="E302" s="6">
        <v>8</v>
      </c>
      <c r="F302" s="8" t="s">
        <v>1950</v>
      </c>
    </row>
    <row r="303" spans="1:6" ht="14">
      <c r="A303" s="6" t="s">
        <v>1951</v>
      </c>
      <c r="B303" s="6" t="s">
        <v>1952</v>
      </c>
      <c r="C303" s="6" t="s">
        <v>1478</v>
      </c>
      <c r="D303" s="8">
        <v>4.7257927652594502E-5</v>
      </c>
      <c r="E303" s="6">
        <v>16</v>
      </c>
      <c r="F303" s="8" t="s">
        <v>1953</v>
      </c>
    </row>
    <row r="304" spans="1:6" ht="14">
      <c r="A304" s="6" t="s">
        <v>1087</v>
      </c>
      <c r="B304" s="6" t="s">
        <v>1088</v>
      </c>
      <c r="C304" s="6" t="s">
        <v>1496</v>
      </c>
      <c r="D304" s="8">
        <v>4.8921766146210399E-5</v>
      </c>
      <c r="E304" s="6">
        <v>15</v>
      </c>
      <c r="F304" s="8" t="s">
        <v>1954</v>
      </c>
    </row>
    <row r="305" spans="1:6" ht="14">
      <c r="A305" s="6" t="s">
        <v>1955</v>
      </c>
      <c r="B305" s="6" t="s">
        <v>1956</v>
      </c>
      <c r="C305" s="6" t="s">
        <v>1537</v>
      </c>
      <c r="D305" s="8">
        <v>4.928406599283E-5</v>
      </c>
      <c r="E305" s="6">
        <v>9</v>
      </c>
      <c r="F305" s="8" t="s">
        <v>1957</v>
      </c>
    </row>
    <row r="306" spans="1:6" ht="14">
      <c r="A306" s="6" t="s">
        <v>136</v>
      </c>
      <c r="B306" s="6" t="s">
        <v>137</v>
      </c>
      <c r="C306" s="6" t="s">
        <v>1690</v>
      </c>
      <c r="D306" s="8">
        <v>4.9360282349786301E-5</v>
      </c>
      <c r="E306" s="6">
        <v>6</v>
      </c>
      <c r="F306" s="8" t="s">
        <v>1958</v>
      </c>
    </row>
    <row r="307" spans="1:6" ht="14">
      <c r="A307" s="6" t="s">
        <v>689</v>
      </c>
      <c r="B307" s="6" t="s">
        <v>690</v>
      </c>
      <c r="C307" s="6" t="s">
        <v>1696</v>
      </c>
      <c r="D307" s="8">
        <v>5.2363800581111299E-5</v>
      </c>
      <c r="E307" s="6">
        <v>13</v>
      </c>
      <c r="F307" s="8" t="s">
        <v>1959</v>
      </c>
    </row>
    <row r="308" spans="1:6" ht="14">
      <c r="A308" s="6" t="s">
        <v>543</v>
      </c>
      <c r="B308" s="6" t="s">
        <v>544</v>
      </c>
      <c r="C308" s="6" t="s">
        <v>1589</v>
      </c>
      <c r="D308" s="8">
        <v>5.3363181717079302E-5</v>
      </c>
      <c r="E308" s="6">
        <v>14</v>
      </c>
      <c r="F308" s="8" t="s">
        <v>1960</v>
      </c>
    </row>
    <row r="309" spans="1:6" ht="14">
      <c r="A309" s="6" t="s">
        <v>537</v>
      </c>
      <c r="B309" s="6" t="s">
        <v>538</v>
      </c>
      <c r="C309" s="6" t="s">
        <v>1589</v>
      </c>
      <c r="D309" s="8">
        <v>5.9842586081166902E-5</v>
      </c>
      <c r="E309" s="6">
        <v>14</v>
      </c>
      <c r="F309" s="8" t="s">
        <v>1961</v>
      </c>
    </row>
    <row r="310" spans="1:6" ht="14">
      <c r="A310" s="6" t="s">
        <v>1962</v>
      </c>
      <c r="B310" s="6" t="s">
        <v>1963</v>
      </c>
      <c r="C310" s="6" t="s">
        <v>1672</v>
      </c>
      <c r="D310" s="8">
        <v>6.0153785269112802E-5</v>
      </c>
      <c r="E310" s="6">
        <v>8</v>
      </c>
      <c r="F310" s="8" t="s">
        <v>1964</v>
      </c>
    </row>
    <row r="311" spans="1:6" ht="14">
      <c r="A311" s="6" t="s">
        <v>1965</v>
      </c>
      <c r="B311" s="6" t="s">
        <v>1966</v>
      </c>
      <c r="C311" s="6" t="s">
        <v>1496</v>
      </c>
      <c r="D311" s="8">
        <v>6.27675229074119E-5</v>
      </c>
      <c r="E311" s="6">
        <v>15</v>
      </c>
      <c r="F311" s="8" t="s">
        <v>1967</v>
      </c>
    </row>
    <row r="312" spans="1:6" ht="14">
      <c r="A312" s="6" t="s">
        <v>1968</v>
      </c>
      <c r="B312" s="6" t="s">
        <v>1969</v>
      </c>
      <c r="C312" s="6" t="s">
        <v>1501</v>
      </c>
      <c r="D312" s="8">
        <v>6.5486900513402293E-5</v>
      </c>
      <c r="E312" s="6">
        <v>12</v>
      </c>
      <c r="F312" s="8" t="s">
        <v>1970</v>
      </c>
    </row>
    <row r="313" spans="1:6" ht="14">
      <c r="A313" s="6" t="s">
        <v>368</v>
      </c>
      <c r="B313" s="6" t="s">
        <v>369</v>
      </c>
      <c r="C313" s="6" t="s">
        <v>1496</v>
      </c>
      <c r="D313" s="8">
        <v>6.5792896761027194E-5</v>
      </c>
      <c r="E313" s="6">
        <v>15</v>
      </c>
      <c r="F313" s="8" t="s">
        <v>1971</v>
      </c>
    </row>
    <row r="314" spans="1:6" ht="14">
      <c r="A314" s="6" t="s">
        <v>1972</v>
      </c>
      <c r="B314" s="6" t="s">
        <v>1973</v>
      </c>
      <c r="C314" s="6" t="s">
        <v>1574</v>
      </c>
      <c r="D314" s="8">
        <v>6.7045602352630305E-5</v>
      </c>
      <c r="E314" s="6">
        <v>7</v>
      </c>
      <c r="F314" s="8" t="s">
        <v>1974</v>
      </c>
    </row>
    <row r="315" spans="1:6" ht="14">
      <c r="A315" s="6" t="s">
        <v>1975</v>
      </c>
      <c r="B315" s="6" t="s">
        <v>1976</v>
      </c>
      <c r="C315" s="6" t="s">
        <v>1574</v>
      </c>
      <c r="D315" s="8">
        <v>6.7045602352630305E-5</v>
      </c>
      <c r="E315" s="6">
        <v>7</v>
      </c>
      <c r="F315" s="8" t="s">
        <v>1977</v>
      </c>
    </row>
    <row r="316" spans="1:6" ht="14">
      <c r="A316" s="6" t="s">
        <v>1978</v>
      </c>
      <c r="B316" s="6" t="s">
        <v>1979</v>
      </c>
      <c r="C316" s="6" t="s">
        <v>1574</v>
      </c>
      <c r="D316" s="8">
        <v>6.7045602352630305E-5</v>
      </c>
      <c r="E316" s="6">
        <v>7</v>
      </c>
      <c r="F316" s="8" t="s">
        <v>1980</v>
      </c>
    </row>
    <row r="317" spans="1:6" ht="14">
      <c r="A317" s="6" t="s">
        <v>1981</v>
      </c>
      <c r="B317" s="6" t="s">
        <v>1982</v>
      </c>
      <c r="C317" s="6" t="s">
        <v>1589</v>
      </c>
      <c r="D317" s="8">
        <v>6.9434782617551805E-5</v>
      </c>
      <c r="E317" s="6">
        <v>14</v>
      </c>
      <c r="F317" s="8" t="s">
        <v>1983</v>
      </c>
    </row>
    <row r="318" spans="1:6" ht="14">
      <c r="A318" s="6" t="s">
        <v>111</v>
      </c>
      <c r="B318" s="6" t="s">
        <v>112</v>
      </c>
      <c r="C318" s="6" t="s">
        <v>1690</v>
      </c>
      <c r="D318" s="8">
        <v>7.3977135945995699E-5</v>
      </c>
      <c r="E318" s="6">
        <v>6</v>
      </c>
      <c r="F318" s="8" t="s">
        <v>1984</v>
      </c>
    </row>
    <row r="319" spans="1:6" ht="14">
      <c r="A319" s="6" t="s">
        <v>1985</v>
      </c>
      <c r="B319" s="6" t="s">
        <v>1986</v>
      </c>
      <c r="C319" s="6" t="s">
        <v>1690</v>
      </c>
      <c r="D319" s="8">
        <v>7.3977135945995699E-5</v>
      </c>
      <c r="E319" s="6">
        <v>6</v>
      </c>
      <c r="F319" s="8" t="s">
        <v>1987</v>
      </c>
    </row>
    <row r="320" spans="1:6" ht="14">
      <c r="A320" s="6" t="s">
        <v>445</v>
      </c>
      <c r="B320" s="6" t="s">
        <v>446</v>
      </c>
      <c r="C320" s="6" t="s">
        <v>1672</v>
      </c>
      <c r="D320" s="8">
        <v>7.5040698241324799E-5</v>
      </c>
      <c r="E320" s="6">
        <v>8</v>
      </c>
      <c r="F320" s="8" t="s">
        <v>1988</v>
      </c>
    </row>
    <row r="321" spans="1:6" ht="14">
      <c r="A321" s="6" t="s">
        <v>1989</v>
      </c>
      <c r="B321" s="6" t="s">
        <v>1990</v>
      </c>
      <c r="C321" s="6" t="s">
        <v>1672</v>
      </c>
      <c r="D321" s="8">
        <v>7.5040698241324799E-5</v>
      </c>
      <c r="E321" s="6">
        <v>8</v>
      </c>
      <c r="F321" s="8" t="s">
        <v>1991</v>
      </c>
    </row>
    <row r="322" spans="1:6" ht="14">
      <c r="A322" s="6" t="s">
        <v>272</v>
      </c>
      <c r="B322" s="6" t="s">
        <v>273</v>
      </c>
      <c r="C322" s="6" t="s">
        <v>1501</v>
      </c>
      <c r="D322" s="8">
        <v>7.8189730138802005E-5</v>
      </c>
      <c r="E322" s="6">
        <v>12</v>
      </c>
      <c r="F322" s="8" t="s">
        <v>1992</v>
      </c>
    </row>
    <row r="323" spans="1:6" ht="14">
      <c r="A323" s="6" t="s">
        <v>1030</v>
      </c>
      <c r="B323" s="6" t="s">
        <v>1031</v>
      </c>
      <c r="C323" s="6" t="s">
        <v>1662</v>
      </c>
      <c r="D323" s="8">
        <v>8.2012497132905602E-5</v>
      </c>
      <c r="E323" s="6">
        <v>11</v>
      </c>
      <c r="F323" s="8" t="s">
        <v>1993</v>
      </c>
    </row>
    <row r="324" spans="1:6" ht="14">
      <c r="A324" s="6" t="s">
        <v>1994</v>
      </c>
      <c r="B324" s="6" t="s">
        <v>1995</v>
      </c>
      <c r="C324" s="6" t="s">
        <v>1696</v>
      </c>
      <c r="D324" s="8">
        <v>8.2410373039119497E-5</v>
      </c>
      <c r="E324" s="6">
        <v>13</v>
      </c>
      <c r="F324" s="8" t="s">
        <v>1996</v>
      </c>
    </row>
    <row r="325" spans="1:6" ht="14">
      <c r="A325" s="6" t="s">
        <v>1997</v>
      </c>
      <c r="B325" s="6" t="s">
        <v>1998</v>
      </c>
      <c r="C325" s="6" t="s">
        <v>1672</v>
      </c>
      <c r="D325" s="8">
        <v>8.3164754501767601E-5</v>
      </c>
      <c r="E325" s="6">
        <v>8</v>
      </c>
      <c r="F325" s="8" t="s">
        <v>1999</v>
      </c>
    </row>
    <row r="326" spans="1:6" ht="14">
      <c r="A326" s="6" t="s">
        <v>883</v>
      </c>
      <c r="B326" s="6" t="s">
        <v>884</v>
      </c>
      <c r="C326" s="6" t="s">
        <v>1672</v>
      </c>
      <c r="D326" s="8">
        <v>8.3164754501767601E-5</v>
      </c>
      <c r="E326" s="6">
        <v>8</v>
      </c>
      <c r="F326" s="8" t="s">
        <v>2000</v>
      </c>
    </row>
    <row r="327" spans="1:6" ht="14">
      <c r="A327" s="6" t="s">
        <v>2001</v>
      </c>
      <c r="B327" s="6" t="s">
        <v>2002</v>
      </c>
      <c r="C327" s="6" t="s">
        <v>1672</v>
      </c>
      <c r="D327" s="8">
        <v>8.3164754501767601E-5</v>
      </c>
      <c r="E327" s="6">
        <v>8</v>
      </c>
      <c r="F327" s="8" t="s">
        <v>2003</v>
      </c>
    </row>
    <row r="328" spans="1:6" ht="14">
      <c r="A328" s="6" t="s">
        <v>2004</v>
      </c>
      <c r="B328" s="6" t="s">
        <v>2005</v>
      </c>
      <c r="C328" s="6" t="s">
        <v>1672</v>
      </c>
      <c r="D328" s="8">
        <v>8.3164754501767601E-5</v>
      </c>
      <c r="E328" s="6">
        <v>8</v>
      </c>
      <c r="F328" s="8" t="s">
        <v>2006</v>
      </c>
    </row>
    <row r="329" spans="1:6" ht="14">
      <c r="A329" s="6" t="s">
        <v>2007</v>
      </c>
      <c r="B329" s="6" t="s">
        <v>2008</v>
      </c>
      <c r="C329" s="6" t="s">
        <v>1491</v>
      </c>
      <c r="D329" s="8">
        <v>8.5114525778207402E-5</v>
      </c>
      <c r="E329" s="6">
        <v>19</v>
      </c>
      <c r="F329" s="8" t="s">
        <v>2009</v>
      </c>
    </row>
    <row r="330" spans="1:6" ht="14">
      <c r="A330" s="6" t="s">
        <v>2010</v>
      </c>
      <c r="B330" s="6" t="s">
        <v>2011</v>
      </c>
      <c r="C330" s="6" t="s">
        <v>1501</v>
      </c>
      <c r="D330" s="8">
        <v>8.7442338289319904E-5</v>
      </c>
      <c r="E330" s="6">
        <v>12</v>
      </c>
      <c r="F330" s="8" t="s">
        <v>2012</v>
      </c>
    </row>
    <row r="331" spans="1:6" ht="14">
      <c r="A331" s="6" t="s">
        <v>2013</v>
      </c>
      <c r="B331" s="6" t="s">
        <v>2014</v>
      </c>
      <c r="C331" s="6" t="s">
        <v>1696</v>
      </c>
      <c r="D331" s="8">
        <v>9.1171781482822707E-5</v>
      </c>
      <c r="E331" s="6">
        <v>13</v>
      </c>
      <c r="F331" s="8" t="s">
        <v>2015</v>
      </c>
    </row>
    <row r="332" spans="1:6" ht="14">
      <c r="A332" s="6" t="s">
        <v>2016</v>
      </c>
      <c r="B332" s="6" t="s">
        <v>2017</v>
      </c>
      <c r="C332" s="6" t="s">
        <v>1800</v>
      </c>
      <c r="D332" s="8">
        <v>9.2065982166086003E-5</v>
      </c>
      <c r="E332" s="6">
        <v>5</v>
      </c>
      <c r="F332" s="8" t="s">
        <v>2018</v>
      </c>
    </row>
    <row r="333" spans="1:6" ht="14">
      <c r="A333" s="6" t="s">
        <v>419</v>
      </c>
      <c r="B333" s="6" t="s">
        <v>420</v>
      </c>
      <c r="C333" s="6" t="s">
        <v>1800</v>
      </c>
      <c r="D333" s="8">
        <v>9.2065982166086003E-5</v>
      </c>
      <c r="E333" s="6">
        <v>5</v>
      </c>
      <c r="F333" s="8" t="s">
        <v>1897</v>
      </c>
    </row>
    <row r="334" spans="1:6" ht="14">
      <c r="A334" s="6" t="s">
        <v>2019</v>
      </c>
      <c r="B334" s="6" t="s">
        <v>2020</v>
      </c>
      <c r="C334" s="6" t="s">
        <v>1672</v>
      </c>
      <c r="D334" s="8">
        <v>9.2065982166086003E-5</v>
      </c>
      <c r="E334" s="6">
        <v>8</v>
      </c>
      <c r="F334" s="8" t="s">
        <v>2021</v>
      </c>
    </row>
    <row r="335" spans="1:6" ht="14">
      <c r="A335" s="6" t="s">
        <v>451</v>
      </c>
      <c r="B335" s="6" t="s">
        <v>452</v>
      </c>
      <c r="C335" s="6" t="s">
        <v>1662</v>
      </c>
      <c r="D335" s="8">
        <v>9.2065982166086003E-5</v>
      </c>
      <c r="E335" s="6">
        <v>11</v>
      </c>
      <c r="F335" s="8" t="s">
        <v>2022</v>
      </c>
    </row>
    <row r="336" spans="1:6" ht="14">
      <c r="A336" s="6" t="s">
        <v>2023</v>
      </c>
      <c r="B336" s="6" t="s">
        <v>2024</v>
      </c>
      <c r="C336" s="6" t="s">
        <v>1574</v>
      </c>
      <c r="D336" s="6">
        <v>1.00540450579199E-4</v>
      </c>
      <c r="E336" s="6">
        <v>7</v>
      </c>
      <c r="F336" s="8" t="s">
        <v>2025</v>
      </c>
    </row>
    <row r="337" spans="1:6" ht="14">
      <c r="A337" s="6" t="s">
        <v>2026</v>
      </c>
      <c r="B337" s="6" t="s">
        <v>2027</v>
      </c>
      <c r="C337" s="6" t="s">
        <v>1496</v>
      </c>
      <c r="D337" s="6">
        <v>1.0263325573021E-4</v>
      </c>
      <c r="E337" s="6">
        <v>15</v>
      </c>
      <c r="F337" s="8" t="s">
        <v>2028</v>
      </c>
    </row>
    <row r="338" spans="1:6" ht="14">
      <c r="A338" s="6" t="s">
        <v>2029</v>
      </c>
      <c r="B338" s="6" t="s">
        <v>2030</v>
      </c>
      <c r="C338" s="6" t="s">
        <v>1501</v>
      </c>
      <c r="D338" s="6">
        <v>1.04295112722945E-4</v>
      </c>
      <c r="E338" s="6">
        <v>12</v>
      </c>
      <c r="F338" s="8" t="s">
        <v>2031</v>
      </c>
    </row>
    <row r="339" spans="1:6" ht="14">
      <c r="A339" s="6" t="s">
        <v>67</v>
      </c>
      <c r="B339" s="6" t="s">
        <v>68</v>
      </c>
      <c r="C339" s="6" t="s">
        <v>1690</v>
      </c>
      <c r="D339" s="6">
        <v>1.0508033108640299E-4</v>
      </c>
      <c r="E339" s="6">
        <v>6</v>
      </c>
      <c r="F339" s="8" t="s">
        <v>2032</v>
      </c>
    </row>
    <row r="340" spans="1:6" ht="14">
      <c r="A340" s="6" t="s">
        <v>2033</v>
      </c>
      <c r="B340" s="6" t="s">
        <v>2034</v>
      </c>
      <c r="C340" s="6" t="s">
        <v>1672</v>
      </c>
      <c r="D340" s="6">
        <v>1.1448673807723599E-4</v>
      </c>
      <c r="E340" s="6">
        <v>8</v>
      </c>
      <c r="F340" s="8" t="s">
        <v>2021</v>
      </c>
    </row>
    <row r="341" spans="1:6" ht="14">
      <c r="A341" s="6" t="s">
        <v>863</v>
      </c>
      <c r="B341" s="6" t="s">
        <v>864</v>
      </c>
      <c r="C341" s="6" t="s">
        <v>1672</v>
      </c>
      <c r="D341" s="6">
        <v>1.1448673807723599E-4</v>
      </c>
      <c r="E341" s="6">
        <v>8</v>
      </c>
      <c r="F341" s="8" t="s">
        <v>2000</v>
      </c>
    </row>
    <row r="342" spans="1:6" ht="14">
      <c r="A342" s="6" t="s">
        <v>2035</v>
      </c>
      <c r="B342" s="6" t="s">
        <v>2036</v>
      </c>
      <c r="C342" s="6" t="s">
        <v>1574</v>
      </c>
      <c r="D342" s="6">
        <v>1.1448673807723599E-4</v>
      </c>
      <c r="E342" s="6">
        <v>7</v>
      </c>
      <c r="F342" s="8" t="s">
        <v>2037</v>
      </c>
    </row>
    <row r="343" spans="1:6" ht="14">
      <c r="A343" s="6" t="s">
        <v>2038</v>
      </c>
      <c r="B343" s="6" t="s">
        <v>2039</v>
      </c>
      <c r="C343" s="6" t="s">
        <v>1800</v>
      </c>
      <c r="D343" s="6">
        <v>1.19470550442838E-4</v>
      </c>
      <c r="E343" s="6">
        <v>5</v>
      </c>
      <c r="F343" s="8" t="s">
        <v>2040</v>
      </c>
    </row>
    <row r="344" spans="1:6" ht="14">
      <c r="A344" s="6" t="s">
        <v>379</v>
      </c>
      <c r="B344" s="6" t="s">
        <v>380</v>
      </c>
      <c r="C344" s="6" t="s">
        <v>1800</v>
      </c>
      <c r="D344" s="6">
        <v>1.19470550442838E-4</v>
      </c>
      <c r="E344" s="6">
        <v>5</v>
      </c>
      <c r="F344" s="8" t="s">
        <v>2041</v>
      </c>
    </row>
    <row r="345" spans="1:6" ht="14">
      <c r="A345" s="6" t="s">
        <v>2042</v>
      </c>
      <c r="B345" s="6" t="s">
        <v>2043</v>
      </c>
      <c r="C345" s="6" t="s">
        <v>1537</v>
      </c>
      <c r="D345" s="6">
        <v>1.2218659993325001E-4</v>
      </c>
      <c r="E345" s="6">
        <v>9</v>
      </c>
      <c r="F345" s="8" t="s">
        <v>2044</v>
      </c>
    </row>
    <row r="346" spans="1:6" ht="14">
      <c r="A346" s="6" t="s">
        <v>2045</v>
      </c>
      <c r="B346" s="6" t="s">
        <v>2046</v>
      </c>
      <c r="C346" s="6" t="s">
        <v>1589</v>
      </c>
      <c r="D346" s="6">
        <v>1.2361632044173701E-4</v>
      </c>
      <c r="E346" s="6">
        <v>14</v>
      </c>
      <c r="F346" s="8" t="s">
        <v>2047</v>
      </c>
    </row>
    <row r="347" spans="1:6" ht="14">
      <c r="A347" s="6" t="s">
        <v>2048</v>
      </c>
      <c r="B347" s="6" t="s">
        <v>2049</v>
      </c>
      <c r="C347" s="6" t="s">
        <v>1690</v>
      </c>
      <c r="D347" s="6">
        <v>1.2431889436303599E-4</v>
      </c>
      <c r="E347" s="6">
        <v>6</v>
      </c>
      <c r="F347" s="8" t="s">
        <v>2050</v>
      </c>
    </row>
    <row r="348" spans="1:6" ht="14">
      <c r="A348" s="6" t="s">
        <v>2051</v>
      </c>
      <c r="B348" s="6" t="s">
        <v>2052</v>
      </c>
      <c r="C348" s="6" t="s">
        <v>1690</v>
      </c>
      <c r="D348" s="6">
        <v>1.2431889436303599E-4</v>
      </c>
      <c r="E348" s="6">
        <v>6</v>
      </c>
      <c r="F348" s="8" t="s">
        <v>1987</v>
      </c>
    </row>
    <row r="349" spans="1:6" ht="14">
      <c r="A349" s="6" t="s">
        <v>2053</v>
      </c>
      <c r="B349" s="6" t="s">
        <v>2054</v>
      </c>
      <c r="C349" s="6" t="s">
        <v>1516</v>
      </c>
      <c r="D349" s="6">
        <v>1.2826166303449901E-4</v>
      </c>
      <c r="E349" s="6">
        <v>10</v>
      </c>
      <c r="F349" s="8" t="s">
        <v>2055</v>
      </c>
    </row>
    <row r="350" spans="1:6" ht="14">
      <c r="A350" s="6" t="s">
        <v>973</v>
      </c>
      <c r="B350" s="6" t="s">
        <v>974</v>
      </c>
      <c r="C350" s="6" t="s">
        <v>1491</v>
      </c>
      <c r="D350" s="6">
        <v>1.4275971145989101E-4</v>
      </c>
      <c r="E350" s="6">
        <v>19</v>
      </c>
      <c r="F350" s="8" t="s">
        <v>2056</v>
      </c>
    </row>
    <row r="351" spans="1:6" ht="14">
      <c r="A351" s="6" t="s">
        <v>454</v>
      </c>
      <c r="B351" s="6" t="s">
        <v>455</v>
      </c>
      <c r="C351" s="6" t="s">
        <v>1484</v>
      </c>
      <c r="D351" s="6">
        <v>1.45529290839104E-4</v>
      </c>
      <c r="E351" s="6">
        <v>17</v>
      </c>
      <c r="F351" s="8" t="s">
        <v>2057</v>
      </c>
    </row>
    <row r="352" spans="1:6" ht="14">
      <c r="A352" s="6" t="s">
        <v>1079</v>
      </c>
      <c r="B352" s="6" t="s">
        <v>1080</v>
      </c>
      <c r="C352" s="6" t="s">
        <v>1501</v>
      </c>
      <c r="D352" s="6">
        <v>1.4732028344594799E-4</v>
      </c>
      <c r="E352" s="6">
        <v>12</v>
      </c>
      <c r="F352" s="8" t="s">
        <v>2058</v>
      </c>
    </row>
    <row r="353" spans="1:6" ht="14">
      <c r="A353" s="6" t="s">
        <v>2059</v>
      </c>
      <c r="B353" s="6" t="s">
        <v>2060</v>
      </c>
      <c r="C353" s="6" t="s">
        <v>1690</v>
      </c>
      <c r="D353" s="6">
        <v>1.47786925447058E-4</v>
      </c>
      <c r="E353" s="6">
        <v>6</v>
      </c>
      <c r="F353" s="8" t="s">
        <v>2050</v>
      </c>
    </row>
    <row r="354" spans="1:6" ht="14">
      <c r="A354" s="6" t="s">
        <v>2061</v>
      </c>
      <c r="B354" s="6" t="s">
        <v>2062</v>
      </c>
      <c r="C354" s="6" t="s">
        <v>1800</v>
      </c>
      <c r="D354" s="6">
        <v>1.5237796005709701E-4</v>
      </c>
      <c r="E354" s="6">
        <v>5</v>
      </c>
      <c r="F354" s="8" t="s">
        <v>2018</v>
      </c>
    </row>
    <row r="355" spans="1:6" ht="14">
      <c r="A355" s="6" t="s">
        <v>2063</v>
      </c>
      <c r="B355" s="6" t="s">
        <v>2064</v>
      </c>
      <c r="C355" s="6" t="s">
        <v>1800</v>
      </c>
      <c r="D355" s="6">
        <v>1.5237796005709701E-4</v>
      </c>
      <c r="E355" s="6">
        <v>5</v>
      </c>
      <c r="F355" s="8" t="s">
        <v>2065</v>
      </c>
    </row>
    <row r="356" spans="1:6" ht="14">
      <c r="A356" s="6" t="s">
        <v>2066</v>
      </c>
      <c r="B356" s="6" t="s">
        <v>2067</v>
      </c>
      <c r="C356" s="6" t="s">
        <v>1662</v>
      </c>
      <c r="D356" s="6">
        <v>1.5457138963685999E-4</v>
      </c>
      <c r="E356" s="6">
        <v>11</v>
      </c>
      <c r="F356" s="8" t="s">
        <v>2068</v>
      </c>
    </row>
    <row r="357" spans="1:6" ht="14">
      <c r="A357" s="6" t="s">
        <v>2069</v>
      </c>
      <c r="B357" s="6" t="s">
        <v>2070</v>
      </c>
      <c r="C357" s="6" t="s">
        <v>1589</v>
      </c>
      <c r="D357" s="6">
        <v>1.55760955064879E-4</v>
      </c>
      <c r="E357" s="6">
        <v>14</v>
      </c>
      <c r="F357" s="8" t="s">
        <v>2071</v>
      </c>
    </row>
    <row r="358" spans="1:6" ht="14">
      <c r="A358" s="6" t="s">
        <v>2072</v>
      </c>
      <c r="B358" s="6" t="s">
        <v>2073</v>
      </c>
      <c r="C358" s="6" t="s">
        <v>1537</v>
      </c>
      <c r="D358" s="6">
        <v>1.5603319838494801E-4</v>
      </c>
      <c r="E358" s="6">
        <v>9</v>
      </c>
      <c r="F358" s="8" t="s">
        <v>2074</v>
      </c>
    </row>
    <row r="359" spans="1:6" ht="14">
      <c r="A359" s="6" t="s">
        <v>174</v>
      </c>
      <c r="B359" s="6" t="s">
        <v>175</v>
      </c>
      <c r="C359" s="6" t="s">
        <v>1501</v>
      </c>
      <c r="D359" s="6">
        <v>1.63183306878237E-4</v>
      </c>
      <c r="E359" s="6">
        <v>12</v>
      </c>
      <c r="F359" s="8" t="s">
        <v>2075</v>
      </c>
    </row>
    <row r="360" spans="1:6" ht="14">
      <c r="A360" s="6" t="s">
        <v>2076</v>
      </c>
      <c r="B360" s="6" t="s">
        <v>2077</v>
      </c>
      <c r="C360" s="6" t="s">
        <v>1501</v>
      </c>
      <c r="D360" s="6">
        <v>1.63183306878237E-4</v>
      </c>
      <c r="E360" s="6">
        <v>12</v>
      </c>
      <c r="F360" s="8" t="s">
        <v>2078</v>
      </c>
    </row>
    <row r="361" spans="1:6" ht="14">
      <c r="A361" s="6" t="s">
        <v>2079</v>
      </c>
      <c r="B361" s="6" t="s">
        <v>2080</v>
      </c>
      <c r="C361" s="6" t="s">
        <v>1496</v>
      </c>
      <c r="D361" s="6">
        <v>1.6404513128647399E-4</v>
      </c>
      <c r="E361" s="6">
        <v>15</v>
      </c>
      <c r="F361" s="8" t="s">
        <v>2081</v>
      </c>
    </row>
    <row r="362" spans="1:6" ht="14">
      <c r="A362" s="6" t="s">
        <v>349</v>
      </c>
      <c r="B362" s="6" t="s">
        <v>350</v>
      </c>
      <c r="C362" s="6" t="s">
        <v>1672</v>
      </c>
      <c r="D362" s="6">
        <v>1.6907125119214201E-4</v>
      </c>
      <c r="E362" s="6">
        <v>8</v>
      </c>
      <c r="F362" s="8" t="s">
        <v>2082</v>
      </c>
    </row>
    <row r="363" spans="1:6" ht="14">
      <c r="A363" s="6" t="s">
        <v>2083</v>
      </c>
      <c r="B363" s="6" t="s">
        <v>2084</v>
      </c>
      <c r="C363" s="6" t="s">
        <v>1690</v>
      </c>
      <c r="D363" s="6">
        <v>1.7220700563190801E-4</v>
      </c>
      <c r="E363" s="6">
        <v>6</v>
      </c>
      <c r="F363" s="8" t="s">
        <v>2085</v>
      </c>
    </row>
    <row r="364" spans="1:6" ht="14">
      <c r="A364" s="6" t="s">
        <v>710</v>
      </c>
      <c r="B364" s="6" t="s">
        <v>711</v>
      </c>
      <c r="C364" s="6" t="s">
        <v>1501</v>
      </c>
      <c r="D364" s="6">
        <v>1.8244864691492599E-4</v>
      </c>
      <c r="E364" s="6">
        <v>12</v>
      </c>
      <c r="F364" s="8" t="s">
        <v>2086</v>
      </c>
    </row>
    <row r="365" spans="1:6" ht="14">
      <c r="A365" s="6" t="s">
        <v>2087</v>
      </c>
      <c r="B365" s="6" t="s">
        <v>2088</v>
      </c>
      <c r="C365" s="6" t="s">
        <v>1672</v>
      </c>
      <c r="D365" s="6">
        <v>1.8647234497799401E-4</v>
      </c>
      <c r="E365" s="6">
        <v>8</v>
      </c>
      <c r="F365" s="8" t="s">
        <v>2089</v>
      </c>
    </row>
    <row r="366" spans="1:6" ht="14">
      <c r="A366" s="6" t="s">
        <v>1064</v>
      </c>
      <c r="B366" s="6" t="s">
        <v>1065</v>
      </c>
      <c r="C366" s="6" t="s">
        <v>1484</v>
      </c>
      <c r="D366" s="6">
        <v>1.8647234497799401E-4</v>
      </c>
      <c r="E366" s="6">
        <v>17</v>
      </c>
      <c r="F366" s="8" t="s">
        <v>2090</v>
      </c>
    </row>
    <row r="367" spans="1:6" ht="14">
      <c r="A367" s="6" t="s">
        <v>2091</v>
      </c>
      <c r="B367" s="6" t="s">
        <v>2092</v>
      </c>
      <c r="C367" s="6" t="s">
        <v>1467</v>
      </c>
      <c r="D367" s="6">
        <v>1.9370159403833901E-4</v>
      </c>
      <c r="E367" s="6">
        <v>20</v>
      </c>
      <c r="F367" s="8" t="s">
        <v>1934</v>
      </c>
    </row>
    <row r="368" spans="1:6" ht="14">
      <c r="A368" s="6" t="s">
        <v>2093</v>
      </c>
      <c r="B368" s="6" t="s">
        <v>2094</v>
      </c>
      <c r="C368" s="6" t="s">
        <v>1690</v>
      </c>
      <c r="D368" s="6">
        <v>2.0226477123440499E-4</v>
      </c>
      <c r="E368" s="6">
        <v>6</v>
      </c>
      <c r="F368" s="8" t="s">
        <v>2095</v>
      </c>
    </row>
    <row r="369" spans="1:6" ht="14">
      <c r="A369" s="6" t="s">
        <v>2096</v>
      </c>
      <c r="B369" s="6" t="s">
        <v>2097</v>
      </c>
      <c r="C369" s="6" t="s">
        <v>1501</v>
      </c>
      <c r="D369" s="6">
        <v>2.0308387175799401E-4</v>
      </c>
      <c r="E369" s="6">
        <v>12</v>
      </c>
      <c r="F369" s="8" t="s">
        <v>2078</v>
      </c>
    </row>
    <row r="370" spans="1:6" ht="14">
      <c r="A370" s="6" t="s">
        <v>698</v>
      </c>
      <c r="B370" s="6" t="s">
        <v>699</v>
      </c>
      <c r="C370" s="6" t="s">
        <v>1501</v>
      </c>
      <c r="D370" s="6">
        <v>2.14983553678682E-4</v>
      </c>
      <c r="E370" s="6">
        <v>12</v>
      </c>
      <c r="F370" s="8" t="s">
        <v>2086</v>
      </c>
    </row>
    <row r="371" spans="1:6" ht="14">
      <c r="A371" s="6" t="s">
        <v>2098</v>
      </c>
      <c r="B371" s="6" t="s">
        <v>2099</v>
      </c>
      <c r="C371" s="6" t="s">
        <v>1516</v>
      </c>
      <c r="D371" s="6">
        <v>2.2525673132206599E-4</v>
      </c>
      <c r="E371" s="6">
        <v>10</v>
      </c>
      <c r="F371" s="8" t="s">
        <v>2100</v>
      </c>
    </row>
    <row r="372" spans="1:6" ht="14">
      <c r="A372" s="6" t="s">
        <v>2101</v>
      </c>
      <c r="B372" s="6" t="s">
        <v>2102</v>
      </c>
      <c r="C372" s="6" t="s">
        <v>1696</v>
      </c>
      <c r="D372" s="6">
        <v>2.2650795628294799E-4</v>
      </c>
      <c r="E372" s="6">
        <v>13</v>
      </c>
      <c r="F372" s="8" t="s">
        <v>2103</v>
      </c>
    </row>
    <row r="373" spans="1:6" ht="14">
      <c r="A373" s="6" t="s">
        <v>186</v>
      </c>
      <c r="B373" s="6" t="s">
        <v>187</v>
      </c>
      <c r="C373" s="6" t="s">
        <v>1496</v>
      </c>
      <c r="D373" s="6">
        <v>2.3013893645991901E-4</v>
      </c>
      <c r="E373" s="6">
        <v>15</v>
      </c>
      <c r="F373" s="8" t="s">
        <v>2104</v>
      </c>
    </row>
    <row r="374" spans="1:6" ht="14">
      <c r="A374" s="6" t="s">
        <v>2105</v>
      </c>
      <c r="B374" s="6" t="s">
        <v>2106</v>
      </c>
      <c r="C374" s="6" t="s">
        <v>1496</v>
      </c>
      <c r="D374" s="6">
        <v>2.40157182822409E-4</v>
      </c>
      <c r="E374" s="6">
        <v>15</v>
      </c>
      <c r="F374" s="8" t="s">
        <v>2107</v>
      </c>
    </row>
    <row r="375" spans="1:6" ht="14">
      <c r="A375" s="6" t="s">
        <v>2108</v>
      </c>
      <c r="B375" s="6" t="s">
        <v>2109</v>
      </c>
      <c r="C375" s="6" t="s">
        <v>1496</v>
      </c>
      <c r="D375" s="6">
        <v>2.5055378008716201E-4</v>
      </c>
      <c r="E375" s="6">
        <v>15</v>
      </c>
      <c r="F375" s="8" t="s">
        <v>2107</v>
      </c>
    </row>
    <row r="376" spans="1:6" ht="14">
      <c r="A376" s="6" t="s">
        <v>2110</v>
      </c>
      <c r="B376" s="6" t="s">
        <v>2111</v>
      </c>
      <c r="C376" s="6" t="s">
        <v>1434</v>
      </c>
      <c r="D376" s="6">
        <v>2.5815219189342399E-4</v>
      </c>
      <c r="E376" s="6">
        <v>22</v>
      </c>
      <c r="F376" s="8" t="s">
        <v>2112</v>
      </c>
    </row>
    <row r="377" spans="1:6" ht="14">
      <c r="A377" s="6" t="s">
        <v>548</v>
      </c>
      <c r="B377" s="6" t="s">
        <v>549</v>
      </c>
      <c r="C377" s="6" t="s">
        <v>1574</v>
      </c>
      <c r="D377" s="6">
        <v>2.6497966533798402E-4</v>
      </c>
      <c r="E377" s="6">
        <v>7</v>
      </c>
      <c r="F377" s="8" t="s">
        <v>2113</v>
      </c>
    </row>
    <row r="378" spans="1:6" ht="14">
      <c r="A378" s="6" t="s">
        <v>554</v>
      </c>
      <c r="B378" s="6" t="s">
        <v>555</v>
      </c>
      <c r="C378" s="6" t="s">
        <v>1574</v>
      </c>
      <c r="D378" s="6">
        <v>2.6497966533798402E-4</v>
      </c>
      <c r="E378" s="6">
        <v>7</v>
      </c>
      <c r="F378" s="8" t="s">
        <v>2113</v>
      </c>
    </row>
    <row r="379" spans="1:6" ht="14">
      <c r="A379" s="6" t="s">
        <v>2114</v>
      </c>
      <c r="B379" s="6" t="s">
        <v>2115</v>
      </c>
      <c r="C379" s="6" t="s">
        <v>1672</v>
      </c>
      <c r="D379" s="6">
        <v>2.7144935662753501E-4</v>
      </c>
      <c r="E379" s="6">
        <v>8</v>
      </c>
      <c r="F379" s="8" t="s">
        <v>2116</v>
      </c>
    </row>
    <row r="380" spans="1:6" ht="14">
      <c r="A380" s="6" t="s">
        <v>2117</v>
      </c>
      <c r="B380" s="6" t="s">
        <v>2118</v>
      </c>
      <c r="C380" s="6" t="s">
        <v>1690</v>
      </c>
      <c r="D380" s="6">
        <v>2.7309611367683299E-4</v>
      </c>
      <c r="E380" s="6">
        <v>6</v>
      </c>
      <c r="F380" s="8" t="s">
        <v>2119</v>
      </c>
    </row>
    <row r="381" spans="1:6" ht="14">
      <c r="A381" s="6" t="s">
        <v>114</v>
      </c>
      <c r="B381" s="6" t="s">
        <v>115</v>
      </c>
      <c r="C381" s="6" t="s">
        <v>1501</v>
      </c>
      <c r="D381" s="6">
        <v>2.79504102926629E-4</v>
      </c>
      <c r="E381" s="6">
        <v>12</v>
      </c>
      <c r="F381" s="8" t="s">
        <v>2120</v>
      </c>
    </row>
    <row r="382" spans="1:6" ht="14">
      <c r="A382" s="6" t="s">
        <v>961</v>
      </c>
      <c r="B382" s="6" t="s">
        <v>962</v>
      </c>
      <c r="C382" s="6" t="s">
        <v>1662</v>
      </c>
      <c r="D382" s="6">
        <v>2.8048144507085101E-4</v>
      </c>
      <c r="E382" s="6">
        <v>11</v>
      </c>
      <c r="F382" s="8" t="s">
        <v>2121</v>
      </c>
    </row>
    <row r="383" spans="1:6" ht="14">
      <c r="A383" s="6" t="s">
        <v>2122</v>
      </c>
      <c r="B383" s="6" t="s">
        <v>2123</v>
      </c>
      <c r="C383" s="6" t="s">
        <v>1537</v>
      </c>
      <c r="D383" s="6">
        <v>2.92916361806364E-4</v>
      </c>
      <c r="E383" s="6">
        <v>9</v>
      </c>
      <c r="F383" s="8" t="s">
        <v>2124</v>
      </c>
    </row>
    <row r="384" spans="1:6" ht="14">
      <c r="A384" s="6" t="s">
        <v>2125</v>
      </c>
      <c r="B384" s="6" t="s">
        <v>2126</v>
      </c>
      <c r="C384" s="6" t="s">
        <v>2127</v>
      </c>
      <c r="D384" s="6">
        <v>3.09592212657056E-4</v>
      </c>
      <c r="E384" s="6">
        <v>4</v>
      </c>
      <c r="F384" s="8" t="s">
        <v>2128</v>
      </c>
    </row>
    <row r="385" spans="1:6" ht="14">
      <c r="A385" s="6" t="s">
        <v>2129</v>
      </c>
      <c r="B385" s="6" t="s">
        <v>2130</v>
      </c>
      <c r="C385" s="6" t="s">
        <v>1501</v>
      </c>
      <c r="D385" s="6">
        <v>3.0989354330424198E-4</v>
      </c>
      <c r="E385" s="6">
        <v>12</v>
      </c>
      <c r="F385" s="8" t="s">
        <v>2131</v>
      </c>
    </row>
    <row r="386" spans="1:6" ht="14">
      <c r="A386" s="6" t="s">
        <v>2132</v>
      </c>
      <c r="B386" s="6" t="s">
        <v>2133</v>
      </c>
      <c r="C386" s="6" t="s">
        <v>1690</v>
      </c>
      <c r="D386" s="6">
        <v>3.13939020511735E-4</v>
      </c>
      <c r="E386" s="6">
        <v>6</v>
      </c>
      <c r="F386" s="8" t="s">
        <v>2134</v>
      </c>
    </row>
    <row r="387" spans="1:6" ht="14">
      <c r="A387" s="6" t="s">
        <v>746</v>
      </c>
      <c r="B387" s="6" t="s">
        <v>747</v>
      </c>
      <c r="C387" s="6" t="s">
        <v>1690</v>
      </c>
      <c r="D387" s="6">
        <v>3.13939020511735E-4</v>
      </c>
      <c r="E387" s="6">
        <v>6</v>
      </c>
      <c r="F387" s="8" t="s">
        <v>2135</v>
      </c>
    </row>
    <row r="388" spans="1:6" ht="14">
      <c r="A388" s="6" t="s">
        <v>2136</v>
      </c>
      <c r="B388" s="6" t="s">
        <v>2137</v>
      </c>
      <c r="C388" s="6" t="s">
        <v>1537</v>
      </c>
      <c r="D388" s="6">
        <v>3.13939020511735E-4</v>
      </c>
      <c r="E388" s="6">
        <v>9</v>
      </c>
      <c r="F388" s="8" t="s">
        <v>2138</v>
      </c>
    </row>
    <row r="389" spans="1:6" ht="14">
      <c r="A389" s="6" t="s">
        <v>256</v>
      </c>
      <c r="B389" s="6" t="s">
        <v>257</v>
      </c>
      <c r="C389" s="6" t="s">
        <v>1672</v>
      </c>
      <c r="D389" s="6">
        <v>3.2180058848630902E-4</v>
      </c>
      <c r="E389" s="6">
        <v>8</v>
      </c>
      <c r="F389" s="8" t="s">
        <v>2139</v>
      </c>
    </row>
    <row r="390" spans="1:6" ht="14">
      <c r="A390" s="6" t="s">
        <v>2140</v>
      </c>
      <c r="B390" s="6" t="s">
        <v>2141</v>
      </c>
      <c r="C390" s="6" t="s">
        <v>1589</v>
      </c>
      <c r="D390" s="6">
        <v>3.2883019650582101E-4</v>
      </c>
      <c r="E390" s="6">
        <v>14</v>
      </c>
      <c r="F390" s="8" t="s">
        <v>2142</v>
      </c>
    </row>
    <row r="391" spans="1:6" ht="14">
      <c r="A391" s="6" t="s">
        <v>283</v>
      </c>
      <c r="B391" s="6" t="s">
        <v>284</v>
      </c>
      <c r="C391" s="6" t="s">
        <v>1662</v>
      </c>
      <c r="D391" s="6">
        <v>3.3025417241336E-4</v>
      </c>
      <c r="E391" s="6">
        <v>11</v>
      </c>
      <c r="F391" s="8" t="s">
        <v>2143</v>
      </c>
    </row>
    <row r="392" spans="1:6" ht="14">
      <c r="A392" s="6" t="s">
        <v>2144</v>
      </c>
      <c r="B392" s="6" t="s">
        <v>2145</v>
      </c>
      <c r="C392" s="6" t="s">
        <v>1467</v>
      </c>
      <c r="D392" s="6">
        <v>3.3025417241336E-4</v>
      </c>
      <c r="E392" s="6">
        <v>20</v>
      </c>
      <c r="F392" s="8" t="s">
        <v>2146</v>
      </c>
    </row>
    <row r="393" spans="1:6" ht="14">
      <c r="A393" s="6" t="s">
        <v>2147</v>
      </c>
      <c r="B393" s="6" t="s">
        <v>2148</v>
      </c>
      <c r="C393" s="6" t="s">
        <v>1696</v>
      </c>
      <c r="D393" s="6">
        <v>3.4255383624758501E-4</v>
      </c>
      <c r="E393" s="6">
        <v>13</v>
      </c>
      <c r="F393" s="8" t="s">
        <v>2149</v>
      </c>
    </row>
    <row r="394" spans="1:6" ht="14">
      <c r="A394" s="6" t="s">
        <v>2150</v>
      </c>
      <c r="B394" s="6" t="s">
        <v>2151</v>
      </c>
      <c r="C394" s="6" t="s">
        <v>1662</v>
      </c>
      <c r="D394" s="6">
        <v>3.4938869392795298E-4</v>
      </c>
      <c r="E394" s="6">
        <v>11</v>
      </c>
      <c r="F394" s="8" t="s">
        <v>2152</v>
      </c>
    </row>
    <row r="395" spans="1:6" ht="14">
      <c r="A395" s="6" t="s">
        <v>2153</v>
      </c>
      <c r="B395" s="6" t="s">
        <v>2154</v>
      </c>
      <c r="C395" s="6" t="s">
        <v>1800</v>
      </c>
      <c r="D395" s="6">
        <v>3.5446381978225798E-4</v>
      </c>
      <c r="E395" s="6">
        <v>5</v>
      </c>
      <c r="F395" s="8" t="s">
        <v>2155</v>
      </c>
    </row>
    <row r="396" spans="1:6" ht="14">
      <c r="A396" s="6" t="s">
        <v>2156</v>
      </c>
      <c r="B396" s="6" t="s">
        <v>2157</v>
      </c>
      <c r="C396" s="6" t="s">
        <v>1501</v>
      </c>
      <c r="D396" s="6">
        <v>3.5446381978225798E-4</v>
      </c>
      <c r="E396" s="6">
        <v>12</v>
      </c>
      <c r="F396" s="8" t="s">
        <v>2131</v>
      </c>
    </row>
    <row r="397" spans="1:6" ht="14">
      <c r="A397" s="6" t="s">
        <v>2158</v>
      </c>
      <c r="B397" s="6" t="s">
        <v>2159</v>
      </c>
      <c r="C397" s="6" t="s">
        <v>1501</v>
      </c>
      <c r="D397" s="6">
        <v>3.5446381978225798E-4</v>
      </c>
      <c r="E397" s="6">
        <v>12</v>
      </c>
      <c r="F397" s="8" t="s">
        <v>2131</v>
      </c>
    </row>
    <row r="398" spans="1:6" ht="14">
      <c r="A398" s="6" t="s">
        <v>637</v>
      </c>
      <c r="B398" s="6" t="s">
        <v>638</v>
      </c>
      <c r="C398" s="6" t="s">
        <v>1501</v>
      </c>
      <c r="D398" s="6">
        <v>3.5446381978225798E-4</v>
      </c>
      <c r="E398" s="6">
        <v>12</v>
      </c>
      <c r="F398" s="8" t="s">
        <v>2160</v>
      </c>
    </row>
    <row r="399" spans="1:6" ht="14">
      <c r="A399" s="6" t="s">
        <v>2161</v>
      </c>
      <c r="B399" s="6" t="s">
        <v>2162</v>
      </c>
      <c r="C399" s="6" t="s">
        <v>1690</v>
      </c>
      <c r="D399" s="6">
        <v>3.5451795326385202E-4</v>
      </c>
      <c r="E399" s="6">
        <v>6</v>
      </c>
      <c r="F399" s="8" t="s">
        <v>2163</v>
      </c>
    </row>
    <row r="400" spans="1:6" ht="14">
      <c r="A400" s="6" t="s">
        <v>2164</v>
      </c>
      <c r="B400" s="6" t="s">
        <v>2165</v>
      </c>
      <c r="C400" s="6" t="s">
        <v>1690</v>
      </c>
      <c r="D400" s="6">
        <v>3.5451795326385202E-4</v>
      </c>
      <c r="E400" s="6">
        <v>6</v>
      </c>
      <c r="F400" s="8" t="s">
        <v>2166</v>
      </c>
    </row>
    <row r="401" spans="1:6" ht="14">
      <c r="A401" s="6" t="s">
        <v>2167</v>
      </c>
      <c r="B401" s="6" t="s">
        <v>2168</v>
      </c>
      <c r="C401" s="6" t="s">
        <v>1537</v>
      </c>
      <c r="D401" s="6">
        <v>3.57041544560849E-4</v>
      </c>
      <c r="E401" s="6">
        <v>9</v>
      </c>
      <c r="F401" s="8" t="s">
        <v>2169</v>
      </c>
    </row>
    <row r="402" spans="1:6" ht="14">
      <c r="A402" s="6" t="s">
        <v>2170</v>
      </c>
      <c r="B402" s="6" t="s">
        <v>2171</v>
      </c>
      <c r="C402" s="6" t="s">
        <v>1690</v>
      </c>
      <c r="D402" s="6">
        <v>4.08397525346441E-4</v>
      </c>
      <c r="E402" s="6">
        <v>6</v>
      </c>
      <c r="F402" s="8" t="s">
        <v>2172</v>
      </c>
    </row>
    <row r="403" spans="1:6" ht="14">
      <c r="A403" s="6" t="s">
        <v>2173</v>
      </c>
      <c r="B403" s="6" t="s">
        <v>2174</v>
      </c>
      <c r="C403" s="6" t="s">
        <v>1690</v>
      </c>
      <c r="D403" s="6">
        <v>4.08397525346441E-4</v>
      </c>
      <c r="E403" s="6">
        <v>6</v>
      </c>
      <c r="F403" s="8" t="s">
        <v>2175</v>
      </c>
    </row>
    <row r="404" spans="1:6" ht="14">
      <c r="A404" s="6" t="s">
        <v>2176</v>
      </c>
      <c r="B404" s="6" t="s">
        <v>2177</v>
      </c>
      <c r="C404" s="6" t="s">
        <v>1800</v>
      </c>
      <c r="D404" s="6">
        <v>4.27868112139463E-4</v>
      </c>
      <c r="E404" s="6">
        <v>5</v>
      </c>
      <c r="F404" s="8" t="s">
        <v>2178</v>
      </c>
    </row>
    <row r="405" spans="1:6" ht="14">
      <c r="A405" s="6" t="s">
        <v>2179</v>
      </c>
      <c r="B405" s="6" t="s">
        <v>2180</v>
      </c>
      <c r="C405" s="6" t="s">
        <v>1800</v>
      </c>
      <c r="D405" s="6">
        <v>4.27868112139463E-4</v>
      </c>
      <c r="E405" s="6">
        <v>5</v>
      </c>
      <c r="F405" s="8" t="s">
        <v>2018</v>
      </c>
    </row>
    <row r="406" spans="1:6" ht="14">
      <c r="A406" s="6" t="s">
        <v>2181</v>
      </c>
      <c r="B406" s="6" t="s">
        <v>2182</v>
      </c>
      <c r="C406" s="6" t="s">
        <v>1800</v>
      </c>
      <c r="D406" s="6">
        <v>4.27868112139463E-4</v>
      </c>
      <c r="E406" s="6">
        <v>5</v>
      </c>
      <c r="F406" s="8" t="s">
        <v>2178</v>
      </c>
    </row>
    <row r="407" spans="1:6" ht="14">
      <c r="A407" s="6" t="s">
        <v>2183</v>
      </c>
      <c r="B407" s="6" t="s">
        <v>2184</v>
      </c>
      <c r="C407" s="6" t="s">
        <v>1574</v>
      </c>
      <c r="D407" s="6">
        <v>4.4158220740484101E-4</v>
      </c>
      <c r="E407" s="6">
        <v>7</v>
      </c>
      <c r="F407" s="8" t="s">
        <v>2185</v>
      </c>
    </row>
    <row r="408" spans="1:6" ht="14">
      <c r="A408" s="6" t="s">
        <v>2186</v>
      </c>
      <c r="B408" s="6" t="s">
        <v>2187</v>
      </c>
      <c r="C408" s="6" t="s">
        <v>1574</v>
      </c>
      <c r="D408" s="6">
        <v>4.4158220740484101E-4</v>
      </c>
      <c r="E408" s="6">
        <v>7</v>
      </c>
      <c r="F408" s="8" t="s">
        <v>2188</v>
      </c>
    </row>
    <row r="409" spans="1:6" ht="14">
      <c r="A409" s="6" t="s">
        <v>2189</v>
      </c>
      <c r="B409" s="6" t="s">
        <v>2190</v>
      </c>
      <c r="C409" s="6" t="s">
        <v>1690</v>
      </c>
      <c r="D409" s="6">
        <v>4.6414559042093801E-4</v>
      </c>
      <c r="E409" s="6">
        <v>6</v>
      </c>
      <c r="F409" s="8" t="s">
        <v>2191</v>
      </c>
    </row>
    <row r="410" spans="1:6" ht="14">
      <c r="A410" s="6" t="s">
        <v>2192</v>
      </c>
      <c r="B410" s="6" t="s">
        <v>2193</v>
      </c>
      <c r="C410" s="6" t="s">
        <v>1696</v>
      </c>
      <c r="D410" s="6">
        <v>4.6414559042093801E-4</v>
      </c>
      <c r="E410" s="6">
        <v>13</v>
      </c>
      <c r="F410" s="8" t="s">
        <v>2194</v>
      </c>
    </row>
    <row r="411" spans="1:6" ht="14">
      <c r="A411" s="6" t="s">
        <v>2195</v>
      </c>
      <c r="B411" s="6" t="s">
        <v>2196</v>
      </c>
      <c r="C411" s="6" t="s">
        <v>1516</v>
      </c>
      <c r="D411" s="6">
        <v>4.7267285916978202E-4</v>
      </c>
      <c r="E411" s="6">
        <v>10</v>
      </c>
      <c r="F411" s="8" t="s">
        <v>2197</v>
      </c>
    </row>
    <row r="412" spans="1:6" ht="14">
      <c r="A412" s="6" t="s">
        <v>2198</v>
      </c>
      <c r="B412" s="6" t="s">
        <v>2199</v>
      </c>
      <c r="C412" s="6" t="s">
        <v>1496</v>
      </c>
      <c r="D412" s="6">
        <v>4.7410747234120898E-4</v>
      </c>
      <c r="E412" s="6">
        <v>15</v>
      </c>
      <c r="F412" s="8" t="s">
        <v>2200</v>
      </c>
    </row>
    <row r="413" spans="1:6" ht="14">
      <c r="A413" s="6" t="s">
        <v>2201</v>
      </c>
      <c r="B413" s="6" t="s">
        <v>2202</v>
      </c>
      <c r="C413" s="6" t="s">
        <v>1672</v>
      </c>
      <c r="D413" s="6">
        <v>4.8226163157327599E-4</v>
      </c>
      <c r="E413" s="6">
        <v>8</v>
      </c>
      <c r="F413" s="8" t="s">
        <v>2203</v>
      </c>
    </row>
    <row r="414" spans="1:6" ht="14">
      <c r="A414" s="6" t="s">
        <v>2204</v>
      </c>
      <c r="B414" s="6" t="s">
        <v>2205</v>
      </c>
      <c r="C414" s="6" t="s">
        <v>1574</v>
      </c>
      <c r="D414" s="6">
        <v>4.8595070780077401E-4</v>
      </c>
      <c r="E414" s="6">
        <v>7</v>
      </c>
      <c r="F414" s="8" t="s">
        <v>1749</v>
      </c>
    </row>
    <row r="415" spans="1:6" ht="14">
      <c r="A415" s="6" t="s">
        <v>39</v>
      </c>
      <c r="B415" s="6" t="s">
        <v>40</v>
      </c>
      <c r="C415" s="6" t="s">
        <v>1501</v>
      </c>
      <c r="D415" s="6">
        <v>4.9545204561124499E-4</v>
      </c>
      <c r="E415" s="6">
        <v>12</v>
      </c>
      <c r="F415" s="8" t="s">
        <v>2206</v>
      </c>
    </row>
    <row r="416" spans="1:6" ht="14">
      <c r="A416" s="6" t="s">
        <v>2207</v>
      </c>
      <c r="B416" s="6" t="s">
        <v>2208</v>
      </c>
      <c r="C416" s="6" t="s">
        <v>1800</v>
      </c>
      <c r="D416" s="6">
        <v>5.0910360967722104E-4</v>
      </c>
      <c r="E416" s="6">
        <v>5</v>
      </c>
      <c r="F416" s="8" t="s">
        <v>2209</v>
      </c>
    </row>
    <row r="417" spans="1:6" ht="14">
      <c r="A417" s="6" t="s">
        <v>2210</v>
      </c>
      <c r="B417" s="6" t="s">
        <v>2211</v>
      </c>
      <c r="C417" s="6" t="s">
        <v>1800</v>
      </c>
      <c r="D417" s="6">
        <v>5.0910360967722104E-4</v>
      </c>
      <c r="E417" s="6">
        <v>5</v>
      </c>
      <c r="F417" s="8" t="s">
        <v>2212</v>
      </c>
    </row>
    <row r="418" spans="1:6" ht="14">
      <c r="A418" s="6" t="s">
        <v>2213</v>
      </c>
      <c r="B418" s="6" t="s">
        <v>2214</v>
      </c>
      <c r="C418" s="6" t="s">
        <v>1574</v>
      </c>
      <c r="D418" s="6">
        <v>5.3625651288386497E-4</v>
      </c>
      <c r="E418" s="6">
        <v>7</v>
      </c>
      <c r="F418" s="8" t="s">
        <v>2215</v>
      </c>
    </row>
    <row r="419" spans="1:6" ht="14">
      <c r="A419" s="6" t="s">
        <v>2216</v>
      </c>
      <c r="B419" s="6" t="s">
        <v>2217</v>
      </c>
      <c r="C419" s="6" t="s">
        <v>2127</v>
      </c>
      <c r="D419" s="6">
        <v>5.5980567124341103E-4</v>
      </c>
      <c r="E419" s="6">
        <v>4</v>
      </c>
      <c r="F419" s="8" t="s">
        <v>2218</v>
      </c>
    </row>
    <row r="420" spans="1:6" ht="14">
      <c r="A420" s="6" t="s">
        <v>2219</v>
      </c>
      <c r="B420" s="6" t="s">
        <v>2220</v>
      </c>
      <c r="C420" s="6" t="s">
        <v>1516</v>
      </c>
      <c r="D420" s="6">
        <v>5.6245152386552501E-4</v>
      </c>
      <c r="E420" s="6">
        <v>10</v>
      </c>
      <c r="F420" s="8" t="s">
        <v>2221</v>
      </c>
    </row>
    <row r="421" spans="1:6" ht="14">
      <c r="A421" s="6" t="s">
        <v>2222</v>
      </c>
      <c r="B421" s="6" t="s">
        <v>2223</v>
      </c>
      <c r="C421" s="6" t="s">
        <v>1478</v>
      </c>
      <c r="D421" s="6">
        <v>5.6672258842545905E-4</v>
      </c>
      <c r="E421" s="6">
        <v>16</v>
      </c>
      <c r="F421" s="8" t="s">
        <v>2224</v>
      </c>
    </row>
    <row r="422" spans="1:6" ht="14">
      <c r="A422" s="6" t="s">
        <v>2225</v>
      </c>
      <c r="B422" s="6" t="s">
        <v>2226</v>
      </c>
      <c r="C422" s="6" t="s">
        <v>1690</v>
      </c>
      <c r="D422" s="6">
        <v>5.9492453586956404E-4</v>
      </c>
      <c r="E422" s="6">
        <v>6</v>
      </c>
      <c r="F422" s="8" t="s">
        <v>2227</v>
      </c>
    </row>
    <row r="423" spans="1:6" ht="14">
      <c r="A423" s="6" t="s">
        <v>878</v>
      </c>
      <c r="B423" s="6" t="s">
        <v>879</v>
      </c>
      <c r="C423" s="6" t="s">
        <v>1467</v>
      </c>
      <c r="D423" s="6">
        <v>6.0507096084654803E-4</v>
      </c>
      <c r="E423" s="6">
        <v>20</v>
      </c>
      <c r="F423" s="8" t="s">
        <v>2228</v>
      </c>
    </row>
    <row r="424" spans="1:6" ht="14">
      <c r="A424" s="6" t="s">
        <v>881</v>
      </c>
      <c r="B424" s="6" t="s">
        <v>882</v>
      </c>
      <c r="C424" s="6" t="s">
        <v>1467</v>
      </c>
      <c r="D424" s="6">
        <v>6.0507096084654803E-4</v>
      </c>
      <c r="E424" s="6">
        <v>20</v>
      </c>
      <c r="F424" s="8" t="s">
        <v>2228</v>
      </c>
    </row>
    <row r="425" spans="1:6" ht="14">
      <c r="A425" s="6" t="s">
        <v>2229</v>
      </c>
      <c r="B425" s="6" t="s">
        <v>2230</v>
      </c>
      <c r="C425" s="6" t="s">
        <v>1800</v>
      </c>
      <c r="D425" s="6">
        <v>6.0507096084654803E-4</v>
      </c>
      <c r="E425" s="6">
        <v>5</v>
      </c>
      <c r="F425" s="8" t="s">
        <v>2231</v>
      </c>
    </row>
    <row r="426" spans="1:6" ht="14">
      <c r="A426" s="6" t="s">
        <v>2232</v>
      </c>
      <c r="B426" s="6" t="s">
        <v>2233</v>
      </c>
      <c r="C426" s="6" t="s">
        <v>1672</v>
      </c>
      <c r="D426" s="6">
        <v>6.0775648221082703E-4</v>
      </c>
      <c r="E426" s="6">
        <v>8</v>
      </c>
      <c r="F426" s="8" t="s">
        <v>2234</v>
      </c>
    </row>
    <row r="427" spans="1:6" ht="14">
      <c r="A427" s="6" t="s">
        <v>2235</v>
      </c>
      <c r="B427" s="6" t="s">
        <v>2236</v>
      </c>
      <c r="C427" s="6" t="s">
        <v>1690</v>
      </c>
      <c r="D427" s="6">
        <v>6.7011107163479796E-4</v>
      </c>
      <c r="E427" s="6">
        <v>6</v>
      </c>
      <c r="F427" s="8" t="s">
        <v>2237</v>
      </c>
    </row>
    <row r="428" spans="1:6" ht="14">
      <c r="A428" s="6" t="s">
        <v>2238</v>
      </c>
      <c r="B428" s="6" t="s">
        <v>2239</v>
      </c>
      <c r="C428" s="6" t="s">
        <v>1690</v>
      </c>
      <c r="D428" s="6">
        <v>6.7011107163479796E-4</v>
      </c>
      <c r="E428" s="6">
        <v>6</v>
      </c>
      <c r="F428" s="8" t="s">
        <v>2240</v>
      </c>
    </row>
    <row r="429" spans="1:6" ht="14">
      <c r="A429" s="6" t="s">
        <v>2241</v>
      </c>
      <c r="B429" s="6" t="s">
        <v>2242</v>
      </c>
      <c r="C429" s="6" t="s">
        <v>1501</v>
      </c>
      <c r="D429" s="6">
        <v>6.84842340741624E-4</v>
      </c>
      <c r="E429" s="6">
        <v>12</v>
      </c>
      <c r="F429" s="8" t="s">
        <v>2243</v>
      </c>
    </row>
    <row r="430" spans="1:6" ht="14">
      <c r="A430" s="6" t="s">
        <v>2244</v>
      </c>
      <c r="B430" s="6" t="s">
        <v>2245</v>
      </c>
      <c r="C430" s="6" t="s">
        <v>1484</v>
      </c>
      <c r="D430" s="6">
        <v>6.84842340741624E-4</v>
      </c>
      <c r="E430" s="6">
        <v>17</v>
      </c>
      <c r="F430" s="8" t="s">
        <v>2246</v>
      </c>
    </row>
    <row r="431" spans="1:6" ht="14">
      <c r="A431" s="6" t="s">
        <v>2247</v>
      </c>
      <c r="B431" s="6" t="s">
        <v>2248</v>
      </c>
      <c r="C431" s="6" t="s">
        <v>1478</v>
      </c>
      <c r="D431" s="6">
        <v>6.9156873672354604E-4</v>
      </c>
      <c r="E431" s="6">
        <v>16</v>
      </c>
      <c r="F431" s="8" t="s">
        <v>2249</v>
      </c>
    </row>
    <row r="432" spans="1:6" ht="14">
      <c r="A432" s="6" t="s">
        <v>976</v>
      </c>
      <c r="B432" s="6" t="s">
        <v>977</v>
      </c>
      <c r="C432" s="6" t="s">
        <v>1672</v>
      </c>
      <c r="D432" s="6">
        <v>7.0933603479773498E-4</v>
      </c>
      <c r="E432" s="6">
        <v>8</v>
      </c>
      <c r="F432" s="8" t="s">
        <v>2250</v>
      </c>
    </row>
    <row r="433" spans="1:6" ht="14">
      <c r="A433" s="6" t="s">
        <v>2251</v>
      </c>
      <c r="B433" s="6" t="s">
        <v>2252</v>
      </c>
      <c r="C433" s="6" t="s">
        <v>1800</v>
      </c>
      <c r="D433" s="6">
        <v>7.0937021220589095E-4</v>
      </c>
      <c r="E433" s="6">
        <v>5</v>
      </c>
      <c r="F433" s="8" t="s">
        <v>2253</v>
      </c>
    </row>
    <row r="434" spans="1:6" ht="14">
      <c r="A434" s="6" t="s">
        <v>2254</v>
      </c>
      <c r="B434" s="6" t="s">
        <v>2255</v>
      </c>
      <c r="C434" s="6" t="s">
        <v>1800</v>
      </c>
      <c r="D434" s="6">
        <v>7.0937021220589095E-4</v>
      </c>
      <c r="E434" s="6">
        <v>5</v>
      </c>
      <c r="F434" s="8" t="s">
        <v>2256</v>
      </c>
    </row>
    <row r="435" spans="1:6" ht="14">
      <c r="A435" s="6" t="s">
        <v>2257</v>
      </c>
      <c r="B435" s="6" t="s">
        <v>2258</v>
      </c>
      <c r="C435" s="6" t="s">
        <v>1478</v>
      </c>
      <c r="D435" s="6">
        <v>7.0937021220589095E-4</v>
      </c>
      <c r="E435" s="6">
        <v>16</v>
      </c>
      <c r="F435" s="8" t="s">
        <v>2259</v>
      </c>
    </row>
    <row r="436" spans="1:6" ht="14">
      <c r="A436" s="6" t="s">
        <v>2260</v>
      </c>
      <c r="B436" s="6" t="s">
        <v>2261</v>
      </c>
      <c r="C436" s="6" t="s">
        <v>1501</v>
      </c>
      <c r="D436" s="6">
        <v>7.0937021220589095E-4</v>
      </c>
      <c r="E436" s="6">
        <v>12</v>
      </c>
      <c r="F436" s="8" t="s">
        <v>2262</v>
      </c>
    </row>
    <row r="437" spans="1:6" ht="14">
      <c r="A437" s="6" t="s">
        <v>2263</v>
      </c>
      <c r="B437" s="6" t="s">
        <v>2264</v>
      </c>
      <c r="C437" s="6" t="s">
        <v>1662</v>
      </c>
      <c r="D437" s="6">
        <v>7.1093341283183899E-4</v>
      </c>
      <c r="E437" s="6">
        <v>11</v>
      </c>
      <c r="F437" s="8" t="s">
        <v>2265</v>
      </c>
    </row>
    <row r="438" spans="1:6" ht="14">
      <c r="A438" s="6" t="s">
        <v>2266</v>
      </c>
      <c r="B438" s="6" t="s">
        <v>2267</v>
      </c>
      <c r="C438" s="6" t="s">
        <v>2127</v>
      </c>
      <c r="D438" s="6">
        <v>7.1968181990283097E-4</v>
      </c>
      <c r="E438" s="6">
        <v>4</v>
      </c>
      <c r="F438" s="8" t="s">
        <v>2268</v>
      </c>
    </row>
    <row r="439" spans="1:6" ht="14">
      <c r="A439" s="6" t="s">
        <v>2269</v>
      </c>
      <c r="B439" s="6" t="s">
        <v>2270</v>
      </c>
      <c r="C439" s="6" t="s">
        <v>2127</v>
      </c>
      <c r="D439" s="6">
        <v>7.1968181990283097E-4</v>
      </c>
      <c r="E439" s="6">
        <v>4</v>
      </c>
      <c r="F439" s="8" t="s">
        <v>2271</v>
      </c>
    </row>
    <row r="440" spans="1:6" ht="14">
      <c r="A440" s="6" t="s">
        <v>2272</v>
      </c>
      <c r="B440" s="6" t="s">
        <v>2273</v>
      </c>
      <c r="C440" s="6" t="s">
        <v>1589</v>
      </c>
      <c r="D440" s="6">
        <v>7.3608722493908696E-4</v>
      </c>
      <c r="E440" s="6">
        <v>14</v>
      </c>
      <c r="F440" s="8" t="s">
        <v>2274</v>
      </c>
    </row>
    <row r="441" spans="1:6" ht="14">
      <c r="A441" s="6" t="s">
        <v>2275</v>
      </c>
      <c r="B441" s="6" t="s">
        <v>2276</v>
      </c>
      <c r="C441" s="6" t="s">
        <v>1496</v>
      </c>
      <c r="D441" s="6">
        <v>7.4412212058065695E-4</v>
      </c>
      <c r="E441" s="6">
        <v>15</v>
      </c>
      <c r="F441" s="8" t="s">
        <v>2277</v>
      </c>
    </row>
    <row r="442" spans="1:6" ht="14">
      <c r="A442" s="6" t="s">
        <v>2278</v>
      </c>
      <c r="B442" s="6" t="s">
        <v>2279</v>
      </c>
      <c r="C442" s="6" t="s">
        <v>1501</v>
      </c>
      <c r="D442" s="6">
        <v>7.7225097200019999E-4</v>
      </c>
      <c r="E442" s="6">
        <v>12</v>
      </c>
      <c r="F442" s="8" t="s">
        <v>2243</v>
      </c>
    </row>
    <row r="443" spans="1:6" ht="14">
      <c r="A443" s="6" t="s">
        <v>2280</v>
      </c>
      <c r="B443" s="6" t="s">
        <v>2281</v>
      </c>
      <c r="C443" s="6" t="s">
        <v>1537</v>
      </c>
      <c r="D443" s="6">
        <v>7.8822432907630995E-4</v>
      </c>
      <c r="E443" s="6">
        <v>9</v>
      </c>
      <c r="F443" s="8" t="s">
        <v>2282</v>
      </c>
    </row>
    <row r="444" spans="1:6" ht="14">
      <c r="A444" s="6" t="s">
        <v>2283</v>
      </c>
      <c r="B444" s="6" t="s">
        <v>2284</v>
      </c>
      <c r="C444" s="6" t="s">
        <v>1589</v>
      </c>
      <c r="D444" s="6">
        <v>7.9239590020448495E-4</v>
      </c>
      <c r="E444" s="6">
        <v>14</v>
      </c>
      <c r="F444" s="8" t="s">
        <v>2285</v>
      </c>
    </row>
    <row r="445" spans="1:6" ht="14">
      <c r="A445" s="6" t="s">
        <v>2286</v>
      </c>
      <c r="B445" s="6" t="s">
        <v>2287</v>
      </c>
      <c r="C445" s="6" t="s">
        <v>1800</v>
      </c>
      <c r="D445" s="6">
        <v>8.2816336217394397E-4</v>
      </c>
      <c r="E445" s="6">
        <v>5</v>
      </c>
      <c r="F445" s="8" t="s">
        <v>2155</v>
      </c>
    </row>
    <row r="446" spans="1:6" ht="14">
      <c r="A446" s="6" t="s">
        <v>2288</v>
      </c>
      <c r="B446" s="6" t="s">
        <v>2289</v>
      </c>
      <c r="C446" s="6" t="s">
        <v>1574</v>
      </c>
      <c r="D446" s="6">
        <v>8.36903140888291E-4</v>
      </c>
      <c r="E446" s="6">
        <v>7</v>
      </c>
      <c r="F446" s="8" t="s">
        <v>2290</v>
      </c>
    </row>
    <row r="447" spans="1:6" ht="14">
      <c r="A447" s="6" t="s">
        <v>2291</v>
      </c>
      <c r="B447" s="6" t="s">
        <v>2292</v>
      </c>
      <c r="C447" s="6" t="s">
        <v>1537</v>
      </c>
      <c r="D447" s="6">
        <v>8.36903140888291E-4</v>
      </c>
      <c r="E447" s="6">
        <v>9</v>
      </c>
      <c r="F447" s="8" t="s">
        <v>2293</v>
      </c>
    </row>
    <row r="448" spans="1:6" ht="14">
      <c r="A448" s="6" t="s">
        <v>2294</v>
      </c>
      <c r="B448" s="6" t="s">
        <v>2295</v>
      </c>
      <c r="C448" s="6" t="s">
        <v>1501</v>
      </c>
      <c r="D448" s="6">
        <v>8.8108585227846502E-4</v>
      </c>
      <c r="E448" s="6">
        <v>12</v>
      </c>
      <c r="F448" s="8" t="s">
        <v>2243</v>
      </c>
    </row>
    <row r="449" spans="1:6" ht="14">
      <c r="A449" s="6" t="s">
        <v>802</v>
      </c>
      <c r="B449" s="6" t="s">
        <v>803</v>
      </c>
      <c r="C449" s="6" t="s">
        <v>1496</v>
      </c>
      <c r="D449" s="6">
        <v>9.1791034253490503E-4</v>
      </c>
      <c r="E449" s="6">
        <v>15</v>
      </c>
      <c r="F449" s="8" t="s">
        <v>2296</v>
      </c>
    </row>
    <row r="450" spans="1:6" ht="14">
      <c r="A450" s="6" t="s">
        <v>2297</v>
      </c>
      <c r="B450" s="6" t="s">
        <v>2298</v>
      </c>
      <c r="C450" s="6" t="s">
        <v>1501</v>
      </c>
      <c r="D450" s="6">
        <v>9.1791034253490503E-4</v>
      </c>
      <c r="E450" s="6">
        <v>12</v>
      </c>
      <c r="F450" s="8" t="s">
        <v>2299</v>
      </c>
    </row>
    <row r="451" spans="1:6" ht="14">
      <c r="A451" s="6" t="s">
        <v>483</v>
      </c>
      <c r="B451" s="6" t="s">
        <v>484</v>
      </c>
      <c r="C451" s="6" t="s">
        <v>2127</v>
      </c>
      <c r="D451" s="6">
        <v>9.1791034253490503E-4</v>
      </c>
      <c r="E451" s="6">
        <v>4</v>
      </c>
      <c r="F451" s="8" t="s">
        <v>2300</v>
      </c>
    </row>
    <row r="452" spans="1:6" ht="14">
      <c r="A452" s="6" t="s">
        <v>963</v>
      </c>
      <c r="B452" s="6" t="s">
        <v>964</v>
      </c>
      <c r="C452" s="6" t="s">
        <v>2127</v>
      </c>
      <c r="D452" s="6">
        <v>9.1791034253490503E-4</v>
      </c>
      <c r="E452" s="6">
        <v>4</v>
      </c>
      <c r="F452" s="8" t="s">
        <v>2301</v>
      </c>
    </row>
    <row r="453" spans="1:6" ht="14">
      <c r="A453" s="6" t="s">
        <v>2302</v>
      </c>
      <c r="B453" s="6" t="s">
        <v>2303</v>
      </c>
      <c r="C453" s="6" t="s">
        <v>2127</v>
      </c>
      <c r="D453" s="6">
        <v>9.1791034253490503E-4</v>
      </c>
      <c r="E453" s="6">
        <v>4</v>
      </c>
      <c r="F453" s="8" t="s">
        <v>2304</v>
      </c>
    </row>
    <row r="454" spans="1:6" ht="14">
      <c r="A454" s="6" t="s">
        <v>785</v>
      </c>
      <c r="B454" s="6" t="s">
        <v>786</v>
      </c>
      <c r="C454" s="6" t="s">
        <v>1476</v>
      </c>
      <c r="D454" s="6">
        <v>9.1791034253490503E-4</v>
      </c>
      <c r="E454" s="6">
        <v>18</v>
      </c>
      <c r="F454" s="8" t="s">
        <v>2305</v>
      </c>
    </row>
    <row r="455" spans="1:6" ht="14">
      <c r="A455" s="6" t="s">
        <v>2306</v>
      </c>
      <c r="B455" s="6" t="s">
        <v>2307</v>
      </c>
      <c r="C455" s="6" t="s">
        <v>1690</v>
      </c>
      <c r="D455" s="6">
        <v>9.2103184989787896E-4</v>
      </c>
      <c r="E455" s="6">
        <v>6</v>
      </c>
      <c r="F455" s="8" t="s">
        <v>2308</v>
      </c>
    </row>
    <row r="456" spans="1:6" ht="14">
      <c r="A456" s="6" t="s">
        <v>2309</v>
      </c>
      <c r="B456" s="6" t="s">
        <v>2310</v>
      </c>
      <c r="C456" s="6" t="s">
        <v>1672</v>
      </c>
      <c r="D456" s="6">
        <v>9.2865407935154996E-4</v>
      </c>
      <c r="E456" s="6">
        <v>8</v>
      </c>
      <c r="F456" s="8" t="s">
        <v>2021</v>
      </c>
    </row>
    <row r="457" spans="1:6" ht="14">
      <c r="A457" s="6" t="s">
        <v>2311</v>
      </c>
      <c r="B457" s="6" t="s">
        <v>2312</v>
      </c>
      <c r="C457" s="6" t="s">
        <v>1662</v>
      </c>
      <c r="D457" s="6">
        <v>9.3789747575820804E-4</v>
      </c>
      <c r="E457" s="6">
        <v>11</v>
      </c>
      <c r="F457" s="8" t="s">
        <v>2313</v>
      </c>
    </row>
    <row r="458" spans="1:6" ht="14">
      <c r="A458" s="6" t="s">
        <v>2314</v>
      </c>
      <c r="B458" s="6" t="s">
        <v>2315</v>
      </c>
      <c r="C458" s="6" t="s">
        <v>1574</v>
      </c>
      <c r="D458" s="6">
        <v>9.8794345747395393E-4</v>
      </c>
      <c r="E458" s="6">
        <v>7</v>
      </c>
      <c r="F458" s="8" t="s">
        <v>2316</v>
      </c>
    </row>
    <row r="459" spans="1:6" ht="14">
      <c r="A459" s="6" t="s">
        <v>2317</v>
      </c>
      <c r="B459" s="6" t="s">
        <v>2318</v>
      </c>
      <c r="C459" s="6" t="s">
        <v>1537</v>
      </c>
      <c r="D459" s="6">
        <v>9.9771217406766891E-4</v>
      </c>
      <c r="E459" s="6">
        <v>9</v>
      </c>
      <c r="F459" s="8" t="s">
        <v>2319</v>
      </c>
    </row>
    <row r="460" spans="1:6" ht="14">
      <c r="A460" s="6" t="s">
        <v>609</v>
      </c>
      <c r="B460" s="6" t="s">
        <v>610</v>
      </c>
      <c r="C460" s="6" t="s">
        <v>1690</v>
      </c>
      <c r="D460" s="6">
        <v>1.0271983950227101E-3</v>
      </c>
      <c r="E460" s="6">
        <v>6</v>
      </c>
      <c r="F460" s="8" t="s">
        <v>2320</v>
      </c>
    </row>
    <row r="461" spans="1:6" ht="14">
      <c r="A461" s="6" t="s">
        <v>2321</v>
      </c>
      <c r="B461" s="6" t="s">
        <v>2322</v>
      </c>
      <c r="C461" s="6" t="s">
        <v>1501</v>
      </c>
      <c r="D461" s="6">
        <v>1.0347657017971499E-3</v>
      </c>
      <c r="E461" s="6">
        <v>12</v>
      </c>
      <c r="F461" s="8" t="s">
        <v>2120</v>
      </c>
    </row>
    <row r="462" spans="1:6" ht="14">
      <c r="A462" s="6" t="s">
        <v>2323</v>
      </c>
      <c r="B462" s="6" t="s">
        <v>2324</v>
      </c>
      <c r="C462" s="6" t="s">
        <v>1800</v>
      </c>
      <c r="D462" s="6">
        <v>1.10942526850438E-3</v>
      </c>
      <c r="E462" s="6">
        <v>5</v>
      </c>
      <c r="F462" s="8" t="s">
        <v>2325</v>
      </c>
    </row>
    <row r="463" spans="1:6" ht="14">
      <c r="A463" s="6" t="s">
        <v>2326</v>
      </c>
      <c r="B463" s="6" t="s">
        <v>2327</v>
      </c>
      <c r="C463" s="6" t="s">
        <v>1800</v>
      </c>
      <c r="D463" s="6">
        <v>1.10942526850438E-3</v>
      </c>
      <c r="E463" s="6">
        <v>5</v>
      </c>
      <c r="F463" s="8" t="s">
        <v>2018</v>
      </c>
    </row>
    <row r="464" spans="1:6" ht="14">
      <c r="A464" s="6" t="s">
        <v>2328</v>
      </c>
      <c r="B464" s="6" t="s">
        <v>2329</v>
      </c>
      <c r="C464" s="6" t="s">
        <v>1662</v>
      </c>
      <c r="D464" s="6">
        <v>1.1353399123990599E-3</v>
      </c>
      <c r="E464" s="6">
        <v>11</v>
      </c>
      <c r="F464" s="8" t="s">
        <v>2330</v>
      </c>
    </row>
    <row r="465" spans="1:6" ht="14">
      <c r="A465" s="6" t="s">
        <v>2331</v>
      </c>
      <c r="B465" s="6" t="s">
        <v>2332</v>
      </c>
      <c r="C465" s="6" t="s">
        <v>1690</v>
      </c>
      <c r="D465" s="6">
        <v>1.1424091507308801E-3</v>
      </c>
      <c r="E465" s="6">
        <v>6</v>
      </c>
      <c r="F465" s="8" t="s">
        <v>2333</v>
      </c>
    </row>
    <row r="466" spans="1:6" ht="14">
      <c r="A466" s="6" t="s">
        <v>2334</v>
      </c>
      <c r="B466" s="6" t="s">
        <v>2335</v>
      </c>
      <c r="C466" s="6" t="s">
        <v>1672</v>
      </c>
      <c r="D466" s="6">
        <v>1.14494413626263E-3</v>
      </c>
      <c r="E466" s="6">
        <v>8</v>
      </c>
      <c r="F466" s="8" t="s">
        <v>2336</v>
      </c>
    </row>
    <row r="467" spans="1:6" ht="14">
      <c r="A467" s="6" t="s">
        <v>947</v>
      </c>
      <c r="B467" s="6" t="s">
        <v>948</v>
      </c>
      <c r="C467" s="6" t="s">
        <v>2127</v>
      </c>
      <c r="D467" s="6">
        <v>1.1480457116505301E-3</v>
      </c>
      <c r="E467" s="6">
        <v>4</v>
      </c>
      <c r="F467" s="8" t="s">
        <v>2337</v>
      </c>
    </row>
    <row r="468" spans="1:6" ht="14">
      <c r="A468" s="6" t="s">
        <v>950</v>
      </c>
      <c r="B468" s="6" t="s">
        <v>951</v>
      </c>
      <c r="C468" s="6" t="s">
        <v>2127</v>
      </c>
      <c r="D468" s="6">
        <v>1.1480457116505301E-3</v>
      </c>
      <c r="E468" s="6">
        <v>4</v>
      </c>
      <c r="F468" s="8" t="s">
        <v>2337</v>
      </c>
    </row>
    <row r="469" spans="1:6" ht="14">
      <c r="A469" s="6" t="s">
        <v>873</v>
      </c>
      <c r="B469" s="6" t="s">
        <v>874</v>
      </c>
      <c r="C469" s="6" t="s">
        <v>1589</v>
      </c>
      <c r="D469" s="6">
        <v>1.16458257112076E-3</v>
      </c>
      <c r="E469" s="6">
        <v>14</v>
      </c>
      <c r="F469" s="8" t="s">
        <v>2338</v>
      </c>
    </row>
    <row r="470" spans="1:6" ht="14">
      <c r="A470" s="6" t="s">
        <v>773</v>
      </c>
      <c r="B470" s="6" t="s">
        <v>774</v>
      </c>
      <c r="C470" s="6" t="s">
        <v>1516</v>
      </c>
      <c r="D470" s="6">
        <v>1.1682911883830801E-3</v>
      </c>
      <c r="E470" s="6">
        <v>10</v>
      </c>
      <c r="F470" s="8" t="s">
        <v>2339</v>
      </c>
    </row>
    <row r="471" spans="1:6" ht="14">
      <c r="A471" s="6" t="s">
        <v>2340</v>
      </c>
      <c r="B471" s="6" t="s">
        <v>2341</v>
      </c>
      <c r="C471" s="6" t="s">
        <v>1484</v>
      </c>
      <c r="D471" s="6">
        <v>1.2105659806269601E-3</v>
      </c>
      <c r="E471" s="6">
        <v>17</v>
      </c>
      <c r="F471" s="8" t="s">
        <v>2342</v>
      </c>
    </row>
    <row r="472" spans="1:6" ht="14">
      <c r="A472" s="6" t="s">
        <v>2343</v>
      </c>
      <c r="B472" s="6" t="s">
        <v>2344</v>
      </c>
      <c r="C472" s="6" t="s">
        <v>1484</v>
      </c>
      <c r="D472" s="6">
        <v>1.2105659806269601E-3</v>
      </c>
      <c r="E472" s="6">
        <v>17</v>
      </c>
      <c r="F472" s="8" t="s">
        <v>2345</v>
      </c>
    </row>
    <row r="473" spans="1:6" ht="14">
      <c r="A473" s="6" t="s">
        <v>2346</v>
      </c>
      <c r="B473" s="6" t="s">
        <v>2347</v>
      </c>
      <c r="C473" s="6" t="s">
        <v>1672</v>
      </c>
      <c r="D473" s="6">
        <v>1.2134063306663901E-3</v>
      </c>
      <c r="E473" s="6">
        <v>8</v>
      </c>
      <c r="F473" s="8" t="s">
        <v>2348</v>
      </c>
    </row>
    <row r="474" spans="1:6" ht="14">
      <c r="A474" s="6" t="s">
        <v>2349</v>
      </c>
      <c r="B474" s="6" t="s">
        <v>2350</v>
      </c>
      <c r="C474" s="6" t="s">
        <v>1672</v>
      </c>
      <c r="D474" s="6">
        <v>1.2134063306663901E-3</v>
      </c>
      <c r="E474" s="6">
        <v>8</v>
      </c>
      <c r="F474" s="8" t="s">
        <v>2351</v>
      </c>
    </row>
    <row r="475" spans="1:6" ht="14">
      <c r="A475" s="6" t="s">
        <v>2352</v>
      </c>
      <c r="B475" s="6" t="s">
        <v>2353</v>
      </c>
      <c r="C475" s="6" t="s">
        <v>1690</v>
      </c>
      <c r="D475" s="6">
        <v>1.2488468765118801E-3</v>
      </c>
      <c r="E475" s="6">
        <v>6</v>
      </c>
      <c r="F475" s="8" t="s">
        <v>2354</v>
      </c>
    </row>
    <row r="476" spans="1:6" ht="14">
      <c r="A476" s="6" t="s">
        <v>2355</v>
      </c>
      <c r="B476" s="6" t="s">
        <v>2356</v>
      </c>
      <c r="C476" s="6" t="s">
        <v>1690</v>
      </c>
      <c r="D476" s="6">
        <v>1.2488468765118801E-3</v>
      </c>
      <c r="E476" s="6">
        <v>6</v>
      </c>
      <c r="F476" s="8" t="s">
        <v>2308</v>
      </c>
    </row>
    <row r="477" spans="1:6" ht="14">
      <c r="A477" s="6" t="s">
        <v>2357</v>
      </c>
      <c r="B477" s="6" t="s">
        <v>2358</v>
      </c>
      <c r="C477" s="6" t="s">
        <v>1574</v>
      </c>
      <c r="D477" s="6">
        <v>1.2488468765118801E-3</v>
      </c>
      <c r="E477" s="6">
        <v>7</v>
      </c>
      <c r="F477" s="8" t="s">
        <v>2359</v>
      </c>
    </row>
    <row r="478" spans="1:6" ht="14">
      <c r="A478" s="6" t="s">
        <v>2360</v>
      </c>
      <c r="B478" s="6" t="s">
        <v>2361</v>
      </c>
      <c r="C478" s="6" t="s">
        <v>1800</v>
      </c>
      <c r="D478" s="6">
        <v>1.25461661865403E-3</v>
      </c>
      <c r="E478" s="6">
        <v>5</v>
      </c>
      <c r="F478" s="8" t="s">
        <v>2155</v>
      </c>
    </row>
    <row r="479" spans="1:6" ht="14">
      <c r="A479" s="6" t="s">
        <v>2362</v>
      </c>
      <c r="B479" s="6" t="s">
        <v>2363</v>
      </c>
      <c r="C479" s="6" t="s">
        <v>1800</v>
      </c>
      <c r="D479" s="6">
        <v>1.25461661865403E-3</v>
      </c>
      <c r="E479" s="6">
        <v>5</v>
      </c>
      <c r="F479" s="8" t="s">
        <v>2212</v>
      </c>
    </row>
    <row r="480" spans="1:6" ht="14">
      <c r="A480" s="6" t="s">
        <v>2364</v>
      </c>
      <c r="B480" s="6" t="s">
        <v>2365</v>
      </c>
      <c r="C480" s="6" t="s">
        <v>1537</v>
      </c>
      <c r="D480" s="6">
        <v>1.3176856037283699E-3</v>
      </c>
      <c r="E480" s="6">
        <v>9</v>
      </c>
      <c r="F480" s="8" t="s">
        <v>2319</v>
      </c>
    </row>
    <row r="481" spans="1:6" ht="14">
      <c r="A481" s="6" t="s">
        <v>2366</v>
      </c>
      <c r="B481" s="6" t="s">
        <v>2367</v>
      </c>
      <c r="C481" s="6" t="s">
        <v>1662</v>
      </c>
      <c r="D481" s="6">
        <v>1.3381217220355601E-3</v>
      </c>
      <c r="E481" s="6">
        <v>11</v>
      </c>
      <c r="F481" s="8" t="s">
        <v>2368</v>
      </c>
    </row>
    <row r="482" spans="1:6" ht="14">
      <c r="A482" s="6" t="s">
        <v>2369</v>
      </c>
      <c r="B482" s="6" t="s">
        <v>2370</v>
      </c>
      <c r="C482" s="6" t="s">
        <v>1690</v>
      </c>
      <c r="D482" s="6">
        <v>1.37953502296971E-3</v>
      </c>
      <c r="E482" s="6">
        <v>6</v>
      </c>
      <c r="F482" s="8" t="s">
        <v>2371</v>
      </c>
    </row>
    <row r="483" spans="1:6" ht="14">
      <c r="A483" s="6" t="s">
        <v>2372</v>
      </c>
      <c r="B483" s="6" t="s">
        <v>2373</v>
      </c>
      <c r="C483" s="6" t="s">
        <v>1672</v>
      </c>
      <c r="D483" s="6">
        <v>1.37953502296971E-3</v>
      </c>
      <c r="E483" s="6">
        <v>8</v>
      </c>
      <c r="F483" s="8" t="s">
        <v>2374</v>
      </c>
    </row>
    <row r="484" spans="1:6" ht="14">
      <c r="A484" s="6" t="s">
        <v>2375</v>
      </c>
      <c r="B484" s="6" t="s">
        <v>2376</v>
      </c>
      <c r="C484" s="6" t="s">
        <v>2127</v>
      </c>
      <c r="D484" s="6">
        <v>1.4066934486689801E-3</v>
      </c>
      <c r="E484" s="6">
        <v>4</v>
      </c>
      <c r="F484" s="8" t="s">
        <v>2377</v>
      </c>
    </row>
    <row r="485" spans="1:6" ht="14">
      <c r="A485" s="6" t="s">
        <v>2378</v>
      </c>
      <c r="B485" s="6" t="s">
        <v>2379</v>
      </c>
      <c r="C485" s="6" t="s">
        <v>2127</v>
      </c>
      <c r="D485" s="6">
        <v>1.4066934486689801E-3</v>
      </c>
      <c r="E485" s="6">
        <v>4</v>
      </c>
      <c r="F485" s="8" t="s">
        <v>2380</v>
      </c>
    </row>
    <row r="486" spans="1:6" ht="14">
      <c r="A486" s="6" t="s">
        <v>2381</v>
      </c>
      <c r="B486" s="6" t="s">
        <v>2382</v>
      </c>
      <c r="C486" s="6" t="s">
        <v>1516</v>
      </c>
      <c r="D486" s="6">
        <v>1.4108437111679201E-3</v>
      </c>
      <c r="E486" s="6">
        <v>10</v>
      </c>
      <c r="F486" s="8" t="s">
        <v>2383</v>
      </c>
    </row>
    <row r="487" spans="1:6" ht="14">
      <c r="A487" s="6" t="s">
        <v>2384</v>
      </c>
      <c r="B487" s="6" t="s">
        <v>2385</v>
      </c>
      <c r="C487" s="6" t="s">
        <v>1800</v>
      </c>
      <c r="D487" s="6">
        <v>1.43540926514169E-3</v>
      </c>
      <c r="E487" s="6">
        <v>5</v>
      </c>
      <c r="F487" s="8" t="s">
        <v>2018</v>
      </c>
    </row>
    <row r="488" spans="1:6" ht="14">
      <c r="A488" s="6" t="s">
        <v>2386</v>
      </c>
      <c r="B488" s="6" t="s">
        <v>2387</v>
      </c>
      <c r="C488" s="6" t="s">
        <v>1574</v>
      </c>
      <c r="D488" s="6">
        <v>1.4550607178138099E-3</v>
      </c>
      <c r="E488" s="6">
        <v>7</v>
      </c>
      <c r="F488" s="8" t="s">
        <v>2388</v>
      </c>
    </row>
    <row r="489" spans="1:6" ht="14">
      <c r="A489" s="6" t="s">
        <v>2389</v>
      </c>
      <c r="B489" s="6" t="s">
        <v>2390</v>
      </c>
      <c r="C489" s="6" t="s">
        <v>1484</v>
      </c>
      <c r="D489" s="6">
        <v>1.45569178711029E-3</v>
      </c>
      <c r="E489" s="6">
        <v>17</v>
      </c>
      <c r="F489" s="8" t="s">
        <v>2391</v>
      </c>
    </row>
    <row r="490" spans="1:6" ht="14">
      <c r="A490" s="6" t="s">
        <v>2392</v>
      </c>
      <c r="B490" s="6" t="s">
        <v>2393</v>
      </c>
      <c r="C490" s="6" t="s">
        <v>1672</v>
      </c>
      <c r="D490" s="6">
        <v>1.4616378949097099E-3</v>
      </c>
      <c r="E490" s="6">
        <v>8</v>
      </c>
      <c r="F490" s="8" t="s">
        <v>2394</v>
      </c>
    </row>
    <row r="491" spans="1:6" ht="14">
      <c r="A491" s="6" t="s">
        <v>2395</v>
      </c>
      <c r="B491" s="6" t="s">
        <v>2396</v>
      </c>
      <c r="C491" s="6" t="s">
        <v>1516</v>
      </c>
      <c r="D491" s="6">
        <v>1.4744806440097401E-3</v>
      </c>
      <c r="E491" s="6">
        <v>10</v>
      </c>
      <c r="F491" s="8" t="s">
        <v>2397</v>
      </c>
    </row>
    <row r="492" spans="1:6" ht="14">
      <c r="A492" s="6" t="s">
        <v>2398</v>
      </c>
      <c r="B492" s="6" t="s">
        <v>2399</v>
      </c>
      <c r="C492" s="6" t="s">
        <v>1690</v>
      </c>
      <c r="D492" s="6">
        <v>1.5098998608847501E-3</v>
      </c>
      <c r="E492" s="6">
        <v>6</v>
      </c>
      <c r="F492" s="8" t="s">
        <v>2400</v>
      </c>
    </row>
    <row r="493" spans="1:6" ht="14">
      <c r="A493" s="6" t="s">
        <v>2401</v>
      </c>
      <c r="B493" s="6" t="s">
        <v>2402</v>
      </c>
      <c r="C493" s="6" t="s">
        <v>1501</v>
      </c>
      <c r="D493" s="6">
        <v>1.5207158140003001E-3</v>
      </c>
      <c r="E493" s="6">
        <v>12</v>
      </c>
      <c r="F493" s="8" t="s">
        <v>2243</v>
      </c>
    </row>
    <row r="494" spans="1:6" ht="14">
      <c r="A494" s="6" t="s">
        <v>2403</v>
      </c>
      <c r="B494" s="6" t="s">
        <v>2404</v>
      </c>
      <c r="C494" s="6" t="s">
        <v>1516</v>
      </c>
      <c r="D494" s="6">
        <v>1.5435096986963E-3</v>
      </c>
      <c r="E494" s="6">
        <v>10</v>
      </c>
      <c r="F494" s="8" t="s">
        <v>2100</v>
      </c>
    </row>
    <row r="495" spans="1:6" ht="14">
      <c r="A495" s="6" t="s">
        <v>2405</v>
      </c>
      <c r="B495" s="6" t="s">
        <v>2406</v>
      </c>
      <c r="C495" s="6" t="s">
        <v>1516</v>
      </c>
      <c r="D495" s="6">
        <v>1.5435096986963E-3</v>
      </c>
      <c r="E495" s="6">
        <v>10</v>
      </c>
      <c r="F495" s="8" t="s">
        <v>2383</v>
      </c>
    </row>
    <row r="496" spans="1:6" ht="14">
      <c r="A496" s="6" t="s">
        <v>2407</v>
      </c>
      <c r="B496" s="6" t="s">
        <v>2408</v>
      </c>
      <c r="C496" s="6" t="s">
        <v>1672</v>
      </c>
      <c r="D496" s="6">
        <v>1.55061055669952E-3</v>
      </c>
      <c r="E496" s="6">
        <v>8</v>
      </c>
      <c r="F496" s="8" t="s">
        <v>2409</v>
      </c>
    </row>
    <row r="497" spans="1:6" ht="14">
      <c r="A497" s="6" t="s">
        <v>2410</v>
      </c>
      <c r="B497" s="6" t="s">
        <v>2411</v>
      </c>
      <c r="C497" s="6" t="s">
        <v>1476</v>
      </c>
      <c r="D497" s="6">
        <v>1.5788026713638001E-3</v>
      </c>
      <c r="E497" s="6">
        <v>18</v>
      </c>
      <c r="F497" s="8" t="s">
        <v>2412</v>
      </c>
    </row>
    <row r="498" spans="1:6" ht="14">
      <c r="A498" s="6" t="s">
        <v>2413</v>
      </c>
      <c r="B498" s="6" t="s">
        <v>2414</v>
      </c>
      <c r="C498" s="6" t="s">
        <v>1516</v>
      </c>
      <c r="D498" s="6">
        <v>1.61834459356344E-3</v>
      </c>
      <c r="E498" s="6">
        <v>10</v>
      </c>
      <c r="F498" s="8" t="s">
        <v>2383</v>
      </c>
    </row>
    <row r="499" spans="1:6" ht="14">
      <c r="A499" s="6" t="s">
        <v>2415</v>
      </c>
      <c r="B499" s="6" t="s">
        <v>2416</v>
      </c>
      <c r="C499" s="6" t="s">
        <v>1574</v>
      </c>
      <c r="D499" s="6">
        <v>1.68316009768072E-3</v>
      </c>
      <c r="E499" s="6">
        <v>7</v>
      </c>
      <c r="F499" s="8" t="s">
        <v>2417</v>
      </c>
    </row>
    <row r="500" spans="1:6" ht="14">
      <c r="A500" s="6" t="s">
        <v>376</v>
      </c>
      <c r="B500" s="6" t="s">
        <v>377</v>
      </c>
      <c r="C500" s="6" t="s">
        <v>2127</v>
      </c>
      <c r="D500" s="6">
        <v>1.6901353096326799E-3</v>
      </c>
      <c r="E500" s="6">
        <v>4</v>
      </c>
      <c r="F500" s="8" t="s">
        <v>2380</v>
      </c>
    </row>
    <row r="501" spans="1:6" ht="14">
      <c r="A501" s="6" t="s">
        <v>2418</v>
      </c>
      <c r="B501" s="6" t="s">
        <v>2419</v>
      </c>
      <c r="C501" s="6" t="s">
        <v>2127</v>
      </c>
      <c r="D501" s="6">
        <v>1.6901353096326799E-3</v>
      </c>
      <c r="E501" s="6">
        <v>4</v>
      </c>
      <c r="F501" s="8" t="s">
        <v>2420</v>
      </c>
    </row>
    <row r="502" spans="1:6" ht="14">
      <c r="A502" s="6" t="s">
        <v>2421</v>
      </c>
      <c r="B502" s="6" t="s">
        <v>2422</v>
      </c>
      <c r="C502" s="6" t="s">
        <v>2127</v>
      </c>
      <c r="D502" s="6">
        <v>1.6901353096326799E-3</v>
      </c>
      <c r="E502" s="6">
        <v>4</v>
      </c>
      <c r="F502" s="8" t="s">
        <v>2423</v>
      </c>
    </row>
    <row r="503" spans="1:6" ht="14">
      <c r="A503" s="6" t="s">
        <v>2424</v>
      </c>
      <c r="B503" s="6" t="s">
        <v>2425</v>
      </c>
      <c r="C503" s="6" t="s">
        <v>2127</v>
      </c>
      <c r="D503" s="6">
        <v>1.6901353096326799E-3</v>
      </c>
      <c r="E503" s="6">
        <v>4</v>
      </c>
      <c r="F503" s="8" t="s">
        <v>2426</v>
      </c>
    </row>
    <row r="504" spans="1:6" ht="14">
      <c r="A504" s="6" t="s">
        <v>2427</v>
      </c>
      <c r="B504" s="6" t="s">
        <v>2428</v>
      </c>
      <c r="C504" s="6" t="s">
        <v>2127</v>
      </c>
      <c r="D504" s="6">
        <v>1.6901353096326799E-3</v>
      </c>
      <c r="E504" s="6">
        <v>4</v>
      </c>
      <c r="F504" s="8" t="s">
        <v>2429</v>
      </c>
    </row>
    <row r="505" spans="1:6" ht="14">
      <c r="A505" s="6" t="s">
        <v>2430</v>
      </c>
      <c r="B505" s="6" t="s">
        <v>2431</v>
      </c>
      <c r="C505" s="6" t="s">
        <v>1476</v>
      </c>
      <c r="D505" s="6">
        <v>1.6909053159888401E-3</v>
      </c>
      <c r="E505" s="6">
        <v>18</v>
      </c>
      <c r="F505" s="8" t="s">
        <v>2412</v>
      </c>
    </row>
    <row r="506" spans="1:6" ht="14">
      <c r="A506" s="6" t="s">
        <v>2432</v>
      </c>
      <c r="B506" s="6" t="s">
        <v>2433</v>
      </c>
      <c r="C506" s="6" t="s">
        <v>1478</v>
      </c>
      <c r="D506" s="6">
        <v>1.75427161007783E-3</v>
      </c>
      <c r="E506" s="6">
        <v>16</v>
      </c>
      <c r="F506" s="8" t="s">
        <v>2434</v>
      </c>
    </row>
    <row r="507" spans="1:6" ht="14">
      <c r="A507" s="6" t="s">
        <v>556</v>
      </c>
      <c r="B507" s="6" t="s">
        <v>557</v>
      </c>
      <c r="C507" s="6" t="s">
        <v>1690</v>
      </c>
      <c r="D507" s="6">
        <v>1.8038268387055099E-3</v>
      </c>
      <c r="E507" s="6">
        <v>6</v>
      </c>
      <c r="F507" s="8" t="s">
        <v>2435</v>
      </c>
    </row>
    <row r="508" spans="1:6" ht="14">
      <c r="A508" s="6" t="s">
        <v>2436</v>
      </c>
      <c r="B508" s="6" t="s">
        <v>2437</v>
      </c>
      <c r="C508" s="6" t="s">
        <v>1478</v>
      </c>
      <c r="D508" s="6">
        <v>1.8038268387055099E-3</v>
      </c>
      <c r="E508" s="6">
        <v>16</v>
      </c>
      <c r="F508" s="8" t="s">
        <v>2438</v>
      </c>
    </row>
    <row r="509" spans="1:6" ht="14">
      <c r="A509" s="6" t="s">
        <v>2439</v>
      </c>
      <c r="B509" s="6" t="s">
        <v>2440</v>
      </c>
      <c r="C509" s="6" t="s">
        <v>1800</v>
      </c>
      <c r="D509" s="6">
        <v>1.8265233684639001E-3</v>
      </c>
      <c r="E509" s="6">
        <v>5</v>
      </c>
      <c r="F509" s="8" t="s">
        <v>2441</v>
      </c>
    </row>
    <row r="510" spans="1:6" ht="14">
      <c r="A510" s="6" t="s">
        <v>912</v>
      </c>
      <c r="B510" s="6" t="s">
        <v>913</v>
      </c>
      <c r="C510" s="6" t="s">
        <v>1672</v>
      </c>
      <c r="D510" s="6">
        <v>1.85386473775887E-3</v>
      </c>
      <c r="E510" s="6">
        <v>8</v>
      </c>
      <c r="F510" s="8" t="s">
        <v>2442</v>
      </c>
    </row>
    <row r="511" spans="1:6" ht="14">
      <c r="A511" s="6" t="s">
        <v>2443</v>
      </c>
      <c r="B511" s="6" t="s">
        <v>2444</v>
      </c>
      <c r="C511" s="6" t="s">
        <v>1476</v>
      </c>
      <c r="D511" s="6">
        <v>1.8725447914246099E-3</v>
      </c>
      <c r="E511" s="6">
        <v>18</v>
      </c>
      <c r="F511" s="8" t="s">
        <v>2412</v>
      </c>
    </row>
    <row r="512" spans="1:6" ht="14">
      <c r="A512" s="6" t="s">
        <v>2445</v>
      </c>
      <c r="B512" s="6" t="s">
        <v>2446</v>
      </c>
      <c r="C512" s="6" t="s">
        <v>1478</v>
      </c>
      <c r="D512" s="6">
        <v>1.9065022417017101E-3</v>
      </c>
      <c r="E512" s="6">
        <v>16</v>
      </c>
      <c r="F512" s="8" t="s">
        <v>2447</v>
      </c>
    </row>
    <row r="513" spans="1:6" ht="14">
      <c r="A513" s="6" t="s">
        <v>241</v>
      </c>
      <c r="B513" s="6" t="s">
        <v>242</v>
      </c>
      <c r="C513" s="6" t="s">
        <v>1574</v>
      </c>
      <c r="D513" s="6">
        <v>1.9301538615138999E-3</v>
      </c>
      <c r="E513" s="6">
        <v>7</v>
      </c>
      <c r="F513" s="8" t="s">
        <v>2448</v>
      </c>
    </row>
    <row r="514" spans="1:6" ht="14">
      <c r="A514" s="6" t="s">
        <v>2449</v>
      </c>
      <c r="B514" s="6" t="s">
        <v>2450</v>
      </c>
      <c r="C514" s="6" t="s">
        <v>1672</v>
      </c>
      <c r="D514" s="6">
        <v>1.9652225535332899E-3</v>
      </c>
      <c r="E514" s="6">
        <v>8</v>
      </c>
      <c r="F514" s="8" t="s">
        <v>2451</v>
      </c>
    </row>
    <row r="515" spans="1:6" ht="14">
      <c r="A515" s="6" t="s">
        <v>2452</v>
      </c>
      <c r="B515" s="6" t="s">
        <v>2453</v>
      </c>
      <c r="C515" s="6" t="s">
        <v>1476</v>
      </c>
      <c r="D515" s="6">
        <v>1.9652225535332899E-3</v>
      </c>
      <c r="E515" s="6">
        <v>18</v>
      </c>
      <c r="F515" s="8" t="s">
        <v>2454</v>
      </c>
    </row>
    <row r="516" spans="1:6" ht="14">
      <c r="A516" s="6" t="s">
        <v>531</v>
      </c>
      <c r="B516" s="6" t="s">
        <v>532</v>
      </c>
      <c r="C516" s="6" t="s">
        <v>1690</v>
      </c>
      <c r="D516" s="6">
        <v>1.9652225535332899E-3</v>
      </c>
      <c r="E516" s="6">
        <v>6</v>
      </c>
      <c r="F516" s="8" t="s">
        <v>2455</v>
      </c>
    </row>
    <row r="517" spans="1:6" ht="14">
      <c r="A517" s="6" t="s">
        <v>212</v>
      </c>
      <c r="B517" s="6" t="s">
        <v>213</v>
      </c>
      <c r="C517" s="6" t="s">
        <v>1516</v>
      </c>
      <c r="D517" s="6">
        <v>2.0146728096319998E-3</v>
      </c>
      <c r="E517" s="6">
        <v>10</v>
      </c>
      <c r="F517" s="8" t="s">
        <v>2456</v>
      </c>
    </row>
    <row r="518" spans="1:6" ht="14">
      <c r="A518" s="6" t="s">
        <v>2457</v>
      </c>
      <c r="B518" s="6" t="s">
        <v>2458</v>
      </c>
      <c r="C518" s="6" t="s">
        <v>2127</v>
      </c>
      <c r="D518" s="6">
        <v>2.0146728096319998E-3</v>
      </c>
      <c r="E518" s="6">
        <v>4</v>
      </c>
      <c r="F518" s="8" t="s">
        <v>2459</v>
      </c>
    </row>
    <row r="519" spans="1:6" ht="14">
      <c r="A519" s="6" t="s">
        <v>2460</v>
      </c>
      <c r="B519" s="6" t="s">
        <v>2461</v>
      </c>
      <c r="C519" s="6" t="s">
        <v>2127</v>
      </c>
      <c r="D519" s="6">
        <v>2.0146728096319998E-3</v>
      </c>
      <c r="E519" s="6">
        <v>4</v>
      </c>
      <c r="F519" s="8" t="s">
        <v>2462</v>
      </c>
    </row>
    <row r="520" spans="1:6" ht="14">
      <c r="A520" s="6" t="s">
        <v>2463</v>
      </c>
      <c r="B520" s="6" t="s">
        <v>2464</v>
      </c>
      <c r="C520" s="6" t="s">
        <v>2127</v>
      </c>
      <c r="D520" s="6">
        <v>2.0146728096319998E-3</v>
      </c>
      <c r="E520" s="6">
        <v>4</v>
      </c>
      <c r="F520" s="8" t="s">
        <v>2465</v>
      </c>
    </row>
    <row r="521" spans="1:6" ht="14">
      <c r="A521" s="6" t="s">
        <v>2466</v>
      </c>
      <c r="B521" s="6" t="s">
        <v>2467</v>
      </c>
      <c r="C521" s="6" t="s">
        <v>2127</v>
      </c>
      <c r="D521" s="6">
        <v>2.0146728096319998E-3</v>
      </c>
      <c r="E521" s="6">
        <v>4</v>
      </c>
      <c r="F521" s="8" t="s">
        <v>2465</v>
      </c>
    </row>
    <row r="522" spans="1:6" ht="14">
      <c r="A522" s="6" t="s">
        <v>2468</v>
      </c>
      <c r="B522" s="6" t="s">
        <v>2469</v>
      </c>
      <c r="C522" s="6" t="s">
        <v>2127</v>
      </c>
      <c r="D522" s="6">
        <v>2.0146728096319998E-3</v>
      </c>
      <c r="E522" s="6">
        <v>4</v>
      </c>
      <c r="F522" s="8" t="s">
        <v>2465</v>
      </c>
    </row>
    <row r="523" spans="1:6" ht="14">
      <c r="A523" s="6" t="s">
        <v>762</v>
      </c>
      <c r="B523" s="6" t="s">
        <v>763</v>
      </c>
      <c r="C523" s="6" t="s">
        <v>1800</v>
      </c>
      <c r="D523" s="6">
        <v>2.0377597231032098E-3</v>
      </c>
      <c r="E523" s="6">
        <v>5</v>
      </c>
      <c r="F523" s="8" t="s">
        <v>2470</v>
      </c>
    </row>
    <row r="524" spans="1:6" ht="14">
      <c r="A524" s="6" t="s">
        <v>2471</v>
      </c>
      <c r="B524" s="6" t="s">
        <v>2472</v>
      </c>
      <c r="C524" s="6" t="s">
        <v>1516</v>
      </c>
      <c r="D524" s="6">
        <v>2.31626288256901E-3</v>
      </c>
      <c r="E524" s="6">
        <v>10</v>
      </c>
      <c r="F524" s="8" t="s">
        <v>2383</v>
      </c>
    </row>
    <row r="525" spans="1:6" ht="14">
      <c r="A525" s="6" t="s">
        <v>2473</v>
      </c>
      <c r="B525" s="6" t="s">
        <v>2474</v>
      </c>
      <c r="C525" s="6" t="s">
        <v>1800</v>
      </c>
      <c r="D525" s="6">
        <v>2.6083875084764101E-3</v>
      </c>
      <c r="E525" s="6">
        <v>5</v>
      </c>
      <c r="F525" s="8" t="s">
        <v>2475</v>
      </c>
    </row>
    <row r="526" spans="1:6" ht="14">
      <c r="A526" s="6" t="s">
        <v>2476</v>
      </c>
      <c r="B526" s="6" t="s">
        <v>2477</v>
      </c>
      <c r="C526" s="6" t="s">
        <v>1800</v>
      </c>
      <c r="D526" s="6">
        <v>2.6083875084764101E-3</v>
      </c>
      <c r="E526" s="6">
        <v>5</v>
      </c>
      <c r="F526" s="8" t="s">
        <v>2478</v>
      </c>
    </row>
    <row r="527" spans="1:6" ht="14">
      <c r="A527" s="6" t="s">
        <v>2479</v>
      </c>
      <c r="B527" s="6" t="s">
        <v>2480</v>
      </c>
      <c r="C527" s="6" t="s">
        <v>1800</v>
      </c>
      <c r="D527" s="6">
        <v>2.6083875084764101E-3</v>
      </c>
      <c r="E527" s="6">
        <v>5</v>
      </c>
      <c r="F527" s="8" t="s">
        <v>2481</v>
      </c>
    </row>
    <row r="528" spans="1:6" ht="14">
      <c r="A528" s="6" t="s">
        <v>363</v>
      </c>
      <c r="B528" s="6" t="s">
        <v>364</v>
      </c>
      <c r="C528" s="6" t="s">
        <v>1496</v>
      </c>
      <c r="D528" s="6">
        <v>2.6083875084764101E-3</v>
      </c>
      <c r="E528" s="6">
        <v>15</v>
      </c>
      <c r="F528" s="8" t="s">
        <v>2482</v>
      </c>
    </row>
    <row r="529" spans="1:6" ht="14">
      <c r="A529" s="6" t="s">
        <v>366</v>
      </c>
      <c r="B529" s="6" t="s">
        <v>367</v>
      </c>
      <c r="C529" s="6" t="s">
        <v>1496</v>
      </c>
      <c r="D529" s="6">
        <v>2.6083875084764101E-3</v>
      </c>
      <c r="E529" s="6">
        <v>15</v>
      </c>
      <c r="F529" s="8" t="s">
        <v>2482</v>
      </c>
    </row>
    <row r="530" spans="1:6" ht="14">
      <c r="A530" s="6" t="s">
        <v>932</v>
      </c>
      <c r="B530" s="6" t="s">
        <v>933</v>
      </c>
      <c r="C530" s="6" t="s">
        <v>1501</v>
      </c>
      <c r="D530" s="6">
        <v>2.6307524032046698E-3</v>
      </c>
      <c r="E530" s="6">
        <v>12</v>
      </c>
      <c r="F530" s="8" t="s">
        <v>2483</v>
      </c>
    </row>
    <row r="531" spans="1:6" ht="14">
      <c r="A531" s="6" t="s">
        <v>2484</v>
      </c>
      <c r="B531" s="6" t="s">
        <v>2485</v>
      </c>
      <c r="C531" s="6" t="s">
        <v>1501</v>
      </c>
      <c r="D531" s="6">
        <v>2.6307524032046698E-3</v>
      </c>
      <c r="E531" s="6">
        <v>12</v>
      </c>
      <c r="F531" s="8" t="s">
        <v>2486</v>
      </c>
    </row>
    <row r="532" spans="1:6" ht="14">
      <c r="A532" s="6" t="s">
        <v>2487</v>
      </c>
      <c r="B532" s="6" t="s">
        <v>2488</v>
      </c>
      <c r="C532" s="6" t="s">
        <v>1672</v>
      </c>
      <c r="D532" s="6">
        <v>2.6317905453787098E-3</v>
      </c>
      <c r="E532" s="6">
        <v>8</v>
      </c>
      <c r="F532" s="8" t="s">
        <v>2409</v>
      </c>
    </row>
    <row r="533" spans="1:6" ht="14">
      <c r="A533" s="6" t="s">
        <v>2489</v>
      </c>
      <c r="B533" s="6" t="s">
        <v>2490</v>
      </c>
      <c r="C533" s="6" t="s">
        <v>2127</v>
      </c>
      <c r="D533" s="6">
        <v>2.8776817257550298E-3</v>
      </c>
      <c r="E533" s="6">
        <v>4</v>
      </c>
      <c r="F533" s="8" t="s">
        <v>2491</v>
      </c>
    </row>
    <row r="534" spans="1:6" ht="14">
      <c r="A534" s="6" t="s">
        <v>2492</v>
      </c>
      <c r="B534" s="6" t="s">
        <v>2493</v>
      </c>
      <c r="C534" s="6" t="s">
        <v>2127</v>
      </c>
      <c r="D534" s="6">
        <v>2.8776817257550298E-3</v>
      </c>
      <c r="E534" s="6">
        <v>4</v>
      </c>
      <c r="F534" s="8" t="s">
        <v>2494</v>
      </c>
    </row>
    <row r="535" spans="1:6" ht="14">
      <c r="A535" s="6" t="s">
        <v>294</v>
      </c>
      <c r="B535" s="6" t="s">
        <v>295</v>
      </c>
      <c r="C535" s="6" t="s">
        <v>2127</v>
      </c>
      <c r="D535" s="6">
        <v>2.8776817257550298E-3</v>
      </c>
      <c r="E535" s="6">
        <v>4</v>
      </c>
      <c r="F535" s="8" t="s">
        <v>2495</v>
      </c>
    </row>
    <row r="536" spans="1:6" ht="14">
      <c r="A536" s="6" t="s">
        <v>2496</v>
      </c>
      <c r="B536" s="6" t="s">
        <v>2497</v>
      </c>
      <c r="C536" s="6" t="s">
        <v>2127</v>
      </c>
      <c r="D536" s="6">
        <v>2.8776817257550298E-3</v>
      </c>
      <c r="E536" s="6">
        <v>4</v>
      </c>
      <c r="F536" s="8" t="s">
        <v>2498</v>
      </c>
    </row>
    <row r="537" spans="1:6" ht="14">
      <c r="A537" s="6" t="s">
        <v>2499</v>
      </c>
      <c r="B537" s="6" t="s">
        <v>2500</v>
      </c>
      <c r="C537" s="6" t="s">
        <v>2127</v>
      </c>
      <c r="D537" s="6">
        <v>2.8776817257550298E-3</v>
      </c>
      <c r="E537" s="6">
        <v>4</v>
      </c>
      <c r="F537" s="8" t="s">
        <v>2501</v>
      </c>
    </row>
    <row r="538" spans="1:6" ht="14">
      <c r="A538" s="6" t="s">
        <v>2502</v>
      </c>
      <c r="B538" s="6" t="s">
        <v>2503</v>
      </c>
      <c r="C538" s="6" t="s">
        <v>1800</v>
      </c>
      <c r="D538" s="6">
        <v>2.8976305250715101E-3</v>
      </c>
      <c r="E538" s="6">
        <v>5</v>
      </c>
      <c r="F538" s="8" t="s">
        <v>2504</v>
      </c>
    </row>
    <row r="539" spans="1:6" ht="14">
      <c r="A539" s="6" t="s">
        <v>2505</v>
      </c>
      <c r="B539" s="6" t="s">
        <v>2506</v>
      </c>
      <c r="C539" s="6" t="s">
        <v>1800</v>
      </c>
      <c r="D539" s="6">
        <v>2.8976305250715101E-3</v>
      </c>
      <c r="E539" s="6">
        <v>5</v>
      </c>
      <c r="F539" s="8" t="s">
        <v>2507</v>
      </c>
    </row>
    <row r="540" spans="1:6" ht="14">
      <c r="A540" s="6" t="s">
        <v>2508</v>
      </c>
      <c r="B540" s="6" t="s">
        <v>2509</v>
      </c>
      <c r="C540" s="6" t="s">
        <v>1672</v>
      </c>
      <c r="D540" s="6">
        <v>2.9392116063645798E-3</v>
      </c>
      <c r="E540" s="6">
        <v>8</v>
      </c>
      <c r="F540" s="8" t="s">
        <v>2510</v>
      </c>
    </row>
    <row r="541" spans="1:6" ht="14">
      <c r="A541" s="6" t="s">
        <v>463</v>
      </c>
      <c r="B541" s="6" t="s">
        <v>464</v>
      </c>
      <c r="C541" s="6" t="s">
        <v>1690</v>
      </c>
      <c r="D541" s="6">
        <v>3.0205523465522601E-3</v>
      </c>
      <c r="E541" s="6">
        <v>6</v>
      </c>
      <c r="F541" s="8" t="s">
        <v>2511</v>
      </c>
    </row>
    <row r="542" spans="1:6" ht="14">
      <c r="A542" s="6" t="s">
        <v>2512</v>
      </c>
      <c r="B542" s="6" t="s">
        <v>2513</v>
      </c>
      <c r="C542" s="6" t="s">
        <v>1800</v>
      </c>
      <c r="D542" s="6">
        <v>3.24421401121324E-3</v>
      </c>
      <c r="E542" s="6">
        <v>5</v>
      </c>
      <c r="F542" s="8" t="s">
        <v>2514</v>
      </c>
    </row>
    <row r="543" spans="1:6" ht="14">
      <c r="A543" s="6" t="s">
        <v>2515</v>
      </c>
      <c r="B543" s="6" t="s">
        <v>2516</v>
      </c>
      <c r="C543" s="6" t="s">
        <v>1800</v>
      </c>
      <c r="D543" s="6">
        <v>3.24421401121324E-3</v>
      </c>
      <c r="E543" s="6">
        <v>5</v>
      </c>
      <c r="F543" s="8" t="s">
        <v>2517</v>
      </c>
    </row>
    <row r="544" spans="1:6" ht="14">
      <c r="A544" s="6" t="s">
        <v>2518</v>
      </c>
      <c r="B544" s="6" t="s">
        <v>2519</v>
      </c>
      <c r="C544" s="6" t="s">
        <v>2520</v>
      </c>
      <c r="D544" s="6">
        <v>3.3163632790335199E-3</v>
      </c>
      <c r="E544" s="6">
        <v>3</v>
      </c>
      <c r="F544" s="8" t="s">
        <v>2521</v>
      </c>
    </row>
    <row r="545" spans="1:6" ht="14">
      <c r="A545" s="6" t="s">
        <v>2522</v>
      </c>
      <c r="B545" s="6" t="s">
        <v>2523</v>
      </c>
      <c r="C545" s="6" t="s">
        <v>2520</v>
      </c>
      <c r="D545" s="6">
        <v>3.3163632790335199E-3</v>
      </c>
      <c r="E545" s="6">
        <v>3</v>
      </c>
      <c r="F545" s="8" t="s">
        <v>2524</v>
      </c>
    </row>
    <row r="546" spans="1:6" ht="14">
      <c r="A546" s="6" t="s">
        <v>2525</v>
      </c>
      <c r="B546" s="6" t="s">
        <v>2526</v>
      </c>
      <c r="C546" s="6" t="s">
        <v>2520</v>
      </c>
      <c r="D546" s="6">
        <v>3.3163632790335199E-3</v>
      </c>
      <c r="E546" s="6">
        <v>3</v>
      </c>
      <c r="F546" s="8" t="s">
        <v>2524</v>
      </c>
    </row>
    <row r="547" spans="1:6" ht="14">
      <c r="A547" s="6" t="s">
        <v>703</v>
      </c>
      <c r="B547" s="6" t="s">
        <v>704</v>
      </c>
      <c r="C547" s="6" t="s">
        <v>2520</v>
      </c>
      <c r="D547" s="6">
        <v>3.3163632790335199E-3</v>
      </c>
      <c r="E547" s="6">
        <v>3</v>
      </c>
      <c r="F547" s="8" t="s">
        <v>2527</v>
      </c>
    </row>
    <row r="548" spans="1:6" ht="14">
      <c r="A548" s="6" t="s">
        <v>705</v>
      </c>
      <c r="B548" s="6" t="s">
        <v>706</v>
      </c>
      <c r="C548" s="6" t="s">
        <v>2520</v>
      </c>
      <c r="D548" s="6">
        <v>3.3163632790335199E-3</v>
      </c>
      <c r="E548" s="6">
        <v>3</v>
      </c>
      <c r="F548" s="8" t="s">
        <v>2527</v>
      </c>
    </row>
    <row r="549" spans="1:6" ht="14">
      <c r="A549" s="6" t="s">
        <v>2528</v>
      </c>
      <c r="B549" s="6" t="s">
        <v>2529</v>
      </c>
      <c r="C549" s="6" t="s">
        <v>2520</v>
      </c>
      <c r="D549" s="6">
        <v>3.3163632790335199E-3</v>
      </c>
      <c r="E549" s="6">
        <v>3</v>
      </c>
      <c r="F549" s="8" t="s">
        <v>2530</v>
      </c>
    </row>
    <row r="550" spans="1:6" ht="14">
      <c r="A550" s="6" t="s">
        <v>2531</v>
      </c>
      <c r="B550" s="6" t="s">
        <v>2532</v>
      </c>
      <c r="C550" s="6" t="s">
        <v>2520</v>
      </c>
      <c r="D550" s="6">
        <v>3.3163632790335199E-3</v>
      </c>
      <c r="E550" s="6">
        <v>3</v>
      </c>
      <c r="F550" s="8" t="s">
        <v>2533</v>
      </c>
    </row>
    <row r="551" spans="1:6" ht="14">
      <c r="A551" s="6" t="s">
        <v>2534</v>
      </c>
      <c r="B551" s="6" t="s">
        <v>2535</v>
      </c>
      <c r="C551" s="6" t="s">
        <v>2520</v>
      </c>
      <c r="D551" s="6">
        <v>3.3163632790335199E-3</v>
      </c>
      <c r="E551" s="6">
        <v>3</v>
      </c>
      <c r="F551" s="8" t="s">
        <v>2536</v>
      </c>
    </row>
    <row r="552" spans="1:6" ht="14">
      <c r="A552" s="6" t="s">
        <v>2537</v>
      </c>
      <c r="B552" s="6" t="s">
        <v>2538</v>
      </c>
      <c r="C552" s="6" t="s">
        <v>1516</v>
      </c>
      <c r="D552" s="6">
        <v>3.37991670664126E-3</v>
      </c>
      <c r="E552" s="6">
        <v>10</v>
      </c>
      <c r="F552" s="8" t="s">
        <v>2539</v>
      </c>
    </row>
    <row r="553" spans="1:6" ht="14">
      <c r="A553" s="6" t="s">
        <v>2540</v>
      </c>
      <c r="B553" s="6" t="s">
        <v>2541</v>
      </c>
      <c r="C553" s="6" t="s">
        <v>1537</v>
      </c>
      <c r="D553" s="6">
        <v>3.3814643602274701E-3</v>
      </c>
      <c r="E553" s="6">
        <v>9</v>
      </c>
      <c r="F553" s="8" t="s">
        <v>2542</v>
      </c>
    </row>
    <row r="554" spans="1:6" ht="14">
      <c r="A554" s="6" t="s">
        <v>2543</v>
      </c>
      <c r="B554" s="6" t="s">
        <v>2544</v>
      </c>
      <c r="C554" s="6" t="s">
        <v>1690</v>
      </c>
      <c r="D554" s="6">
        <v>3.52605520099068E-3</v>
      </c>
      <c r="E554" s="6">
        <v>6</v>
      </c>
      <c r="F554" s="8" t="s">
        <v>2545</v>
      </c>
    </row>
    <row r="555" spans="1:6" ht="14">
      <c r="A555" s="6" t="s">
        <v>986</v>
      </c>
      <c r="B555" s="6" t="s">
        <v>987</v>
      </c>
      <c r="C555" s="6" t="s">
        <v>1537</v>
      </c>
      <c r="D555" s="6">
        <v>3.5487113351373302E-3</v>
      </c>
      <c r="E555" s="6">
        <v>9</v>
      </c>
      <c r="F555" s="8" t="s">
        <v>2546</v>
      </c>
    </row>
    <row r="556" spans="1:6" ht="14">
      <c r="A556" s="6" t="s">
        <v>2547</v>
      </c>
      <c r="B556" s="6" t="s">
        <v>2548</v>
      </c>
      <c r="C556" s="6" t="s">
        <v>1574</v>
      </c>
      <c r="D556" s="6">
        <v>3.7657141730559102E-3</v>
      </c>
      <c r="E556" s="6">
        <v>7</v>
      </c>
      <c r="F556" s="8" t="s">
        <v>2549</v>
      </c>
    </row>
    <row r="557" spans="1:6" ht="14">
      <c r="A557" s="6" t="s">
        <v>2550</v>
      </c>
      <c r="B557" s="6" t="s">
        <v>2551</v>
      </c>
      <c r="C557" s="6" t="s">
        <v>1516</v>
      </c>
      <c r="D557" s="6">
        <v>3.8283031969757E-3</v>
      </c>
      <c r="E557" s="6">
        <v>10</v>
      </c>
      <c r="F557" s="8" t="s">
        <v>2055</v>
      </c>
    </row>
    <row r="558" spans="1:6" ht="14">
      <c r="A558" s="6" t="s">
        <v>2552</v>
      </c>
      <c r="B558" s="6" t="s">
        <v>2553</v>
      </c>
      <c r="C558" s="6" t="s">
        <v>1516</v>
      </c>
      <c r="D558" s="6">
        <v>3.8283031969757E-3</v>
      </c>
      <c r="E558" s="6">
        <v>10</v>
      </c>
      <c r="F558" s="8" t="s">
        <v>2539</v>
      </c>
    </row>
    <row r="559" spans="1:6" ht="14">
      <c r="A559" s="6" t="s">
        <v>2554</v>
      </c>
      <c r="B559" s="6" t="s">
        <v>2555</v>
      </c>
      <c r="C559" s="6" t="s">
        <v>1516</v>
      </c>
      <c r="D559" s="6">
        <v>3.8283031969757E-3</v>
      </c>
      <c r="E559" s="6">
        <v>10</v>
      </c>
      <c r="F559" s="8" t="s">
        <v>2055</v>
      </c>
    </row>
    <row r="560" spans="1:6" ht="14">
      <c r="A560" s="6" t="s">
        <v>2556</v>
      </c>
      <c r="B560" s="6" t="s">
        <v>2557</v>
      </c>
      <c r="C560" s="6" t="s">
        <v>2127</v>
      </c>
      <c r="D560" s="6">
        <v>3.9093893869766496E-3</v>
      </c>
      <c r="E560" s="6">
        <v>4</v>
      </c>
      <c r="F560" s="8" t="s">
        <v>2558</v>
      </c>
    </row>
    <row r="561" spans="1:6" ht="14">
      <c r="A561" s="6" t="s">
        <v>2559</v>
      </c>
      <c r="B561" s="6" t="s">
        <v>2560</v>
      </c>
      <c r="C561" s="6" t="s">
        <v>1800</v>
      </c>
      <c r="D561" s="6">
        <v>3.95502208459164E-3</v>
      </c>
      <c r="E561" s="6">
        <v>5</v>
      </c>
      <c r="F561" s="8" t="s">
        <v>2561</v>
      </c>
    </row>
    <row r="562" spans="1:6" ht="14">
      <c r="A562" s="6" t="s">
        <v>2562</v>
      </c>
      <c r="B562" s="6" t="s">
        <v>2563</v>
      </c>
      <c r="C562" s="6" t="s">
        <v>1516</v>
      </c>
      <c r="D562" s="6">
        <v>3.9646825216881499E-3</v>
      </c>
      <c r="E562" s="6">
        <v>10</v>
      </c>
      <c r="F562" s="8" t="s">
        <v>2055</v>
      </c>
    </row>
    <row r="563" spans="1:6" ht="14">
      <c r="A563" s="6" t="s">
        <v>2564</v>
      </c>
      <c r="B563" s="6" t="s">
        <v>2565</v>
      </c>
      <c r="C563" s="6" t="s">
        <v>1516</v>
      </c>
      <c r="D563" s="6">
        <v>3.9646825216881499E-3</v>
      </c>
      <c r="E563" s="6">
        <v>10</v>
      </c>
      <c r="F563" s="8" t="s">
        <v>2566</v>
      </c>
    </row>
    <row r="564" spans="1:6" ht="14">
      <c r="A564" s="6" t="s">
        <v>1113</v>
      </c>
      <c r="B564" s="6" t="s">
        <v>1114</v>
      </c>
      <c r="C564" s="6" t="s">
        <v>1662</v>
      </c>
      <c r="D564" s="6">
        <v>3.9646825216881499E-3</v>
      </c>
      <c r="E564" s="6">
        <v>11</v>
      </c>
      <c r="F564" s="8" t="s">
        <v>2567</v>
      </c>
    </row>
    <row r="565" spans="1:6" ht="14">
      <c r="A565" s="6" t="s">
        <v>2568</v>
      </c>
      <c r="B565" s="6" t="s">
        <v>2569</v>
      </c>
      <c r="C565" s="6" t="s">
        <v>1574</v>
      </c>
      <c r="D565" s="6">
        <v>3.9646825216881499E-3</v>
      </c>
      <c r="E565" s="6">
        <v>7</v>
      </c>
      <c r="F565" s="8" t="s">
        <v>2359</v>
      </c>
    </row>
    <row r="566" spans="1:6" ht="14">
      <c r="A566" s="6" t="s">
        <v>2570</v>
      </c>
      <c r="B566" s="6" t="s">
        <v>2571</v>
      </c>
      <c r="C566" s="6" t="s">
        <v>1574</v>
      </c>
      <c r="D566" s="6">
        <v>3.9646825216881499E-3</v>
      </c>
      <c r="E566" s="6">
        <v>7</v>
      </c>
      <c r="F566" s="8" t="s">
        <v>2572</v>
      </c>
    </row>
    <row r="567" spans="1:6" ht="14">
      <c r="A567" s="6" t="s">
        <v>2573</v>
      </c>
      <c r="B567" s="6" t="s">
        <v>2574</v>
      </c>
      <c r="C567" s="6" t="s">
        <v>1672</v>
      </c>
      <c r="D567" s="6">
        <v>4.0030663571106097E-3</v>
      </c>
      <c r="E567" s="6">
        <v>8</v>
      </c>
      <c r="F567" s="8" t="s">
        <v>2575</v>
      </c>
    </row>
    <row r="568" spans="1:6" ht="14">
      <c r="A568" s="6" t="s">
        <v>2576</v>
      </c>
      <c r="B568" s="6" t="s">
        <v>2577</v>
      </c>
      <c r="C568" s="6" t="s">
        <v>1672</v>
      </c>
      <c r="D568" s="6">
        <v>4.0030663571106097E-3</v>
      </c>
      <c r="E568" s="6">
        <v>8</v>
      </c>
      <c r="F568" s="8" t="s">
        <v>2578</v>
      </c>
    </row>
    <row r="569" spans="1:6" ht="14">
      <c r="A569" s="6" t="s">
        <v>409</v>
      </c>
      <c r="B569" s="6" t="s">
        <v>410</v>
      </c>
      <c r="C569" s="6" t="s">
        <v>1690</v>
      </c>
      <c r="D569" s="6">
        <v>4.0692598040494299E-3</v>
      </c>
      <c r="E569" s="6">
        <v>6</v>
      </c>
      <c r="F569" s="8" t="s">
        <v>2579</v>
      </c>
    </row>
    <row r="570" spans="1:6" ht="14">
      <c r="A570" s="6" t="s">
        <v>411</v>
      </c>
      <c r="B570" s="6" t="s">
        <v>412</v>
      </c>
      <c r="C570" s="6" t="s">
        <v>1690</v>
      </c>
      <c r="D570" s="6">
        <v>4.0692598040494299E-3</v>
      </c>
      <c r="E570" s="6">
        <v>6</v>
      </c>
      <c r="F570" s="8" t="s">
        <v>2579</v>
      </c>
    </row>
    <row r="571" spans="1:6" ht="14">
      <c r="A571" s="6" t="s">
        <v>2580</v>
      </c>
      <c r="B571" s="6" t="s">
        <v>2581</v>
      </c>
      <c r="C571" s="6" t="s">
        <v>1574</v>
      </c>
      <c r="D571" s="6">
        <v>4.2074842163164396E-3</v>
      </c>
      <c r="E571" s="6">
        <v>7</v>
      </c>
      <c r="F571" s="8" t="s">
        <v>2582</v>
      </c>
    </row>
    <row r="572" spans="1:6" ht="14">
      <c r="A572" s="6" t="s">
        <v>2583</v>
      </c>
      <c r="B572" s="6" t="s">
        <v>2584</v>
      </c>
      <c r="C572" s="6" t="s">
        <v>1537</v>
      </c>
      <c r="D572" s="6">
        <v>4.21833049335491E-3</v>
      </c>
      <c r="E572" s="6">
        <v>9</v>
      </c>
      <c r="F572" s="8" t="s">
        <v>2293</v>
      </c>
    </row>
    <row r="573" spans="1:6" ht="14">
      <c r="A573" s="6" t="s">
        <v>472</v>
      </c>
      <c r="B573" s="6" t="s">
        <v>473</v>
      </c>
      <c r="C573" s="6" t="s">
        <v>1662</v>
      </c>
      <c r="D573" s="6">
        <v>4.2370537508748599E-3</v>
      </c>
      <c r="E573" s="6">
        <v>11</v>
      </c>
      <c r="F573" s="8" t="s">
        <v>2585</v>
      </c>
    </row>
    <row r="574" spans="1:6" ht="14">
      <c r="A574" s="6" t="s">
        <v>2586</v>
      </c>
      <c r="B574" s="6" t="s">
        <v>2587</v>
      </c>
      <c r="C574" s="6" t="s">
        <v>2520</v>
      </c>
      <c r="D574" s="6">
        <v>4.2827632865489801E-3</v>
      </c>
      <c r="E574" s="6">
        <v>3</v>
      </c>
      <c r="F574" s="8" t="s">
        <v>2530</v>
      </c>
    </row>
    <row r="575" spans="1:6" ht="14">
      <c r="A575" s="6" t="s">
        <v>2588</v>
      </c>
      <c r="B575" s="6" t="s">
        <v>2589</v>
      </c>
      <c r="C575" s="6" t="s">
        <v>2520</v>
      </c>
      <c r="D575" s="6">
        <v>4.2827632865489801E-3</v>
      </c>
      <c r="E575" s="6">
        <v>3</v>
      </c>
      <c r="F575" s="8" t="s">
        <v>2590</v>
      </c>
    </row>
    <row r="576" spans="1:6" ht="14">
      <c r="A576" s="6" t="s">
        <v>2591</v>
      </c>
      <c r="B576" s="6" t="s">
        <v>2592</v>
      </c>
      <c r="C576" s="6" t="s">
        <v>2520</v>
      </c>
      <c r="D576" s="6">
        <v>4.2827632865489801E-3</v>
      </c>
      <c r="E576" s="6">
        <v>3</v>
      </c>
      <c r="F576" s="8" t="s">
        <v>2593</v>
      </c>
    </row>
    <row r="577" spans="1:6" ht="14">
      <c r="A577" s="6" t="s">
        <v>2594</v>
      </c>
      <c r="B577" s="6" t="s">
        <v>2595</v>
      </c>
      <c r="C577" s="6" t="s">
        <v>2520</v>
      </c>
      <c r="D577" s="6">
        <v>4.2827632865489801E-3</v>
      </c>
      <c r="E577" s="6">
        <v>3</v>
      </c>
      <c r="F577" s="8" t="s">
        <v>2596</v>
      </c>
    </row>
    <row r="578" spans="1:6" ht="14">
      <c r="A578" s="6" t="s">
        <v>2597</v>
      </c>
      <c r="B578" s="6" t="s">
        <v>2598</v>
      </c>
      <c r="C578" s="6" t="s">
        <v>2520</v>
      </c>
      <c r="D578" s="6">
        <v>4.2827632865489801E-3</v>
      </c>
      <c r="E578" s="6">
        <v>3</v>
      </c>
      <c r="F578" s="8" t="s">
        <v>2596</v>
      </c>
    </row>
    <row r="579" spans="1:6" ht="14">
      <c r="A579" s="6" t="s">
        <v>2599</v>
      </c>
      <c r="B579" s="6" t="s">
        <v>2600</v>
      </c>
      <c r="C579" s="6" t="s">
        <v>2520</v>
      </c>
      <c r="D579" s="6">
        <v>4.2827632865489801E-3</v>
      </c>
      <c r="E579" s="6">
        <v>3</v>
      </c>
      <c r="F579" s="8" t="s">
        <v>2601</v>
      </c>
    </row>
    <row r="580" spans="1:6" ht="14">
      <c r="A580" s="6" t="s">
        <v>653</v>
      </c>
      <c r="B580" s="6" t="s">
        <v>654</v>
      </c>
      <c r="C580" s="6" t="s">
        <v>2520</v>
      </c>
      <c r="D580" s="6">
        <v>4.2827632865489801E-3</v>
      </c>
      <c r="E580" s="6">
        <v>3</v>
      </c>
      <c r="F580" s="8" t="s">
        <v>2602</v>
      </c>
    </row>
    <row r="581" spans="1:6" ht="14">
      <c r="A581" s="6" t="s">
        <v>2603</v>
      </c>
      <c r="B581" s="6" t="s">
        <v>2604</v>
      </c>
      <c r="C581" s="6" t="s">
        <v>1672</v>
      </c>
      <c r="D581" s="6">
        <v>4.3813507748513697E-3</v>
      </c>
      <c r="E581" s="6">
        <v>8</v>
      </c>
      <c r="F581" s="8" t="s">
        <v>2605</v>
      </c>
    </row>
    <row r="582" spans="1:6" ht="14">
      <c r="A582" s="6" t="s">
        <v>2606</v>
      </c>
      <c r="B582" s="6" t="s">
        <v>2607</v>
      </c>
      <c r="C582" s="6" t="s">
        <v>1672</v>
      </c>
      <c r="D582" s="6">
        <v>4.3813507748513697E-3</v>
      </c>
      <c r="E582" s="6">
        <v>8</v>
      </c>
      <c r="F582" s="8" t="s">
        <v>2608</v>
      </c>
    </row>
    <row r="583" spans="1:6" ht="14">
      <c r="A583" s="6" t="s">
        <v>2609</v>
      </c>
      <c r="B583" s="6" t="s">
        <v>2610</v>
      </c>
      <c r="C583" s="6" t="s">
        <v>1574</v>
      </c>
      <c r="D583" s="6">
        <v>4.3934938877408496E-3</v>
      </c>
      <c r="E583" s="6">
        <v>7</v>
      </c>
      <c r="F583" s="8" t="s">
        <v>2611</v>
      </c>
    </row>
    <row r="584" spans="1:6" ht="14">
      <c r="A584" s="6" t="s">
        <v>2612</v>
      </c>
      <c r="B584" s="6" t="s">
        <v>2613</v>
      </c>
      <c r="C584" s="6" t="s">
        <v>1574</v>
      </c>
      <c r="D584" s="6">
        <v>4.3934938877408496E-3</v>
      </c>
      <c r="E584" s="6">
        <v>7</v>
      </c>
      <c r="F584" s="8" t="s">
        <v>2614</v>
      </c>
    </row>
    <row r="585" spans="1:6" ht="14">
      <c r="A585" s="6" t="s">
        <v>2615</v>
      </c>
      <c r="B585" s="6" t="s">
        <v>2616</v>
      </c>
      <c r="C585" s="6" t="s">
        <v>2127</v>
      </c>
      <c r="D585" s="6">
        <v>4.3934938877408496E-3</v>
      </c>
      <c r="E585" s="6">
        <v>4</v>
      </c>
      <c r="F585" s="8" t="s">
        <v>2459</v>
      </c>
    </row>
    <row r="586" spans="1:6" ht="14">
      <c r="A586" s="6" t="s">
        <v>2617</v>
      </c>
      <c r="B586" s="6" t="s">
        <v>2618</v>
      </c>
      <c r="C586" s="6" t="s">
        <v>2127</v>
      </c>
      <c r="D586" s="6">
        <v>4.3934938877408496E-3</v>
      </c>
      <c r="E586" s="6">
        <v>4</v>
      </c>
      <c r="F586" s="8" t="s">
        <v>2558</v>
      </c>
    </row>
    <row r="587" spans="1:6" ht="14">
      <c r="A587" s="6" t="s">
        <v>2619</v>
      </c>
      <c r="B587" s="6" t="s">
        <v>2620</v>
      </c>
      <c r="C587" s="6" t="s">
        <v>1589</v>
      </c>
      <c r="D587" s="6">
        <v>4.4294175631840399E-3</v>
      </c>
      <c r="E587" s="6">
        <v>14</v>
      </c>
      <c r="F587" s="8" t="s">
        <v>2621</v>
      </c>
    </row>
    <row r="588" spans="1:6" ht="14">
      <c r="A588" s="6" t="s">
        <v>686</v>
      </c>
      <c r="B588" s="6" t="s">
        <v>687</v>
      </c>
      <c r="C588" s="6" t="s">
        <v>1496</v>
      </c>
      <c r="D588" s="6">
        <v>4.5833131029078102E-3</v>
      </c>
      <c r="E588" s="6">
        <v>15</v>
      </c>
      <c r="F588" s="8" t="s">
        <v>2622</v>
      </c>
    </row>
    <row r="589" spans="1:6" ht="14">
      <c r="A589" s="6" t="s">
        <v>2623</v>
      </c>
      <c r="B589" s="6" t="s">
        <v>2624</v>
      </c>
      <c r="C589" s="6" t="s">
        <v>1800</v>
      </c>
      <c r="D589" s="6">
        <v>4.6784427813561002E-3</v>
      </c>
      <c r="E589" s="6">
        <v>5</v>
      </c>
      <c r="F589" s="8" t="s">
        <v>2625</v>
      </c>
    </row>
    <row r="590" spans="1:6" ht="14">
      <c r="A590" s="6" t="s">
        <v>2626</v>
      </c>
      <c r="B590" s="6" t="s">
        <v>2627</v>
      </c>
      <c r="C590" s="6" t="s">
        <v>1800</v>
      </c>
      <c r="D590" s="6">
        <v>4.6784427813561002E-3</v>
      </c>
      <c r="E590" s="6">
        <v>5</v>
      </c>
      <c r="F590" s="8" t="s">
        <v>2628</v>
      </c>
    </row>
    <row r="591" spans="1:6" ht="14">
      <c r="A591" s="6" t="s">
        <v>302</v>
      </c>
      <c r="B591" s="6" t="s">
        <v>303</v>
      </c>
      <c r="C591" s="6" t="s">
        <v>1537</v>
      </c>
      <c r="D591" s="6">
        <v>4.7321816699818098E-3</v>
      </c>
      <c r="E591" s="6">
        <v>9</v>
      </c>
      <c r="F591" s="8" t="s">
        <v>2629</v>
      </c>
    </row>
    <row r="592" spans="1:6" ht="14">
      <c r="A592" s="6" t="s">
        <v>2630</v>
      </c>
      <c r="B592" s="6" t="s">
        <v>2631</v>
      </c>
      <c r="C592" s="6" t="s">
        <v>1574</v>
      </c>
      <c r="D592" s="6">
        <v>4.9529213328177299E-3</v>
      </c>
      <c r="E592" s="6">
        <v>7</v>
      </c>
      <c r="F592" s="8" t="s">
        <v>2632</v>
      </c>
    </row>
    <row r="593" spans="1:6" ht="14">
      <c r="A593" s="6" t="s">
        <v>2633</v>
      </c>
      <c r="B593" s="6" t="s">
        <v>2634</v>
      </c>
      <c r="C593" s="6" t="s">
        <v>1800</v>
      </c>
      <c r="D593" s="6">
        <v>5.1454421005627899E-3</v>
      </c>
      <c r="E593" s="6">
        <v>5</v>
      </c>
      <c r="F593" s="8" t="s">
        <v>2635</v>
      </c>
    </row>
    <row r="594" spans="1:6" ht="14">
      <c r="A594" s="6" t="s">
        <v>656</v>
      </c>
      <c r="B594" s="6" t="s">
        <v>657</v>
      </c>
      <c r="C594" s="6" t="s">
        <v>1800</v>
      </c>
      <c r="D594" s="6">
        <v>5.1454421005627899E-3</v>
      </c>
      <c r="E594" s="6">
        <v>5</v>
      </c>
      <c r="F594" s="8" t="s">
        <v>2636</v>
      </c>
    </row>
    <row r="595" spans="1:6" ht="14">
      <c r="A595" s="6" t="s">
        <v>2637</v>
      </c>
      <c r="B595" s="6" t="s">
        <v>2638</v>
      </c>
      <c r="C595" s="6" t="s">
        <v>1800</v>
      </c>
      <c r="D595" s="6">
        <v>5.1454421005627899E-3</v>
      </c>
      <c r="E595" s="6">
        <v>5</v>
      </c>
      <c r="F595" s="8" t="s">
        <v>2639</v>
      </c>
    </row>
    <row r="596" spans="1:6" ht="14">
      <c r="A596" s="6" t="s">
        <v>2640</v>
      </c>
      <c r="B596" s="6" t="s">
        <v>2641</v>
      </c>
      <c r="C596" s="6" t="s">
        <v>1501</v>
      </c>
      <c r="D596" s="6">
        <v>5.1454421005627899E-3</v>
      </c>
      <c r="E596" s="6">
        <v>12</v>
      </c>
      <c r="F596" s="8" t="s">
        <v>2642</v>
      </c>
    </row>
    <row r="597" spans="1:6" ht="14">
      <c r="A597" s="6" t="s">
        <v>2643</v>
      </c>
      <c r="B597" s="6" t="s">
        <v>2644</v>
      </c>
      <c r="C597" s="6" t="s">
        <v>1672</v>
      </c>
      <c r="D597" s="6">
        <v>5.3223658467763E-3</v>
      </c>
      <c r="E597" s="6">
        <v>8</v>
      </c>
      <c r="F597" s="8" t="s">
        <v>2645</v>
      </c>
    </row>
    <row r="598" spans="1:6" ht="14">
      <c r="A598" s="6" t="s">
        <v>2646</v>
      </c>
      <c r="B598" s="6" t="s">
        <v>2647</v>
      </c>
      <c r="C598" s="6" t="s">
        <v>1672</v>
      </c>
      <c r="D598" s="6">
        <v>5.3223658467763E-3</v>
      </c>
      <c r="E598" s="6">
        <v>8</v>
      </c>
      <c r="F598" s="8" t="s">
        <v>2648</v>
      </c>
    </row>
    <row r="599" spans="1:6" ht="14">
      <c r="A599" s="6" t="s">
        <v>2649</v>
      </c>
      <c r="B599" s="6" t="s">
        <v>2650</v>
      </c>
      <c r="C599" s="6" t="s">
        <v>1690</v>
      </c>
      <c r="D599" s="6">
        <v>5.3579695732496099E-3</v>
      </c>
      <c r="E599" s="6">
        <v>6</v>
      </c>
      <c r="F599" s="8" t="s">
        <v>2651</v>
      </c>
    </row>
    <row r="600" spans="1:6" ht="14">
      <c r="A600" s="6" t="s">
        <v>2652</v>
      </c>
      <c r="B600" s="6" t="s">
        <v>2653</v>
      </c>
      <c r="C600" s="6" t="s">
        <v>1589</v>
      </c>
      <c r="D600" s="6">
        <v>5.3670757248855602E-3</v>
      </c>
      <c r="E600" s="6">
        <v>14</v>
      </c>
      <c r="F600" s="8" t="s">
        <v>2654</v>
      </c>
    </row>
    <row r="601" spans="1:6" ht="14">
      <c r="A601" s="6" t="s">
        <v>2655</v>
      </c>
      <c r="B601" s="6" t="s">
        <v>2656</v>
      </c>
      <c r="C601" s="6" t="s">
        <v>1537</v>
      </c>
      <c r="D601" s="6">
        <v>5.3717232256152402E-3</v>
      </c>
      <c r="E601" s="6">
        <v>9</v>
      </c>
      <c r="F601" s="8" t="s">
        <v>2657</v>
      </c>
    </row>
    <row r="602" spans="1:6" ht="14">
      <c r="A602" s="6" t="s">
        <v>2658</v>
      </c>
      <c r="B602" s="6" t="s">
        <v>2659</v>
      </c>
      <c r="C602" s="6" t="s">
        <v>2520</v>
      </c>
      <c r="D602" s="6">
        <v>5.4026627656842702E-3</v>
      </c>
      <c r="E602" s="6">
        <v>3</v>
      </c>
      <c r="F602" s="8" t="s">
        <v>2660</v>
      </c>
    </row>
    <row r="603" spans="1:6" ht="14">
      <c r="A603" s="6" t="s">
        <v>2661</v>
      </c>
      <c r="B603" s="6" t="s">
        <v>2662</v>
      </c>
      <c r="C603" s="6" t="s">
        <v>2520</v>
      </c>
      <c r="D603" s="6">
        <v>5.4026627656842702E-3</v>
      </c>
      <c r="E603" s="6">
        <v>3</v>
      </c>
      <c r="F603" s="8" t="s">
        <v>2593</v>
      </c>
    </row>
    <row r="604" spans="1:6" ht="14">
      <c r="A604" s="6" t="s">
        <v>2663</v>
      </c>
      <c r="B604" s="6" t="s">
        <v>2664</v>
      </c>
      <c r="C604" s="6" t="s">
        <v>2520</v>
      </c>
      <c r="D604" s="6">
        <v>5.4026627656842702E-3</v>
      </c>
      <c r="E604" s="6">
        <v>3</v>
      </c>
      <c r="F604" s="8" t="s">
        <v>2665</v>
      </c>
    </row>
    <row r="605" spans="1:6" ht="14">
      <c r="A605" s="6" t="s">
        <v>2666</v>
      </c>
      <c r="B605" s="6" t="s">
        <v>2667</v>
      </c>
      <c r="C605" s="6" t="s">
        <v>2520</v>
      </c>
      <c r="D605" s="6">
        <v>5.4026627656842702E-3</v>
      </c>
      <c r="E605" s="6">
        <v>3</v>
      </c>
      <c r="F605" s="8" t="s">
        <v>2668</v>
      </c>
    </row>
    <row r="606" spans="1:6" ht="14">
      <c r="A606" s="6" t="s">
        <v>623</v>
      </c>
      <c r="B606" s="6" t="s">
        <v>624</v>
      </c>
      <c r="C606" s="6" t="s">
        <v>2520</v>
      </c>
      <c r="D606" s="6">
        <v>5.4026627656842702E-3</v>
      </c>
      <c r="E606" s="6">
        <v>3</v>
      </c>
      <c r="F606" s="8" t="s">
        <v>2669</v>
      </c>
    </row>
    <row r="607" spans="1:6" ht="14">
      <c r="A607" s="6" t="s">
        <v>662</v>
      </c>
      <c r="B607" s="6" t="s">
        <v>663</v>
      </c>
      <c r="C607" s="6" t="s">
        <v>1496</v>
      </c>
      <c r="D607" s="6">
        <v>5.4221545994722602E-3</v>
      </c>
      <c r="E607" s="6">
        <v>15</v>
      </c>
      <c r="F607" s="8" t="s">
        <v>2670</v>
      </c>
    </row>
    <row r="608" spans="1:6" ht="14">
      <c r="A608" s="6" t="s">
        <v>2671</v>
      </c>
      <c r="B608" s="6" t="s">
        <v>2672</v>
      </c>
      <c r="C608" s="6" t="s">
        <v>1574</v>
      </c>
      <c r="D608" s="6">
        <v>5.4744005346779303E-3</v>
      </c>
      <c r="E608" s="6">
        <v>7</v>
      </c>
      <c r="F608" s="8" t="s">
        <v>2673</v>
      </c>
    </row>
    <row r="609" spans="1:6" ht="14">
      <c r="A609" s="6" t="s">
        <v>2674</v>
      </c>
      <c r="B609" s="6" t="s">
        <v>2675</v>
      </c>
      <c r="C609" s="6" t="s">
        <v>1574</v>
      </c>
      <c r="D609" s="6">
        <v>5.4744005346779303E-3</v>
      </c>
      <c r="E609" s="6">
        <v>7</v>
      </c>
      <c r="F609" s="8" t="s">
        <v>2676</v>
      </c>
    </row>
    <row r="610" spans="1:6" ht="14">
      <c r="A610" s="6" t="s">
        <v>2677</v>
      </c>
      <c r="B610" s="6" t="s">
        <v>2678</v>
      </c>
      <c r="C610" s="6" t="s">
        <v>1690</v>
      </c>
      <c r="D610" s="6">
        <v>5.6861362563490198E-3</v>
      </c>
      <c r="E610" s="6">
        <v>6</v>
      </c>
      <c r="F610" s="8" t="s">
        <v>2163</v>
      </c>
    </row>
    <row r="611" spans="1:6" ht="14">
      <c r="A611" s="6" t="s">
        <v>2679</v>
      </c>
      <c r="B611" s="6" t="s">
        <v>2680</v>
      </c>
      <c r="C611" s="6" t="s">
        <v>2127</v>
      </c>
      <c r="D611" s="6">
        <v>5.7013290522756098E-3</v>
      </c>
      <c r="E611" s="6">
        <v>4</v>
      </c>
      <c r="F611" s="8" t="s">
        <v>2681</v>
      </c>
    </row>
    <row r="612" spans="1:6" ht="14">
      <c r="A612" s="6" t="s">
        <v>2682</v>
      </c>
      <c r="B612" s="6" t="s">
        <v>2683</v>
      </c>
      <c r="C612" s="6" t="s">
        <v>1589</v>
      </c>
      <c r="D612" s="6">
        <v>5.7554873517310003E-3</v>
      </c>
      <c r="E612" s="6">
        <v>14</v>
      </c>
      <c r="F612" s="8" t="s">
        <v>2684</v>
      </c>
    </row>
    <row r="613" spans="1:6" ht="14">
      <c r="A613" s="6" t="s">
        <v>2685</v>
      </c>
      <c r="B613" s="6" t="s">
        <v>2686</v>
      </c>
      <c r="C613" s="6" t="s">
        <v>1574</v>
      </c>
      <c r="D613" s="6">
        <v>5.79144297248724E-3</v>
      </c>
      <c r="E613" s="6">
        <v>7</v>
      </c>
      <c r="F613" s="8" t="s">
        <v>2687</v>
      </c>
    </row>
    <row r="614" spans="1:6" ht="14">
      <c r="A614" s="6" t="s">
        <v>2688</v>
      </c>
      <c r="B614" s="6" t="s">
        <v>2689</v>
      </c>
      <c r="C614" s="6" t="s">
        <v>1672</v>
      </c>
      <c r="D614" s="6">
        <v>6.0763386342963799E-3</v>
      </c>
      <c r="E614" s="6">
        <v>8</v>
      </c>
      <c r="F614" s="8" t="s">
        <v>2690</v>
      </c>
    </row>
    <row r="615" spans="1:6" ht="14">
      <c r="A615" s="6" t="s">
        <v>2691</v>
      </c>
      <c r="B615" s="6" t="s">
        <v>2692</v>
      </c>
      <c r="C615" s="6" t="s">
        <v>1690</v>
      </c>
      <c r="D615" s="6">
        <v>6.0763386342963799E-3</v>
      </c>
      <c r="E615" s="6">
        <v>6</v>
      </c>
      <c r="F615" s="8" t="s">
        <v>2693</v>
      </c>
    </row>
    <row r="616" spans="1:6" ht="14">
      <c r="A616" s="6" t="s">
        <v>2694</v>
      </c>
      <c r="B616" s="6" t="s">
        <v>2695</v>
      </c>
      <c r="C616" s="6" t="s">
        <v>1800</v>
      </c>
      <c r="D616" s="6">
        <v>6.0763386342963799E-3</v>
      </c>
      <c r="E616" s="6">
        <v>5</v>
      </c>
      <c r="F616" s="8" t="s">
        <v>2018</v>
      </c>
    </row>
    <row r="617" spans="1:6" ht="14">
      <c r="A617" s="6" t="s">
        <v>2696</v>
      </c>
      <c r="B617" s="6" t="s">
        <v>2697</v>
      </c>
      <c r="C617" s="6" t="s">
        <v>1800</v>
      </c>
      <c r="D617" s="6">
        <v>6.0763386342963799E-3</v>
      </c>
      <c r="E617" s="6">
        <v>5</v>
      </c>
      <c r="F617" s="8" t="s">
        <v>2698</v>
      </c>
    </row>
    <row r="618" spans="1:6" ht="14">
      <c r="A618" s="6" t="s">
        <v>2699</v>
      </c>
      <c r="B618" s="6" t="s">
        <v>2700</v>
      </c>
      <c r="C618" s="6" t="s">
        <v>1501</v>
      </c>
      <c r="D618" s="6">
        <v>6.1067176895384101E-3</v>
      </c>
      <c r="E618" s="6">
        <v>12</v>
      </c>
      <c r="F618" s="8" t="s">
        <v>2701</v>
      </c>
    </row>
    <row r="619" spans="1:6" ht="14">
      <c r="A619" s="6" t="s">
        <v>2702</v>
      </c>
      <c r="B619" s="6" t="s">
        <v>2703</v>
      </c>
      <c r="C619" s="6" t="s">
        <v>1589</v>
      </c>
      <c r="D619" s="6">
        <v>6.2006209264854097E-3</v>
      </c>
      <c r="E619" s="6">
        <v>14</v>
      </c>
      <c r="F619" s="8" t="s">
        <v>2684</v>
      </c>
    </row>
    <row r="620" spans="1:6" ht="14">
      <c r="A620" s="6" t="s">
        <v>2704</v>
      </c>
      <c r="B620" s="6" t="s">
        <v>2705</v>
      </c>
      <c r="C620" s="6" t="s">
        <v>1662</v>
      </c>
      <c r="D620" s="6">
        <v>6.2006209264854097E-3</v>
      </c>
      <c r="E620" s="6">
        <v>11</v>
      </c>
      <c r="F620" s="8" t="s">
        <v>2706</v>
      </c>
    </row>
    <row r="621" spans="1:6" ht="14">
      <c r="A621" s="6" t="s">
        <v>2707</v>
      </c>
      <c r="B621" s="6" t="s">
        <v>2708</v>
      </c>
      <c r="C621" s="6" t="s">
        <v>1662</v>
      </c>
      <c r="D621" s="6">
        <v>6.2006209264854097E-3</v>
      </c>
      <c r="E621" s="6">
        <v>11</v>
      </c>
      <c r="F621" s="8" t="s">
        <v>2709</v>
      </c>
    </row>
    <row r="622" spans="1:6" ht="14">
      <c r="A622" s="6" t="s">
        <v>2710</v>
      </c>
      <c r="B622" s="6" t="s">
        <v>2711</v>
      </c>
      <c r="C622" s="6" t="s">
        <v>1662</v>
      </c>
      <c r="D622" s="6">
        <v>6.4226147001427702E-3</v>
      </c>
      <c r="E622" s="6">
        <v>11</v>
      </c>
      <c r="F622" s="8" t="s">
        <v>2712</v>
      </c>
    </row>
    <row r="623" spans="1:6" ht="14">
      <c r="A623" s="6" t="s">
        <v>2713</v>
      </c>
      <c r="B623" s="6" t="s">
        <v>2714</v>
      </c>
      <c r="C623" s="6" t="s">
        <v>1574</v>
      </c>
      <c r="D623" s="6">
        <v>6.4460475247059999E-3</v>
      </c>
      <c r="E623" s="6">
        <v>7</v>
      </c>
      <c r="F623" s="8" t="s">
        <v>2715</v>
      </c>
    </row>
    <row r="624" spans="1:6" ht="14">
      <c r="A624" s="6" t="s">
        <v>2716</v>
      </c>
      <c r="B624" s="6" t="s">
        <v>2717</v>
      </c>
      <c r="C624" s="6" t="s">
        <v>1690</v>
      </c>
      <c r="D624" s="6">
        <v>6.4652272845264602E-3</v>
      </c>
      <c r="E624" s="6">
        <v>6</v>
      </c>
      <c r="F624" s="8" t="s">
        <v>2718</v>
      </c>
    </row>
    <row r="625" spans="1:6" ht="14">
      <c r="A625" s="6" t="s">
        <v>2719</v>
      </c>
      <c r="B625" s="6" t="s">
        <v>2720</v>
      </c>
      <c r="C625" s="6" t="s">
        <v>2520</v>
      </c>
      <c r="D625" s="6">
        <v>6.6884618788501798E-3</v>
      </c>
      <c r="E625" s="6">
        <v>3</v>
      </c>
      <c r="F625" s="8" t="s">
        <v>2721</v>
      </c>
    </row>
    <row r="626" spans="1:6" ht="14">
      <c r="A626" s="6" t="s">
        <v>2722</v>
      </c>
      <c r="B626" s="6" t="s">
        <v>2723</v>
      </c>
      <c r="C626" s="6" t="s">
        <v>2520</v>
      </c>
      <c r="D626" s="6">
        <v>6.6884618788501798E-3</v>
      </c>
      <c r="E626" s="6">
        <v>3</v>
      </c>
      <c r="F626" s="8" t="s">
        <v>2596</v>
      </c>
    </row>
    <row r="627" spans="1:6" ht="14">
      <c r="A627" s="6" t="s">
        <v>2724</v>
      </c>
      <c r="B627" s="6" t="s">
        <v>2725</v>
      </c>
      <c r="C627" s="6" t="s">
        <v>2520</v>
      </c>
      <c r="D627" s="6">
        <v>6.6884618788501798E-3</v>
      </c>
      <c r="E627" s="6">
        <v>3</v>
      </c>
      <c r="F627" s="8" t="s">
        <v>2726</v>
      </c>
    </row>
    <row r="628" spans="1:6" ht="14">
      <c r="A628" s="6" t="s">
        <v>2727</v>
      </c>
      <c r="B628" s="6" t="s">
        <v>2728</v>
      </c>
      <c r="C628" s="6" t="s">
        <v>2520</v>
      </c>
      <c r="D628" s="6">
        <v>6.6884618788501798E-3</v>
      </c>
      <c r="E628" s="6">
        <v>3</v>
      </c>
      <c r="F628" s="8" t="s">
        <v>2729</v>
      </c>
    </row>
    <row r="629" spans="1:6" ht="14">
      <c r="A629" s="6" t="s">
        <v>573</v>
      </c>
      <c r="B629" s="6" t="s">
        <v>574</v>
      </c>
      <c r="C629" s="6" t="s">
        <v>2520</v>
      </c>
      <c r="D629" s="6">
        <v>6.6884618788501798E-3</v>
      </c>
      <c r="E629" s="6">
        <v>3</v>
      </c>
      <c r="F629" s="8" t="s">
        <v>2669</v>
      </c>
    </row>
    <row r="630" spans="1:6" ht="14">
      <c r="A630" s="6" t="s">
        <v>2730</v>
      </c>
      <c r="B630" s="6" t="s">
        <v>2731</v>
      </c>
      <c r="C630" s="6" t="s">
        <v>1574</v>
      </c>
      <c r="D630" s="6">
        <v>7.1728513330086303E-3</v>
      </c>
      <c r="E630" s="6">
        <v>7</v>
      </c>
      <c r="F630" s="8" t="s">
        <v>2732</v>
      </c>
    </row>
    <row r="631" spans="1:6" ht="14">
      <c r="A631" s="6" t="s">
        <v>2733</v>
      </c>
      <c r="B631" s="6" t="s">
        <v>2734</v>
      </c>
      <c r="C631" s="6" t="s">
        <v>1574</v>
      </c>
      <c r="D631" s="6">
        <v>7.1728513330086303E-3</v>
      </c>
      <c r="E631" s="6">
        <v>7</v>
      </c>
      <c r="F631" s="8" t="s">
        <v>2732</v>
      </c>
    </row>
    <row r="632" spans="1:6" ht="14">
      <c r="A632" s="6" t="s">
        <v>590</v>
      </c>
      <c r="B632" s="6" t="s">
        <v>591</v>
      </c>
      <c r="C632" s="6" t="s">
        <v>1800</v>
      </c>
      <c r="D632" s="6">
        <v>7.1728513330086303E-3</v>
      </c>
      <c r="E632" s="6">
        <v>5</v>
      </c>
      <c r="F632" s="8" t="s">
        <v>2735</v>
      </c>
    </row>
    <row r="633" spans="1:6" ht="14">
      <c r="A633" s="6" t="s">
        <v>2736</v>
      </c>
      <c r="B633" s="6" t="s">
        <v>2737</v>
      </c>
      <c r="C633" s="6" t="s">
        <v>1800</v>
      </c>
      <c r="D633" s="6">
        <v>7.1728513330086303E-3</v>
      </c>
      <c r="E633" s="6">
        <v>5</v>
      </c>
      <c r="F633" s="8" t="s">
        <v>2738</v>
      </c>
    </row>
    <row r="634" spans="1:6" ht="14">
      <c r="A634" s="6" t="s">
        <v>2739</v>
      </c>
      <c r="B634" s="6" t="s">
        <v>2740</v>
      </c>
      <c r="C634" s="6" t="s">
        <v>1672</v>
      </c>
      <c r="D634" s="6">
        <v>7.2400857058010203E-3</v>
      </c>
      <c r="E634" s="6">
        <v>8</v>
      </c>
      <c r="F634" s="8" t="s">
        <v>2690</v>
      </c>
    </row>
    <row r="635" spans="1:6" ht="14">
      <c r="A635" s="6" t="s">
        <v>2741</v>
      </c>
      <c r="B635" s="6" t="s">
        <v>2742</v>
      </c>
      <c r="C635" s="6" t="s">
        <v>1662</v>
      </c>
      <c r="D635" s="6">
        <v>7.27262577304381E-3</v>
      </c>
      <c r="E635" s="6">
        <v>11</v>
      </c>
      <c r="F635" s="8" t="s">
        <v>2743</v>
      </c>
    </row>
    <row r="636" spans="1:6" ht="14">
      <c r="A636" s="6" t="s">
        <v>2744</v>
      </c>
      <c r="B636" s="6" t="s">
        <v>2745</v>
      </c>
      <c r="C636" s="6" t="s">
        <v>1690</v>
      </c>
      <c r="D636" s="6">
        <v>7.3399656005860301E-3</v>
      </c>
      <c r="E636" s="6">
        <v>6</v>
      </c>
      <c r="F636" s="8" t="s">
        <v>2746</v>
      </c>
    </row>
    <row r="637" spans="1:6" ht="14">
      <c r="A637" s="6" t="s">
        <v>821</v>
      </c>
      <c r="B637" s="6" t="s">
        <v>822</v>
      </c>
      <c r="C637" s="6" t="s">
        <v>1672</v>
      </c>
      <c r="D637" s="6">
        <v>7.5765368467488898E-3</v>
      </c>
      <c r="E637" s="6">
        <v>8</v>
      </c>
      <c r="F637" s="8" t="s">
        <v>2747</v>
      </c>
    </row>
    <row r="638" spans="1:6" ht="14">
      <c r="A638" s="6" t="s">
        <v>935</v>
      </c>
      <c r="B638" s="6" t="s">
        <v>936</v>
      </c>
      <c r="C638" s="6" t="s">
        <v>1662</v>
      </c>
      <c r="D638" s="6">
        <v>7.7715410919142998E-3</v>
      </c>
      <c r="E638" s="6">
        <v>11</v>
      </c>
      <c r="F638" s="8" t="s">
        <v>2748</v>
      </c>
    </row>
    <row r="639" spans="1:6" ht="14">
      <c r="A639" s="6" t="s">
        <v>2749</v>
      </c>
      <c r="B639" s="6" t="s">
        <v>2750</v>
      </c>
      <c r="C639" s="6" t="s">
        <v>1800</v>
      </c>
      <c r="D639" s="6">
        <v>7.7922858697924598E-3</v>
      </c>
      <c r="E639" s="6">
        <v>5</v>
      </c>
      <c r="F639" s="8" t="s">
        <v>2751</v>
      </c>
    </row>
    <row r="640" spans="1:6" ht="14">
      <c r="A640" s="6" t="s">
        <v>2752</v>
      </c>
      <c r="B640" s="6" t="s">
        <v>2753</v>
      </c>
      <c r="C640" s="6" t="s">
        <v>1690</v>
      </c>
      <c r="D640" s="6">
        <v>7.8316628104097199E-3</v>
      </c>
      <c r="E640" s="6">
        <v>6</v>
      </c>
      <c r="F640" s="8" t="s">
        <v>2754</v>
      </c>
    </row>
    <row r="641" spans="1:6" ht="14">
      <c r="A641" s="6" t="s">
        <v>2755</v>
      </c>
      <c r="B641" s="6" t="s">
        <v>2756</v>
      </c>
      <c r="C641" s="6" t="s">
        <v>1501</v>
      </c>
      <c r="D641" s="6">
        <v>7.9294085628150504E-3</v>
      </c>
      <c r="E641" s="6">
        <v>12</v>
      </c>
      <c r="F641" s="8" t="s">
        <v>2486</v>
      </c>
    </row>
    <row r="642" spans="1:6" ht="14">
      <c r="A642" s="6" t="s">
        <v>2757</v>
      </c>
      <c r="B642" s="6" t="s">
        <v>2758</v>
      </c>
      <c r="C642" s="6" t="s">
        <v>1574</v>
      </c>
      <c r="D642" s="6">
        <v>7.9294085628150504E-3</v>
      </c>
      <c r="E642" s="6">
        <v>7</v>
      </c>
      <c r="F642" s="8" t="s">
        <v>2759</v>
      </c>
    </row>
    <row r="643" spans="1:6" ht="14">
      <c r="A643" s="6" t="s">
        <v>2760</v>
      </c>
      <c r="B643" s="6" t="s">
        <v>2761</v>
      </c>
      <c r="C643" s="6" t="s">
        <v>1589</v>
      </c>
      <c r="D643" s="6">
        <v>7.9635012291084904E-3</v>
      </c>
      <c r="E643" s="6">
        <v>14</v>
      </c>
      <c r="F643" s="8" t="s">
        <v>2654</v>
      </c>
    </row>
    <row r="644" spans="1:6" ht="14">
      <c r="A644" s="6" t="s">
        <v>2762</v>
      </c>
      <c r="B644" s="6" t="s">
        <v>2763</v>
      </c>
      <c r="C644" s="6" t="s">
        <v>2127</v>
      </c>
      <c r="D644" s="6">
        <v>8.0926958816476807E-3</v>
      </c>
      <c r="E644" s="6">
        <v>4</v>
      </c>
      <c r="F644" s="8" t="s">
        <v>2764</v>
      </c>
    </row>
    <row r="645" spans="1:6" ht="14">
      <c r="A645" s="6" t="s">
        <v>2765</v>
      </c>
      <c r="B645" s="6" t="s">
        <v>2766</v>
      </c>
      <c r="C645" s="6" t="s">
        <v>2127</v>
      </c>
      <c r="D645" s="6">
        <v>8.0926958816476807E-3</v>
      </c>
      <c r="E645" s="6">
        <v>4</v>
      </c>
      <c r="F645" s="8" t="s">
        <v>2767</v>
      </c>
    </row>
    <row r="646" spans="1:6" ht="14">
      <c r="A646" s="6" t="s">
        <v>2768</v>
      </c>
      <c r="B646" s="6" t="s">
        <v>2769</v>
      </c>
      <c r="C646" s="6" t="s">
        <v>2520</v>
      </c>
      <c r="D646" s="6">
        <v>8.0926958816476807E-3</v>
      </c>
      <c r="E646" s="6">
        <v>3</v>
      </c>
      <c r="F646" s="8" t="s">
        <v>2770</v>
      </c>
    </row>
    <row r="647" spans="1:6" ht="14">
      <c r="A647" s="6" t="s">
        <v>2771</v>
      </c>
      <c r="B647" s="6" t="s">
        <v>2772</v>
      </c>
      <c r="C647" s="6" t="s">
        <v>2520</v>
      </c>
      <c r="D647" s="6">
        <v>8.0926958816476807E-3</v>
      </c>
      <c r="E647" s="6">
        <v>3</v>
      </c>
      <c r="F647" s="8" t="s">
        <v>2668</v>
      </c>
    </row>
    <row r="648" spans="1:6" ht="14">
      <c r="A648" s="6" t="s">
        <v>2773</v>
      </c>
      <c r="B648" s="6" t="s">
        <v>2774</v>
      </c>
      <c r="C648" s="6" t="s">
        <v>2520</v>
      </c>
      <c r="D648" s="6">
        <v>8.0926958816476807E-3</v>
      </c>
      <c r="E648" s="6">
        <v>3</v>
      </c>
      <c r="F648" s="8" t="s">
        <v>2775</v>
      </c>
    </row>
    <row r="649" spans="1:6" ht="14">
      <c r="A649" s="6" t="s">
        <v>2776</v>
      </c>
      <c r="B649" s="6" t="s">
        <v>2777</v>
      </c>
      <c r="C649" s="6" t="s">
        <v>2520</v>
      </c>
      <c r="D649" s="6">
        <v>8.0926958816476807E-3</v>
      </c>
      <c r="E649" s="6">
        <v>3</v>
      </c>
      <c r="F649" s="8" t="s">
        <v>2778</v>
      </c>
    </row>
    <row r="650" spans="1:6" ht="14">
      <c r="A650" s="6" t="s">
        <v>2779</v>
      </c>
      <c r="B650" s="6" t="s">
        <v>2780</v>
      </c>
      <c r="C650" s="6" t="s">
        <v>2520</v>
      </c>
      <c r="D650" s="6">
        <v>8.0926958816476807E-3</v>
      </c>
      <c r="E650" s="6">
        <v>3</v>
      </c>
      <c r="F650" s="8" t="s">
        <v>2781</v>
      </c>
    </row>
    <row r="651" spans="1:6" ht="14">
      <c r="A651" s="6" t="s">
        <v>2782</v>
      </c>
      <c r="B651" s="6" t="s">
        <v>2783</v>
      </c>
      <c r="C651" s="6" t="s">
        <v>2520</v>
      </c>
      <c r="D651" s="6">
        <v>8.0926958816476807E-3</v>
      </c>
      <c r="E651" s="6">
        <v>3</v>
      </c>
      <c r="F651" s="8" t="s">
        <v>2729</v>
      </c>
    </row>
    <row r="652" spans="1:6" ht="14">
      <c r="A652" s="6" t="s">
        <v>2784</v>
      </c>
      <c r="B652" s="6" t="s">
        <v>2785</v>
      </c>
      <c r="C652" s="6" t="s">
        <v>2520</v>
      </c>
      <c r="D652" s="6">
        <v>8.0926958816476807E-3</v>
      </c>
      <c r="E652" s="6">
        <v>3</v>
      </c>
      <c r="F652" s="8" t="s">
        <v>2668</v>
      </c>
    </row>
    <row r="653" spans="1:6" ht="14">
      <c r="A653" s="6" t="s">
        <v>2786</v>
      </c>
      <c r="B653" s="6" t="s">
        <v>2787</v>
      </c>
      <c r="C653" s="6" t="s">
        <v>2520</v>
      </c>
      <c r="D653" s="6">
        <v>8.0926958816476807E-3</v>
      </c>
      <c r="E653" s="6">
        <v>3</v>
      </c>
      <c r="F653" s="8" t="s">
        <v>2788</v>
      </c>
    </row>
    <row r="654" spans="1:6" ht="14">
      <c r="A654" s="6" t="s">
        <v>2789</v>
      </c>
      <c r="B654" s="6" t="s">
        <v>2790</v>
      </c>
      <c r="C654" s="6" t="s">
        <v>2520</v>
      </c>
      <c r="D654" s="6">
        <v>8.0926958816476807E-3</v>
      </c>
      <c r="E654" s="6">
        <v>3</v>
      </c>
      <c r="F654" s="8" t="s">
        <v>2791</v>
      </c>
    </row>
    <row r="655" spans="1:6" ht="14">
      <c r="A655" s="6" t="s">
        <v>494</v>
      </c>
      <c r="B655" s="6" t="s">
        <v>495</v>
      </c>
      <c r="C655" s="6" t="s">
        <v>1696</v>
      </c>
      <c r="D655" s="6">
        <v>8.1477988770454098E-3</v>
      </c>
      <c r="E655" s="6">
        <v>13</v>
      </c>
      <c r="F655" s="8" t="s">
        <v>2792</v>
      </c>
    </row>
    <row r="656" spans="1:6" ht="14">
      <c r="A656" s="6" t="s">
        <v>723</v>
      </c>
      <c r="B656" s="6" t="s">
        <v>724</v>
      </c>
      <c r="C656" s="6" t="s">
        <v>1589</v>
      </c>
      <c r="D656" s="6">
        <v>8.2531312195662995E-3</v>
      </c>
      <c r="E656" s="6">
        <v>14</v>
      </c>
      <c r="F656" s="8" t="s">
        <v>2793</v>
      </c>
    </row>
    <row r="657" spans="1:6" ht="14">
      <c r="A657" s="6" t="s">
        <v>2794</v>
      </c>
      <c r="B657" s="6" t="s">
        <v>2795</v>
      </c>
      <c r="C657" s="6" t="s">
        <v>1537</v>
      </c>
      <c r="D657" s="6">
        <v>8.4196801580435406E-3</v>
      </c>
      <c r="E657" s="6">
        <v>9</v>
      </c>
      <c r="F657" s="8" t="s">
        <v>2293</v>
      </c>
    </row>
    <row r="658" spans="1:6" ht="14">
      <c r="A658" s="6" t="s">
        <v>2796</v>
      </c>
      <c r="B658" s="6" t="s">
        <v>2797</v>
      </c>
      <c r="C658" s="6" t="s">
        <v>1589</v>
      </c>
      <c r="D658" s="6">
        <v>8.4583615417051297E-3</v>
      </c>
      <c r="E658" s="6">
        <v>14</v>
      </c>
      <c r="F658" s="8" t="s">
        <v>2798</v>
      </c>
    </row>
    <row r="659" spans="1:6" ht="14">
      <c r="A659" s="6" t="s">
        <v>2799</v>
      </c>
      <c r="B659" s="6" t="s">
        <v>2800</v>
      </c>
      <c r="C659" s="6" t="s">
        <v>1690</v>
      </c>
      <c r="D659" s="6">
        <v>8.7393350555712603E-3</v>
      </c>
      <c r="E659" s="6">
        <v>6</v>
      </c>
      <c r="F659" s="8" t="s">
        <v>2801</v>
      </c>
    </row>
    <row r="660" spans="1:6" ht="14">
      <c r="A660" s="6" t="s">
        <v>448</v>
      </c>
      <c r="B660" s="6" t="s">
        <v>449</v>
      </c>
      <c r="C660" s="6" t="s">
        <v>1478</v>
      </c>
      <c r="D660" s="6">
        <v>8.9142908213700797E-3</v>
      </c>
      <c r="E660" s="6">
        <v>16</v>
      </c>
      <c r="F660" s="8" t="s">
        <v>2802</v>
      </c>
    </row>
    <row r="661" spans="1:6" ht="14">
      <c r="A661" s="6" t="s">
        <v>2803</v>
      </c>
      <c r="B661" s="6" t="s">
        <v>2804</v>
      </c>
      <c r="C661" s="6" t="s">
        <v>2127</v>
      </c>
      <c r="D661" s="6">
        <v>8.9599196468491092E-3</v>
      </c>
      <c r="E661" s="6">
        <v>4</v>
      </c>
      <c r="F661" s="8" t="s">
        <v>2805</v>
      </c>
    </row>
    <row r="662" spans="1:6" ht="14">
      <c r="A662" s="6" t="s">
        <v>2806</v>
      </c>
      <c r="B662" s="6" t="s">
        <v>2807</v>
      </c>
      <c r="C662" s="6" t="s">
        <v>2127</v>
      </c>
      <c r="D662" s="6">
        <v>8.9599196468491092E-3</v>
      </c>
      <c r="E662" s="6">
        <v>4</v>
      </c>
      <c r="F662" s="8" t="s">
        <v>2808</v>
      </c>
    </row>
    <row r="663" spans="1:6" ht="14">
      <c r="A663" s="6" t="s">
        <v>1181</v>
      </c>
      <c r="B663" s="6" t="s">
        <v>1182</v>
      </c>
      <c r="C663" s="6" t="s">
        <v>2127</v>
      </c>
      <c r="D663" s="6">
        <v>8.9599196468491092E-3</v>
      </c>
      <c r="E663" s="6">
        <v>4</v>
      </c>
      <c r="F663" s="8" t="s">
        <v>2809</v>
      </c>
    </row>
    <row r="664" spans="1:6" ht="14">
      <c r="A664" s="6" t="s">
        <v>2810</v>
      </c>
      <c r="B664" s="6" t="s">
        <v>2811</v>
      </c>
      <c r="C664" s="6" t="s">
        <v>1800</v>
      </c>
      <c r="D664" s="6">
        <v>8.9626426986813106E-3</v>
      </c>
      <c r="E664" s="6">
        <v>5</v>
      </c>
      <c r="F664" s="8" t="s">
        <v>2812</v>
      </c>
    </row>
    <row r="665" spans="1:6" ht="14">
      <c r="A665" s="6" t="s">
        <v>2813</v>
      </c>
      <c r="B665" s="6" t="s">
        <v>2814</v>
      </c>
      <c r="C665" s="6" t="s">
        <v>1574</v>
      </c>
      <c r="D665" s="6">
        <v>9.0764992953067496E-3</v>
      </c>
      <c r="E665" s="6">
        <v>7</v>
      </c>
      <c r="F665" s="8" t="s">
        <v>2188</v>
      </c>
    </row>
    <row r="666" spans="1:6" ht="14">
      <c r="A666" s="6" t="s">
        <v>2815</v>
      </c>
      <c r="B666" s="6" t="s">
        <v>2816</v>
      </c>
      <c r="C666" s="6" t="s">
        <v>1672</v>
      </c>
      <c r="D666" s="6">
        <v>9.2446751456590499E-3</v>
      </c>
      <c r="E666" s="6">
        <v>8</v>
      </c>
      <c r="F666" s="8" t="s">
        <v>2817</v>
      </c>
    </row>
    <row r="667" spans="1:6" ht="14">
      <c r="A667" s="6" t="s">
        <v>752</v>
      </c>
      <c r="B667" s="6" t="s">
        <v>753</v>
      </c>
      <c r="C667" s="6" t="s">
        <v>1662</v>
      </c>
      <c r="D667" s="6">
        <v>9.4703260541294E-3</v>
      </c>
      <c r="E667" s="6">
        <v>11</v>
      </c>
      <c r="F667" s="8" t="s">
        <v>2818</v>
      </c>
    </row>
    <row r="668" spans="1:6" ht="14">
      <c r="A668" s="6" t="s">
        <v>2819</v>
      </c>
      <c r="B668" s="6" t="s">
        <v>2820</v>
      </c>
      <c r="C668" s="6" t="s">
        <v>1800</v>
      </c>
      <c r="D668" s="6">
        <v>9.6307657291576903E-3</v>
      </c>
      <c r="E668" s="6">
        <v>5</v>
      </c>
      <c r="F668" s="8" t="s">
        <v>2821</v>
      </c>
    </row>
    <row r="669" spans="1:6" ht="14">
      <c r="A669" s="6" t="s">
        <v>2822</v>
      </c>
      <c r="B669" s="6" t="s">
        <v>2823</v>
      </c>
      <c r="C669" s="6" t="s">
        <v>1800</v>
      </c>
      <c r="D669" s="6">
        <v>9.6307657291576903E-3</v>
      </c>
      <c r="E669" s="6">
        <v>5</v>
      </c>
      <c r="F669" s="8" t="s">
        <v>2738</v>
      </c>
    </row>
    <row r="670" spans="1:6" ht="14">
      <c r="A670" s="6" t="s">
        <v>2824</v>
      </c>
      <c r="B670" s="6" t="s">
        <v>2825</v>
      </c>
      <c r="C670" s="6" t="s">
        <v>2520</v>
      </c>
      <c r="D670" s="6">
        <v>9.6307657291576903E-3</v>
      </c>
      <c r="E670" s="6">
        <v>3</v>
      </c>
      <c r="F670" s="8" t="s">
        <v>2826</v>
      </c>
    </row>
    <row r="671" spans="1:6" ht="14">
      <c r="A671" s="6" t="s">
        <v>2827</v>
      </c>
      <c r="B671" s="6" t="s">
        <v>2828</v>
      </c>
      <c r="C671" s="6" t="s">
        <v>2520</v>
      </c>
      <c r="D671" s="6">
        <v>9.6307657291576903E-3</v>
      </c>
      <c r="E671" s="6">
        <v>3</v>
      </c>
      <c r="F671" s="8" t="s">
        <v>2829</v>
      </c>
    </row>
    <row r="672" spans="1:6" ht="14">
      <c r="A672" s="6" t="s">
        <v>2830</v>
      </c>
      <c r="B672" s="6" t="s">
        <v>2831</v>
      </c>
      <c r="C672" s="6" t="s">
        <v>2520</v>
      </c>
      <c r="D672" s="6">
        <v>9.6307657291576903E-3</v>
      </c>
      <c r="E672" s="6">
        <v>3</v>
      </c>
      <c r="F672" s="8" t="s">
        <v>2832</v>
      </c>
    </row>
    <row r="673" spans="1:6" ht="14">
      <c r="A673" s="6" t="s">
        <v>2833</v>
      </c>
      <c r="B673" s="6" t="s">
        <v>2834</v>
      </c>
      <c r="C673" s="6" t="s">
        <v>2520</v>
      </c>
      <c r="D673" s="6">
        <v>9.6307657291576903E-3</v>
      </c>
      <c r="E673" s="6">
        <v>3</v>
      </c>
      <c r="F673" s="8" t="s">
        <v>2788</v>
      </c>
    </row>
    <row r="674" spans="1:6" ht="14">
      <c r="A674" s="6" t="s">
        <v>2835</v>
      </c>
      <c r="B674" s="6" t="s">
        <v>2836</v>
      </c>
      <c r="C674" s="6" t="s">
        <v>2520</v>
      </c>
      <c r="D674" s="6">
        <v>9.6307657291576903E-3</v>
      </c>
      <c r="E674" s="6">
        <v>3</v>
      </c>
      <c r="F674" s="8" t="s">
        <v>2596</v>
      </c>
    </row>
    <row r="675" spans="1:6" ht="14">
      <c r="A675" s="6" t="s">
        <v>2837</v>
      </c>
      <c r="B675" s="6" t="s">
        <v>2838</v>
      </c>
      <c r="C675" s="6" t="s">
        <v>2520</v>
      </c>
      <c r="D675" s="6">
        <v>9.6307657291576903E-3</v>
      </c>
      <c r="E675" s="6">
        <v>3</v>
      </c>
      <c r="F675" s="8" t="s">
        <v>2596</v>
      </c>
    </row>
    <row r="676" spans="1:6" ht="14">
      <c r="A676" s="6" t="s">
        <v>2839</v>
      </c>
      <c r="B676" s="6" t="s">
        <v>2840</v>
      </c>
      <c r="C676" s="6" t="s">
        <v>2520</v>
      </c>
      <c r="D676" s="6">
        <v>9.6307657291576903E-3</v>
      </c>
      <c r="E676" s="6">
        <v>3</v>
      </c>
      <c r="F676" s="8" t="s">
        <v>2596</v>
      </c>
    </row>
    <row r="677" spans="1:6" ht="14">
      <c r="A677" s="6" t="s">
        <v>514</v>
      </c>
      <c r="B677" s="6" t="s">
        <v>515</v>
      </c>
      <c r="C677" s="6" t="s">
        <v>2520</v>
      </c>
      <c r="D677" s="6">
        <v>9.6307657291576903E-3</v>
      </c>
      <c r="E677" s="6">
        <v>3</v>
      </c>
      <c r="F677" s="8" t="s">
        <v>2841</v>
      </c>
    </row>
    <row r="678" spans="1:6" ht="14">
      <c r="A678" s="6" t="s">
        <v>2842</v>
      </c>
      <c r="B678" s="6" t="s">
        <v>2843</v>
      </c>
      <c r="C678" s="6" t="s">
        <v>2520</v>
      </c>
      <c r="D678" s="6">
        <v>9.6307657291576903E-3</v>
      </c>
      <c r="E678" s="6">
        <v>3</v>
      </c>
      <c r="F678" s="8" t="s">
        <v>2844</v>
      </c>
    </row>
    <row r="679" spans="1:6" ht="14">
      <c r="A679" s="6" t="s">
        <v>2845</v>
      </c>
      <c r="B679" s="6" t="s">
        <v>2846</v>
      </c>
      <c r="C679" s="6" t="s">
        <v>2520</v>
      </c>
      <c r="D679" s="6">
        <v>9.6307657291576903E-3</v>
      </c>
      <c r="E679" s="6">
        <v>3</v>
      </c>
      <c r="F679" s="8" t="s">
        <v>2791</v>
      </c>
    </row>
    <row r="680" spans="1:6" ht="14">
      <c r="A680" s="6" t="s">
        <v>2847</v>
      </c>
      <c r="B680" s="6" t="s">
        <v>2848</v>
      </c>
      <c r="C680" s="6" t="s">
        <v>2127</v>
      </c>
      <c r="D680" s="6">
        <v>9.8459167075752897E-3</v>
      </c>
      <c r="E680" s="6">
        <v>4</v>
      </c>
      <c r="F680" s="8" t="s">
        <v>2849</v>
      </c>
    </row>
    <row r="681" spans="1:6" ht="14">
      <c r="A681" s="6" t="s">
        <v>2850</v>
      </c>
      <c r="B681" s="6" t="s">
        <v>2851</v>
      </c>
      <c r="C681" s="6" t="s">
        <v>2127</v>
      </c>
      <c r="D681" s="6">
        <v>9.8459167075752897E-3</v>
      </c>
      <c r="E681" s="6">
        <v>4</v>
      </c>
      <c r="F681" s="8" t="s">
        <v>2849</v>
      </c>
    </row>
    <row r="682" spans="1:6" ht="14">
      <c r="A682" s="6" t="s">
        <v>2852</v>
      </c>
      <c r="B682" s="6" t="s">
        <v>2853</v>
      </c>
      <c r="C682" s="6" t="s">
        <v>1478</v>
      </c>
      <c r="D682" s="6">
        <v>9.9634767021276605E-3</v>
      </c>
      <c r="E682" s="6">
        <v>16</v>
      </c>
      <c r="F682" s="8" t="s">
        <v>2854</v>
      </c>
    </row>
    <row r="683" spans="1:6" ht="14">
      <c r="A683" s="6" t="s">
        <v>700</v>
      </c>
      <c r="B683" s="6" t="s">
        <v>701</v>
      </c>
      <c r="C683" s="6" t="s">
        <v>1537</v>
      </c>
      <c r="D683" s="6">
        <v>9.9803770256768603E-3</v>
      </c>
      <c r="E683" s="6">
        <v>9</v>
      </c>
      <c r="F683" s="8" t="s">
        <v>2855</v>
      </c>
    </row>
    <row r="684" spans="1:6" ht="14">
      <c r="A684" s="6" t="s">
        <v>2856</v>
      </c>
      <c r="B684" s="6" t="s">
        <v>2857</v>
      </c>
      <c r="C684" s="6" t="s">
        <v>1800</v>
      </c>
      <c r="D684" s="6">
        <v>1.03000140425651E-2</v>
      </c>
      <c r="E684" s="6">
        <v>5</v>
      </c>
      <c r="F684" s="8" t="s">
        <v>2858</v>
      </c>
    </row>
    <row r="685" spans="1:6" ht="14">
      <c r="A685" s="6" t="s">
        <v>2859</v>
      </c>
      <c r="B685" s="6" t="s">
        <v>2860</v>
      </c>
      <c r="C685" s="6" t="s">
        <v>1800</v>
      </c>
      <c r="D685" s="6">
        <v>1.03000140425651E-2</v>
      </c>
      <c r="E685" s="6">
        <v>5</v>
      </c>
      <c r="F685" s="8" t="s">
        <v>2861</v>
      </c>
    </row>
    <row r="686" spans="1:6" ht="14">
      <c r="A686" s="6" t="s">
        <v>2862</v>
      </c>
      <c r="B686" s="6" t="s">
        <v>2863</v>
      </c>
      <c r="C686" s="6" t="s">
        <v>1516</v>
      </c>
      <c r="D686" s="6">
        <v>1.0518647136596299E-2</v>
      </c>
      <c r="E686" s="6">
        <v>10</v>
      </c>
      <c r="F686" s="8" t="s">
        <v>2864</v>
      </c>
    </row>
    <row r="687" spans="1:6" ht="14">
      <c r="A687" s="6" t="s">
        <v>2865</v>
      </c>
      <c r="B687" s="6" t="s">
        <v>2866</v>
      </c>
      <c r="C687" s="6" t="s">
        <v>1690</v>
      </c>
      <c r="D687" s="6">
        <v>1.09195471971004E-2</v>
      </c>
      <c r="E687" s="6">
        <v>6</v>
      </c>
      <c r="F687" s="8" t="s">
        <v>2867</v>
      </c>
    </row>
    <row r="688" spans="1:6" ht="14">
      <c r="A688" s="6" t="s">
        <v>14</v>
      </c>
      <c r="B688" s="6" t="s">
        <v>15</v>
      </c>
      <c r="C688" s="6" t="s">
        <v>2127</v>
      </c>
      <c r="D688" s="6">
        <v>1.09195471971004E-2</v>
      </c>
      <c r="E688" s="6">
        <v>4</v>
      </c>
      <c r="F688" s="8" t="s">
        <v>2868</v>
      </c>
    </row>
    <row r="689" spans="1:6" ht="14">
      <c r="A689" s="6" t="s">
        <v>2869</v>
      </c>
      <c r="B689" s="6" t="s">
        <v>2870</v>
      </c>
      <c r="C689" s="6" t="s">
        <v>2127</v>
      </c>
      <c r="D689" s="6">
        <v>1.09195471971004E-2</v>
      </c>
      <c r="E689" s="6">
        <v>4</v>
      </c>
      <c r="F689" s="8" t="s">
        <v>2871</v>
      </c>
    </row>
    <row r="690" spans="1:6" ht="14">
      <c r="A690" s="6" t="s">
        <v>2872</v>
      </c>
      <c r="B690" s="6" t="s">
        <v>2873</v>
      </c>
      <c r="C690" s="6" t="s">
        <v>2127</v>
      </c>
      <c r="D690" s="6">
        <v>1.09195471971004E-2</v>
      </c>
      <c r="E690" s="6">
        <v>4</v>
      </c>
      <c r="F690" s="8" t="s">
        <v>2874</v>
      </c>
    </row>
    <row r="691" spans="1:6" ht="14">
      <c r="A691" s="6" t="s">
        <v>2875</v>
      </c>
      <c r="B691" s="6" t="s">
        <v>2876</v>
      </c>
      <c r="C691" s="6" t="s">
        <v>2520</v>
      </c>
      <c r="D691" s="6">
        <v>1.14446032131982E-2</v>
      </c>
      <c r="E691" s="6">
        <v>3</v>
      </c>
      <c r="F691" s="8" t="s">
        <v>2877</v>
      </c>
    </row>
    <row r="692" spans="1:6" ht="14">
      <c r="A692" s="6" t="s">
        <v>2878</v>
      </c>
      <c r="B692" s="6" t="s">
        <v>2879</v>
      </c>
      <c r="C692" s="6" t="s">
        <v>2520</v>
      </c>
      <c r="D692" s="6">
        <v>1.14446032131982E-2</v>
      </c>
      <c r="E692" s="6">
        <v>3</v>
      </c>
      <c r="F692" s="8" t="s">
        <v>2880</v>
      </c>
    </row>
    <row r="693" spans="1:6" ht="14">
      <c r="A693" s="6" t="s">
        <v>2881</v>
      </c>
      <c r="B693" s="6" t="s">
        <v>2882</v>
      </c>
      <c r="C693" s="6" t="s">
        <v>2520</v>
      </c>
      <c r="D693" s="6">
        <v>1.14446032131982E-2</v>
      </c>
      <c r="E693" s="6">
        <v>3</v>
      </c>
      <c r="F693" s="8" t="s">
        <v>2883</v>
      </c>
    </row>
    <row r="694" spans="1:6" ht="14">
      <c r="A694" s="6" t="s">
        <v>2884</v>
      </c>
      <c r="B694" s="6" t="s">
        <v>2885</v>
      </c>
      <c r="C694" s="6" t="s">
        <v>2520</v>
      </c>
      <c r="D694" s="6">
        <v>1.14446032131982E-2</v>
      </c>
      <c r="E694" s="6">
        <v>3</v>
      </c>
      <c r="F694" s="8" t="s">
        <v>2886</v>
      </c>
    </row>
    <row r="695" spans="1:6" ht="14">
      <c r="A695" s="6" t="s">
        <v>2887</v>
      </c>
      <c r="B695" s="6" t="s">
        <v>2888</v>
      </c>
      <c r="C695" s="6" t="s">
        <v>2520</v>
      </c>
      <c r="D695" s="6">
        <v>1.14446032131982E-2</v>
      </c>
      <c r="E695" s="6">
        <v>3</v>
      </c>
      <c r="F695" s="8" t="s">
        <v>2889</v>
      </c>
    </row>
    <row r="696" spans="1:6" ht="14">
      <c r="A696" s="6" t="s">
        <v>2890</v>
      </c>
      <c r="B696" s="6" t="s">
        <v>2891</v>
      </c>
      <c r="C696" s="6" t="s">
        <v>1662</v>
      </c>
      <c r="D696" s="6">
        <v>1.14446032131982E-2</v>
      </c>
      <c r="E696" s="6">
        <v>11</v>
      </c>
      <c r="F696" s="8" t="s">
        <v>2892</v>
      </c>
    </row>
    <row r="697" spans="1:6" ht="14">
      <c r="A697" s="6" t="s">
        <v>2893</v>
      </c>
      <c r="B697" s="6" t="s">
        <v>2894</v>
      </c>
      <c r="C697" s="6" t="s">
        <v>1800</v>
      </c>
      <c r="D697" s="6">
        <v>1.18771547819593E-2</v>
      </c>
      <c r="E697" s="6">
        <v>5</v>
      </c>
      <c r="F697" s="8" t="s">
        <v>2698</v>
      </c>
    </row>
    <row r="698" spans="1:6" ht="14">
      <c r="A698" s="6" t="s">
        <v>2895</v>
      </c>
      <c r="B698" s="6" t="s">
        <v>2896</v>
      </c>
      <c r="C698" s="6" t="s">
        <v>1800</v>
      </c>
      <c r="D698" s="6">
        <v>1.18771547819593E-2</v>
      </c>
      <c r="E698" s="6">
        <v>5</v>
      </c>
      <c r="F698" s="8" t="s">
        <v>2738</v>
      </c>
    </row>
    <row r="699" spans="1:6" ht="14">
      <c r="A699" s="6" t="s">
        <v>523</v>
      </c>
      <c r="B699" s="6" t="s">
        <v>524</v>
      </c>
      <c r="C699" s="6" t="s">
        <v>1800</v>
      </c>
      <c r="D699" s="6">
        <v>1.18771547819593E-2</v>
      </c>
      <c r="E699" s="6">
        <v>5</v>
      </c>
      <c r="F699" s="8" t="s">
        <v>2897</v>
      </c>
    </row>
    <row r="700" spans="1:6" ht="14">
      <c r="A700" s="6" t="s">
        <v>2898</v>
      </c>
      <c r="B700" s="6" t="s">
        <v>2899</v>
      </c>
      <c r="C700" s="6" t="s">
        <v>1516</v>
      </c>
      <c r="D700" s="6">
        <v>1.18819029428004E-2</v>
      </c>
      <c r="E700" s="6">
        <v>10</v>
      </c>
      <c r="F700" s="8" t="s">
        <v>2900</v>
      </c>
    </row>
    <row r="701" spans="1:6" ht="14">
      <c r="A701" s="6" t="s">
        <v>2901</v>
      </c>
      <c r="B701" s="6" t="s">
        <v>2902</v>
      </c>
      <c r="C701" s="6" t="s">
        <v>1537</v>
      </c>
      <c r="D701" s="6">
        <v>1.18819029428004E-2</v>
      </c>
      <c r="E701" s="6">
        <v>9</v>
      </c>
      <c r="F701" s="8" t="s">
        <v>2903</v>
      </c>
    </row>
    <row r="702" spans="1:6" ht="14">
      <c r="A702" s="6" t="s">
        <v>2904</v>
      </c>
      <c r="B702" s="6" t="s">
        <v>2905</v>
      </c>
      <c r="C702" s="6" t="s">
        <v>2127</v>
      </c>
      <c r="D702" s="6">
        <v>1.1978584143495501E-2</v>
      </c>
      <c r="E702" s="6">
        <v>4</v>
      </c>
      <c r="F702" s="8" t="s">
        <v>2906</v>
      </c>
    </row>
    <row r="703" spans="1:6" ht="14">
      <c r="A703" s="6" t="s">
        <v>2907</v>
      </c>
      <c r="B703" s="6" t="s">
        <v>2908</v>
      </c>
      <c r="C703" s="6" t="s">
        <v>2127</v>
      </c>
      <c r="D703" s="6">
        <v>1.1978584143495501E-2</v>
      </c>
      <c r="E703" s="6">
        <v>4</v>
      </c>
      <c r="F703" s="8" t="s">
        <v>2874</v>
      </c>
    </row>
    <row r="704" spans="1:6" ht="14">
      <c r="A704" s="6" t="s">
        <v>2909</v>
      </c>
      <c r="B704" s="6" t="s">
        <v>2910</v>
      </c>
      <c r="C704" s="6" t="s">
        <v>2127</v>
      </c>
      <c r="D704" s="6">
        <v>1.1978584143495501E-2</v>
      </c>
      <c r="E704" s="6">
        <v>4</v>
      </c>
      <c r="F704" s="8" t="s">
        <v>2911</v>
      </c>
    </row>
    <row r="705" spans="1:6" ht="14">
      <c r="A705" s="6" t="s">
        <v>2912</v>
      </c>
      <c r="B705" s="6" t="s">
        <v>2913</v>
      </c>
      <c r="C705" s="6" t="s">
        <v>1501</v>
      </c>
      <c r="D705" s="6">
        <v>1.21870047937365E-2</v>
      </c>
      <c r="E705" s="6">
        <v>12</v>
      </c>
      <c r="F705" s="8" t="s">
        <v>2914</v>
      </c>
    </row>
    <row r="706" spans="1:6" ht="14">
      <c r="A706" s="6" t="s">
        <v>2915</v>
      </c>
      <c r="B706" s="6" t="s">
        <v>2916</v>
      </c>
      <c r="C706" s="6" t="s">
        <v>1574</v>
      </c>
      <c r="D706" s="6">
        <v>1.2389594501754199E-2</v>
      </c>
      <c r="E706" s="6">
        <v>7</v>
      </c>
      <c r="F706" s="8" t="s">
        <v>2917</v>
      </c>
    </row>
    <row r="707" spans="1:6" ht="14">
      <c r="A707" s="6" t="s">
        <v>2918</v>
      </c>
      <c r="B707" s="6" t="s">
        <v>2919</v>
      </c>
      <c r="C707" s="6" t="s">
        <v>1574</v>
      </c>
      <c r="D707" s="6">
        <v>1.2389594501754199E-2</v>
      </c>
      <c r="E707" s="6">
        <v>7</v>
      </c>
      <c r="F707" s="8" t="s">
        <v>2920</v>
      </c>
    </row>
    <row r="708" spans="1:6" ht="14">
      <c r="A708" s="6" t="s">
        <v>2921</v>
      </c>
      <c r="B708" s="6" t="s">
        <v>2922</v>
      </c>
      <c r="C708" s="6" t="s">
        <v>1574</v>
      </c>
      <c r="D708" s="6">
        <v>1.2389594501754199E-2</v>
      </c>
      <c r="E708" s="6">
        <v>7</v>
      </c>
      <c r="F708" s="8" t="s">
        <v>2923</v>
      </c>
    </row>
    <row r="709" spans="1:6" ht="14">
      <c r="A709" s="6" t="s">
        <v>2924</v>
      </c>
      <c r="B709" s="6" t="s">
        <v>2925</v>
      </c>
      <c r="C709" s="6" t="s">
        <v>1800</v>
      </c>
      <c r="D709" s="6">
        <v>1.2669532434321701E-2</v>
      </c>
      <c r="E709" s="6">
        <v>5</v>
      </c>
      <c r="F709" s="8" t="s">
        <v>2926</v>
      </c>
    </row>
    <row r="710" spans="1:6" ht="14">
      <c r="A710" s="6" t="s">
        <v>337</v>
      </c>
      <c r="B710" s="6" t="s">
        <v>338</v>
      </c>
      <c r="C710" s="6" t="s">
        <v>1672</v>
      </c>
      <c r="D710" s="6">
        <v>1.3038644970255E-2</v>
      </c>
      <c r="E710" s="6">
        <v>8</v>
      </c>
      <c r="F710" s="8" t="s">
        <v>2927</v>
      </c>
    </row>
    <row r="711" spans="1:6" ht="14">
      <c r="A711" s="6" t="s">
        <v>2928</v>
      </c>
      <c r="B711" s="6" t="s">
        <v>2929</v>
      </c>
      <c r="C711" s="6" t="s">
        <v>1672</v>
      </c>
      <c r="D711" s="6">
        <v>1.3038644970255E-2</v>
      </c>
      <c r="E711" s="6">
        <v>8</v>
      </c>
      <c r="F711" s="8" t="s">
        <v>2930</v>
      </c>
    </row>
    <row r="712" spans="1:6" ht="14">
      <c r="A712" s="6" t="s">
        <v>250</v>
      </c>
      <c r="B712" s="6" t="s">
        <v>251</v>
      </c>
      <c r="C712" s="6" t="s">
        <v>1662</v>
      </c>
      <c r="D712" s="6">
        <v>1.31241477582556E-2</v>
      </c>
      <c r="E712" s="6">
        <v>11</v>
      </c>
      <c r="F712" s="8" t="s">
        <v>2585</v>
      </c>
    </row>
    <row r="713" spans="1:6" ht="14">
      <c r="A713" s="6" t="s">
        <v>2931</v>
      </c>
      <c r="B713" s="6" t="s">
        <v>2932</v>
      </c>
      <c r="C713" s="6" t="s">
        <v>2127</v>
      </c>
      <c r="D713" s="6">
        <v>1.31500504097868E-2</v>
      </c>
      <c r="E713" s="6">
        <v>4</v>
      </c>
      <c r="F713" s="8" t="s">
        <v>2933</v>
      </c>
    </row>
    <row r="714" spans="1:6" ht="14">
      <c r="A714" s="6" t="s">
        <v>2934</v>
      </c>
      <c r="B714" s="6" t="s">
        <v>2935</v>
      </c>
      <c r="C714" s="6" t="s">
        <v>2127</v>
      </c>
      <c r="D714" s="6">
        <v>1.31500504097868E-2</v>
      </c>
      <c r="E714" s="6">
        <v>4</v>
      </c>
      <c r="F714" s="8" t="s">
        <v>2933</v>
      </c>
    </row>
    <row r="715" spans="1:6" ht="14">
      <c r="A715" s="6" t="s">
        <v>2936</v>
      </c>
      <c r="B715" s="6" t="s">
        <v>2937</v>
      </c>
      <c r="C715" s="6" t="s">
        <v>2520</v>
      </c>
      <c r="D715" s="6">
        <v>1.3295902719980501E-2</v>
      </c>
      <c r="E715" s="6">
        <v>3</v>
      </c>
      <c r="F715" s="8" t="s">
        <v>2877</v>
      </c>
    </row>
    <row r="716" spans="1:6" ht="14">
      <c r="A716" s="6" t="s">
        <v>2938</v>
      </c>
      <c r="B716" s="6" t="s">
        <v>2939</v>
      </c>
      <c r="C716" s="6" t="s">
        <v>2520</v>
      </c>
      <c r="D716" s="6">
        <v>1.3295902719980501E-2</v>
      </c>
      <c r="E716" s="6">
        <v>3</v>
      </c>
      <c r="F716" s="8" t="s">
        <v>2826</v>
      </c>
    </row>
    <row r="717" spans="1:6" ht="14">
      <c r="A717" s="6" t="s">
        <v>2940</v>
      </c>
      <c r="B717" s="6" t="s">
        <v>2941</v>
      </c>
      <c r="C717" s="6" t="s">
        <v>2520</v>
      </c>
      <c r="D717" s="6">
        <v>1.3295902719980501E-2</v>
      </c>
      <c r="E717" s="6">
        <v>3</v>
      </c>
      <c r="F717" s="8" t="s">
        <v>2942</v>
      </c>
    </row>
    <row r="718" spans="1:6" ht="14">
      <c r="A718" s="6" t="s">
        <v>2943</v>
      </c>
      <c r="B718" s="6" t="s">
        <v>2944</v>
      </c>
      <c r="C718" s="6" t="s">
        <v>1690</v>
      </c>
      <c r="D718" s="6">
        <v>1.33817419386815E-2</v>
      </c>
      <c r="E718" s="6">
        <v>6</v>
      </c>
      <c r="F718" s="8" t="s">
        <v>2945</v>
      </c>
    </row>
    <row r="719" spans="1:6" ht="14">
      <c r="A719" s="6" t="s">
        <v>2946</v>
      </c>
      <c r="B719" s="6" t="s">
        <v>2947</v>
      </c>
      <c r="C719" s="6" t="s">
        <v>1800</v>
      </c>
      <c r="D719" s="6">
        <v>1.3458038778344301E-2</v>
      </c>
      <c r="E719" s="6">
        <v>5</v>
      </c>
      <c r="F719" s="8" t="s">
        <v>2018</v>
      </c>
    </row>
    <row r="720" spans="1:6" ht="14">
      <c r="A720" s="6" t="s">
        <v>2948</v>
      </c>
      <c r="B720" s="6" t="s">
        <v>2949</v>
      </c>
      <c r="C720" s="6" t="s">
        <v>1800</v>
      </c>
      <c r="D720" s="6">
        <v>1.3458038778344301E-2</v>
      </c>
      <c r="E720" s="6">
        <v>5</v>
      </c>
      <c r="F720" s="8" t="s">
        <v>2950</v>
      </c>
    </row>
    <row r="721" spans="1:6" ht="14">
      <c r="A721" s="6" t="s">
        <v>2951</v>
      </c>
      <c r="B721" s="6" t="s">
        <v>2952</v>
      </c>
      <c r="C721" s="6" t="s">
        <v>1690</v>
      </c>
      <c r="D721" s="6">
        <v>1.41276510663873E-2</v>
      </c>
      <c r="E721" s="6">
        <v>6</v>
      </c>
      <c r="F721" s="8" t="s">
        <v>2953</v>
      </c>
    </row>
    <row r="722" spans="1:6" ht="14">
      <c r="A722" s="6" t="s">
        <v>2954</v>
      </c>
      <c r="B722" s="6" t="s">
        <v>2955</v>
      </c>
      <c r="C722" s="6" t="s">
        <v>1690</v>
      </c>
      <c r="D722" s="6">
        <v>1.41276510663873E-2</v>
      </c>
      <c r="E722" s="6">
        <v>6</v>
      </c>
      <c r="F722" s="8" t="s">
        <v>2956</v>
      </c>
    </row>
    <row r="723" spans="1:6" ht="14">
      <c r="A723" s="6" t="s">
        <v>238</v>
      </c>
      <c r="B723" s="6" t="s">
        <v>239</v>
      </c>
      <c r="C723" s="6" t="s">
        <v>1662</v>
      </c>
      <c r="D723" s="6">
        <v>1.41724965618791E-2</v>
      </c>
      <c r="E723" s="6">
        <v>11</v>
      </c>
      <c r="F723" s="8" t="s">
        <v>2957</v>
      </c>
    </row>
    <row r="724" spans="1:6" ht="14">
      <c r="A724" s="6" t="s">
        <v>640</v>
      </c>
      <c r="B724" s="6" t="s">
        <v>641</v>
      </c>
      <c r="C724" s="6" t="s">
        <v>1589</v>
      </c>
      <c r="D724" s="6">
        <v>1.4371407750808999E-2</v>
      </c>
      <c r="E724" s="6">
        <v>14</v>
      </c>
      <c r="F724" s="8" t="s">
        <v>2793</v>
      </c>
    </row>
    <row r="725" spans="1:6" ht="14">
      <c r="A725" s="6" t="s">
        <v>2958</v>
      </c>
      <c r="B725" s="6" t="s">
        <v>2959</v>
      </c>
      <c r="C725" s="6" t="s">
        <v>2127</v>
      </c>
      <c r="D725" s="6">
        <v>1.43738773708129E-2</v>
      </c>
      <c r="E725" s="6">
        <v>4</v>
      </c>
      <c r="F725" s="8" t="s">
        <v>2960</v>
      </c>
    </row>
    <row r="726" spans="1:6" ht="14">
      <c r="A726" s="6" t="s">
        <v>2961</v>
      </c>
      <c r="B726" s="6" t="s">
        <v>2962</v>
      </c>
      <c r="C726" s="6" t="s">
        <v>1800</v>
      </c>
      <c r="D726" s="6">
        <v>1.43738773708129E-2</v>
      </c>
      <c r="E726" s="6">
        <v>5</v>
      </c>
      <c r="F726" s="8" t="s">
        <v>2963</v>
      </c>
    </row>
    <row r="727" spans="1:6" ht="14">
      <c r="A727" s="6" t="s">
        <v>2964</v>
      </c>
      <c r="B727" s="6" t="s">
        <v>2965</v>
      </c>
      <c r="C727" s="6" t="s">
        <v>1800</v>
      </c>
      <c r="D727" s="6">
        <v>1.43738773708129E-2</v>
      </c>
      <c r="E727" s="6">
        <v>5</v>
      </c>
      <c r="F727" s="8" t="s">
        <v>2966</v>
      </c>
    </row>
    <row r="728" spans="1:6" ht="14">
      <c r="A728" s="6" t="s">
        <v>2967</v>
      </c>
      <c r="B728" s="6" t="s">
        <v>2968</v>
      </c>
      <c r="C728" s="6" t="s">
        <v>1516</v>
      </c>
      <c r="D728" s="6">
        <v>1.45383172405604E-2</v>
      </c>
      <c r="E728" s="6">
        <v>10</v>
      </c>
      <c r="F728" s="8" t="s">
        <v>2969</v>
      </c>
    </row>
    <row r="729" spans="1:6" ht="14">
      <c r="A729" s="6" t="s">
        <v>2970</v>
      </c>
      <c r="B729" s="6" t="s">
        <v>2971</v>
      </c>
      <c r="C729" s="6" t="s">
        <v>1496</v>
      </c>
      <c r="D729" s="6">
        <v>1.4966327516730601E-2</v>
      </c>
      <c r="E729" s="6">
        <v>15</v>
      </c>
      <c r="F729" s="8" t="s">
        <v>2972</v>
      </c>
    </row>
    <row r="730" spans="1:6" ht="14">
      <c r="A730" s="6" t="s">
        <v>2973</v>
      </c>
      <c r="B730" s="6" t="s">
        <v>2974</v>
      </c>
      <c r="C730" s="6" t="s">
        <v>1672</v>
      </c>
      <c r="D730" s="6">
        <v>1.5046584980556599E-2</v>
      </c>
      <c r="E730" s="6">
        <v>8</v>
      </c>
      <c r="F730" s="8" t="s">
        <v>2975</v>
      </c>
    </row>
    <row r="731" spans="1:6" ht="14">
      <c r="A731" s="6" t="s">
        <v>2976</v>
      </c>
      <c r="B731" s="6" t="s">
        <v>2977</v>
      </c>
      <c r="C731" s="6" t="s">
        <v>1589</v>
      </c>
      <c r="D731" s="6">
        <v>1.52597855920073E-2</v>
      </c>
      <c r="E731" s="6">
        <v>14</v>
      </c>
      <c r="F731" s="8" t="s">
        <v>2978</v>
      </c>
    </row>
    <row r="732" spans="1:6" ht="14">
      <c r="A732" s="6" t="s">
        <v>460</v>
      </c>
      <c r="B732" s="6" t="s">
        <v>461</v>
      </c>
      <c r="C732" s="6" t="s">
        <v>1800</v>
      </c>
      <c r="D732" s="6">
        <v>1.52597855920073E-2</v>
      </c>
      <c r="E732" s="6">
        <v>5</v>
      </c>
      <c r="F732" s="8" t="s">
        <v>2698</v>
      </c>
    </row>
    <row r="733" spans="1:6" ht="14">
      <c r="A733" s="6" t="s">
        <v>2979</v>
      </c>
      <c r="B733" s="6" t="s">
        <v>2980</v>
      </c>
      <c r="C733" s="6" t="s">
        <v>1800</v>
      </c>
      <c r="D733" s="6">
        <v>1.52597855920073E-2</v>
      </c>
      <c r="E733" s="6">
        <v>5</v>
      </c>
      <c r="F733" s="8" t="s">
        <v>2507</v>
      </c>
    </row>
    <row r="734" spans="1:6" ht="14">
      <c r="A734" s="6" t="s">
        <v>2981</v>
      </c>
      <c r="B734" s="6" t="s">
        <v>2982</v>
      </c>
      <c r="C734" s="6" t="s">
        <v>1800</v>
      </c>
      <c r="D734" s="6">
        <v>1.52597855920073E-2</v>
      </c>
      <c r="E734" s="6">
        <v>5</v>
      </c>
      <c r="F734" s="8" t="s">
        <v>2209</v>
      </c>
    </row>
    <row r="735" spans="1:6" ht="14">
      <c r="A735" s="6" t="s">
        <v>2983</v>
      </c>
      <c r="B735" s="6" t="s">
        <v>2984</v>
      </c>
      <c r="C735" s="6" t="s">
        <v>1800</v>
      </c>
      <c r="D735" s="6">
        <v>1.52597855920073E-2</v>
      </c>
      <c r="E735" s="6">
        <v>5</v>
      </c>
      <c r="F735" s="8" t="s">
        <v>2985</v>
      </c>
    </row>
    <row r="736" spans="1:6" ht="14">
      <c r="A736" s="6" t="s">
        <v>2986</v>
      </c>
      <c r="B736" s="6" t="s">
        <v>2987</v>
      </c>
      <c r="C736" s="6" t="s">
        <v>2520</v>
      </c>
      <c r="D736" s="6">
        <v>1.52597855920073E-2</v>
      </c>
      <c r="E736" s="6">
        <v>3</v>
      </c>
      <c r="F736" s="8" t="s">
        <v>2988</v>
      </c>
    </row>
    <row r="737" spans="1:6" ht="14">
      <c r="A737" s="6" t="s">
        <v>2989</v>
      </c>
      <c r="B737" s="6" t="s">
        <v>2990</v>
      </c>
      <c r="C737" s="6" t="s">
        <v>2520</v>
      </c>
      <c r="D737" s="6">
        <v>1.52597855920073E-2</v>
      </c>
      <c r="E737" s="6">
        <v>3</v>
      </c>
      <c r="F737" s="8" t="s">
        <v>2991</v>
      </c>
    </row>
    <row r="738" spans="1:6" ht="14">
      <c r="A738" s="6" t="s">
        <v>413</v>
      </c>
      <c r="B738" s="6" t="s">
        <v>414</v>
      </c>
      <c r="C738" s="6" t="s">
        <v>2520</v>
      </c>
      <c r="D738" s="6">
        <v>1.52597855920073E-2</v>
      </c>
      <c r="E738" s="6">
        <v>3</v>
      </c>
      <c r="F738" s="8" t="s">
        <v>2992</v>
      </c>
    </row>
    <row r="739" spans="1:6" ht="14">
      <c r="A739" s="6" t="s">
        <v>2993</v>
      </c>
      <c r="B739" s="6" t="s">
        <v>2994</v>
      </c>
      <c r="C739" s="6" t="s">
        <v>2520</v>
      </c>
      <c r="D739" s="6">
        <v>1.52597855920073E-2</v>
      </c>
      <c r="E739" s="6">
        <v>3</v>
      </c>
      <c r="F739" s="8" t="s">
        <v>2995</v>
      </c>
    </row>
    <row r="740" spans="1:6" ht="14">
      <c r="A740" s="6" t="s">
        <v>2996</v>
      </c>
      <c r="B740" s="6" t="s">
        <v>2997</v>
      </c>
      <c r="C740" s="6" t="s">
        <v>2520</v>
      </c>
      <c r="D740" s="6">
        <v>1.52597855920073E-2</v>
      </c>
      <c r="E740" s="6">
        <v>3</v>
      </c>
      <c r="F740" s="8" t="s">
        <v>2998</v>
      </c>
    </row>
    <row r="741" spans="1:6" ht="14">
      <c r="A741" s="6" t="s">
        <v>2999</v>
      </c>
      <c r="B741" s="6" t="s">
        <v>3000</v>
      </c>
      <c r="C741" s="6" t="s">
        <v>2520</v>
      </c>
      <c r="D741" s="6">
        <v>1.52597855920073E-2</v>
      </c>
      <c r="E741" s="6">
        <v>3</v>
      </c>
      <c r="F741" s="8" t="s">
        <v>3001</v>
      </c>
    </row>
    <row r="742" spans="1:6" ht="14">
      <c r="A742" s="6" t="s">
        <v>3002</v>
      </c>
      <c r="B742" s="6" t="s">
        <v>3003</v>
      </c>
      <c r="C742" s="6" t="s">
        <v>2127</v>
      </c>
      <c r="D742" s="6">
        <v>1.5546794111496001E-2</v>
      </c>
      <c r="E742" s="6">
        <v>4</v>
      </c>
      <c r="F742" s="8" t="s">
        <v>3004</v>
      </c>
    </row>
    <row r="743" spans="1:6" ht="14">
      <c r="A743" s="6" t="s">
        <v>3005</v>
      </c>
      <c r="B743" s="6" t="s">
        <v>3006</v>
      </c>
      <c r="C743" s="6" t="s">
        <v>2127</v>
      </c>
      <c r="D743" s="6">
        <v>1.5546794111496001E-2</v>
      </c>
      <c r="E743" s="6">
        <v>4</v>
      </c>
      <c r="F743" s="8" t="s">
        <v>2805</v>
      </c>
    </row>
    <row r="744" spans="1:6" ht="14">
      <c r="A744" s="6" t="s">
        <v>3007</v>
      </c>
      <c r="B744" s="6" t="s">
        <v>3008</v>
      </c>
      <c r="C744" s="6" t="s">
        <v>1672</v>
      </c>
      <c r="D744" s="6">
        <v>1.60233535355799E-2</v>
      </c>
      <c r="E744" s="6">
        <v>8</v>
      </c>
      <c r="F744" s="8" t="s">
        <v>3009</v>
      </c>
    </row>
    <row r="745" spans="1:6" ht="14">
      <c r="A745" s="6" t="s">
        <v>3010</v>
      </c>
      <c r="B745" s="6" t="s">
        <v>3011</v>
      </c>
      <c r="C745" s="6" t="s">
        <v>1672</v>
      </c>
      <c r="D745" s="6">
        <v>1.60233535355799E-2</v>
      </c>
      <c r="E745" s="6">
        <v>8</v>
      </c>
      <c r="F745" s="8" t="s">
        <v>3009</v>
      </c>
    </row>
    <row r="746" spans="1:6" ht="14">
      <c r="A746" s="6" t="s">
        <v>3012</v>
      </c>
      <c r="B746" s="6" t="s">
        <v>3013</v>
      </c>
      <c r="C746" s="6" t="s">
        <v>1800</v>
      </c>
      <c r="D746" s="6">
        <v>1.61968961778476E-2</v>
      </c>
      <c r="E746" s="6">
        <v>5</v>
      </c>
      <c r="F746" s="8" t="s">
        <v>3014</v>
      </c>
    </row>
    <row r="747" spans="1:6" ht="14">
      <c r="A747" s="6" t="s">
        <v>3015</v>
      </c>
      <c r="B747" s="6" t="s">
        <v>3016</v>
      </c>
      <c r="C747" s="6" t="s">
        <v>1800</v>
      </c>
      <c r="D747" s="6">
        <v>1.61968961778476E-2</v>
      </c>
      <c r="E747" s="6">
        <v>5</v>
      </c>
      <c r="F747" s="8" t="s">
        <v>3017</v>
      </c>
    </row>
    <row r="748" spans="1:6" ht="14">
      <c r="A748" s="6" t="s">
        <v>3018</v>
      </c>
      <c r="B748" s="6" t="s">
        <v>3019</v>
      </c>
      <c r="C748" s="6" t="s">
        <v>1690</v>
      </c>
      <c r="D748" s="6">
        <v>1.6213449500414201E-2</v>
      </c>
      <c r="E748" s="6">
        <v>6</v>
      </c>
      <c r="F748" s="8" t="s">
        <v>3020</v>
      </c>
    </row>
    <row r="749" spans="1:6" ht="14">
      <c r="A749" s="6" t="s">
        <v>3021</v>
      </c>
      <c r="B749" s="6" t="s">
        <v>3022</v>
      </c>
      <c r="C749" s="6" t="s">
        <v>1690</v>
      </c>
      <c r="D749" s="6">
        <v>1.6213449500414201E-2</v>
      </c>
      <c r="E749" s="6">
        <v>6</v>
      </c>
      <c r="F749" s="8" t="s">
        <v>3023</v>
      </c>
    </row>
    <row r="750" spans="1:6" ht="14">
      <c r="A750" s="6" t="s">
        <v>3024</v>
      </c>
      <c r="B750" s="6" t="s">
        <v>3025</v>
      </c>
      <c r="C750" s="6" t="s">
        <v>1574</v>
      </c>
      <c r="D750" s="6">
        <v>1.64830221580437E-2</v>
      </c>
      <c r="E750" s="6">
        <v>7</v>
      </c>
      <c r="F750" s="8" t="s">
        <v>3026</v>
      </c>
    </row>
    <row r="751" spans="1:6" ht="14">
      <c r="A751" s="6" t="s">
        <v>3027</v>
      </c>
      <c r="B751" s="6" t="s">
        <v>3028</v>
      </c>
      <c r="C751" s="6" t="s">
        <v>1800</v>
      </c>
      <c r="D751" s="6">
        <v>1.7250757895803399E-2</v>
      </c>
      <c r="E751" s="6">
        <v>5</v>
      </c>
      <c r="F751" s="8" t="s">
        <v>2018</v>
      </c>
    </row>
    <row r="752" spans="1:6" ht="14">
      <c r="A752" s="6" t="s">
        <v>3029</v>
      </c>
      <c r="B752" s="6" t="s">
        <v>3030</v>
      </c>
      <c r="C752" s="6" t="s">
        <v>1696</v>
      </c>
      <c r="D752" s="6">
        <v>1.7453127988266801E-2</v>
      </c>
      <c r="E752" s="6">
        <v>13</v>
      </c>
      <c r="F752" s="8" t="s">
        <v>3031</v>
      </c>
    </row>
    <row r="753" spans="1:6" ht="14">
      <c r="A753" s="6" t="s">
        <v>3032</v>
      </c>
      <c r="B753" s="6" t="s">
        <v>3033</v>
      </c>
      <c r="C753" s="6" t="s">
        <v>1696</v>
      </c>
      <c r="D753" s="6">
        <v>1.7453127988266801E-2</v>
      </c>
      <c r="E753" s="6">
        <v>13</v>
      </c>
      <c r="F753" s="8" t="s">
        <v>3031</v>
      </c>
    </row>
    <row r="754" spans="1:6" ht="14">
      <c r="A754" s="6" t="s">
        <v>3034</v>
      </c>
      <c r="B754" s="6" t="s">
        <v>3035</v>
      </c>
      <c r="C754" s="6" t="s">
        <v>2520</v>
      </c>
      <c r="D754" s="6">
        <v>1.74622478626398E-2</v>
      </c>
      <c r="E754" s="6">
        <v>3</v>
      </c>
      <c r="F754" s="8" t="s">
        <v>3036</v>
      </c>
    </row>
    <row r="755" spans="1:6" ht="14">
      <c r="A755" s="6" t="s">
        <v>3037</v>
      </c>
      <c r="B755" s="6" t="s">
        <v>3038</v>
      </c>
      <c r="C755" s="6" t="s">
        <v>2520</v>
      </c>
      <c r="D755" s="6">
        <v>1.74622478626398E-2</v>
      </c>
      <c r="E755" s="6">
        <v>3</v>
      </c>
      <c r="F755" s="8" t="s">
        <v>3039</v>
      </c>
    </row>
    <row r="756" spans="1:6" ht="14">
      <c r="A756" s="6" t="s">
        <v>3040</v>
      </c>
      <c r="B756" s="6" t="s">
        <v>3041</v>
      </c>
      <c r="C756" s="6" t="s">
        <v>2520</v>
      </c>
      <c r="D756" s="6">
        <v>1.74622478626398E-2</v>
      </c>
      <c r="E756" s="6">
        <v>3</v>
      </c>
      <c r="F756" s="8" t="s">
        <v>2826</v>
      </c>
    </row>
    <row r="757" spans="1:6" ht="14">
      <c r="A757" s="6" t="s">
        <v>3042</v>
      </c>
      <c r="B757" s="6" t="s">
        <v>3043</v>
      </c>
      <c r="C757" s="6" t="s">
        <v>2520</v>
      </c>
      <c r="D757" s="6">
        <v>1.74622478626398E-2</v>
      </c>
      <c r="E757" s="6">
        <v>3</v>
      </c>
      <c r="F757" s="8" t="s">
        <v>3044</v>
      </c>
    </row>
    <row r="758" spans="1:6" ht="14">
      <c r="A758" s="6" t="s">
        <v>3045</v>
      </c>
      <c r="B758" s="6" t="s">
        <v>3046</v>
      </c>
      <c r="C758" s="6" t="s">
        <v>2520</v>
      </c>
      <c r="D758" s="6">
        <v>1.74622478626398E-2</v>
      </c>
      <c r="E758" s="6">
        <v>3</v>
      </c>
      <c r="F758" s="8" t="s">
        <v>3047</v>
      </c>
    </row>
    <row r="759" spans="1:6" ht="14">
      <c r="A759" s="6" t="s">
        <v>3048</v>
      </c>
      <c r="B759" s="6" t="s">
        <v>3049</v>
      </c>
      <c r="C759" s="6" t="s">
        <v>1672</v>
      </c>
      <c r="D759" s="6">
        <v>1.7720958236693202E-2</v>
      </c>
      <c r="E759" s="6">
        <v>8</v>
      </c>
      <c r="F759" s="8" t="s">
        <v>3009</v>
      </c>
    </row>
    <row r="760" spans="1:6" ht="14">
      <c r="A760" s="6" t="s">
        <v>871</v>
      </c>
      <c r="B760" s="6" t="s">
        <v>872</v>
      </c>
      <c r="C760" s="6" t="s">
        <v>1574</v>
      </c>
      <c r="D760" s="6">
        <v>1.7803823528376499E-2</v>
      </c>
      <c r="E760" s="6">
        <v>7</v>
      </c>
      <c r="F760" s="8" t="s">
        <v>3050</v>
      </c>
    </row>
    <row r="761" spans="1:6" ht="14">
      <c r="A761" s="6" t="s">
        <v>3051</v>
      </c>
      <c r="B761" s="6" t="s">
        <v>3052</v>
      </c>
      <c r="C761" s="6" t="s">
        <v>1690</v>
      </c>
      <c r="D761" s="6">
        <v>1.7803823528376499E-2</v>
      </c>
      <c r="E761" s="6">
        <v>6</v>
      </c>
      <c r="F761" s="8" t="s">
        <v>3053</v>
      </c>
    </row>
    <row r="762" spans="1:6" ht="14">
      <c r="A762" s="6" t="s">
        <v>3054</v>
      </c>
      <c r="B762" s="6" t="s">
        <v>3055</v>
      </c>
      <c r="C762" s="6" t="s">
        <v>1800</v>
      </c>
      <c r="D762" s="6">
        <v>1.81594804733618E-2</v>
      </c>
      <c r="E762" s="6">
        <v>5</v>
      </c>
      <c r="F762" s="8" t="s">
        <v>3056</v>
      </c>
    </row>
    <row r="763" spans="1:6" ht="14">
      <c r="A763" s="6" t="s">
        <v>3057</v>
      </c>
      <c r="B763" s="6" t="s">
        <v>3058</v>
      </c>
      <c r="C763" s="6" t="s">
        <v>1800</v>
      </c>
      <c r="D763" s="6">
        <v>1.81594804733618E-2</v>
      </c>
      <c r="E763" s="6">
        <v>5</v>
      </c>
      <c r="F763" s="8" t="s">
        <v>2475</v>
      </c>
    </row>
    <row r="764" spans="1:6" ht="14">
      <c r="A764" s="6" t="s">
        <v>3059</v>
      </c>
      <c r="B764" s="6" t="s">
        <v>3060</v>
      </c>
      <c r="C764" s="6" t="s">
        <v>1800</v>
      </c>
      <c r="D764" s="6">
        <v>1.81594804733618E-2</v>
      </c>
      <c r="E764" s="6">
        <v>5</v>
      </c>
      <c r="F764" s="8" t="s">
        <v>3061</v>
      </c>
    </row>
    <row r="765" spans="1:6" ht="14">
      <c r="A765" s="6" t="s">
        <v>3062</v>
      </c>
      <c r="B765" s="6" t="s">
        <v>3063</v>
      </c>
      <c r="C765" s="6" t="s">
        <v>1800</v>
      </c>
      <c r="D765" s="6">
        <v>1.81594804733618E-2</v>
      </c>
      <c r="E765" s="6">
        <v>5</v>
      </c>
      <c r="F765" s="8" t="s">
        <v>3064</v>
      </c>
    </row>
    <row r="766" spans="1:6" ht="14">
      <c r="A766" s="6" t="s">
        <v>3065</v>
      </c>
      <c r="B766" s="6" t="s">
        <v>3066</v>
      </c>
      <c r="C766" s="6" t="s">
        <v>1574</v>
      </c>
      <c r="D766" s="6">
        <v>1.9342051643151101E-2</v>
      </c>
      <c r="E766" s="6">
        <v>7</v>
      </c>
      <c r="F766" s="8" t="s">
        <v>2188</v>
      </c>
    </row>
    <row r="767" spans="1:6" ht="14">
      <c r="A767" s="6" t="s">
        <v>3067</v>
      </c>
      <c r="B767" s="6" t="s">
        <v>3068</v>
      </c>
      <c r="C767" s="6" t="s">
        <v>1690</v>
      </c>
      <c r="D767" s="6">
        <v>1.96711207309293E-2</v>
      </c>
      <c r="E767" s="6">
        <v>6</v>
      </c>
      <c r="F767" s="8" t="s">
        <v>3069</v>
      </c>
    </row>
    <row r="768" spans="1:6" ht="14">
      <c r="A768" s="6" t="s">
        <v>3070</v>
      </c>
      <c r="B768" s="6" t="s">
        <v>3071</v>
      </c>
      <c r="C768" s="6" t="s">
        <v>1696</v>
      </c>
      <c r="D768" s="6">
        <v>1.9851672406684E-2</v>
      </c>
      <c r="E768" s="6">
        <v>13</v>
      </c>
      <c r="F768" s="8" t="s">
        <v>3072</v>
      </c>
    </row>
    <row r="769" spans="1:6" ht="14">
      <c r="A769" s="6" t="s">
        <v>3073</v>
      </c>
      <c r="B769" s="6" t="s">
        <v>3074</v>
      </c>
      <c r="C769" s="6" t="s">
        <v>2520</v>
      </c>
      <c r="D769" s="6">
        <v>1.9961503761368501E-2</v>
      </c>
      <c r="E769" s="6">
        <v>3</v>
      </c>
      <c r="F769" s="8" t="s">
        <v>2791</v>
      </c>
    </row>
    <row r="770" spans="1:6" ht="14">
      <c r="A770" s="6" t="s">
        <v>3075</v>
      </c>
      <c r="B770" s="6" t="s">
        <v>3076</v>
      </c>
      <c r="C770" s="6" t="s">
        <v>2520</v>
      </c>
      <c r="D770" s="6">
        <v>1.9961503761368501E-2</v>
      </c>
      <c r="E770" s="6">
        <v>3</v>
      </c>
      <c r="F770" s="8" t="s">
        <v>3077</v>
      </c>
    </row>
    <row r="771" spans="1:6" ht="14">
      <c r="A771" s="6" t="s">
        <v>3078</v>
      </c>
      <c r="B771" s="6" t="s">
        <v>3079</v>
      </c>
      <c r="C771" s="6" t="s">
        <v>1574</v>
      </c>
      <c r="D771" s="6">
        <v>2.0101518931137499E-2</v>
      </c>
      <c r="E771" s="6">
        <v>7</v>
      </c>
      <c r="F771" s="8" t="s">
        <v>3080</v>
      </c>
    </row>
    <row r="772" spans="1:6" ht="14">
      <c r="A772" s="6" t="s">
        <v>399</v>
      </c>
      <c r="B772" s="6" t="s">
        <v>400</v>
      </c>
      <c r="C772" s="6" t="s">
        <v>1800</v>
      </c>
      <c r="D772" s="6">
        <v>2.0548780080412402E-2</v>
      </c>
      <c r="E772" s="6">
        <v>5</v>
      </c>
      <c r="F772" s="8" t="s">
        <v>3081</v>
      </c>
    </row>
    <row r="773" spans="1:6" ht="14">
      <c r="A773" s="6" t="s">
        <v>3082</v>
      </c>
      <c r="B773" s="6" t="s">
        <v>3083</v>
      </c>
      <c r="C773" s="6" t="s">
        <v>1696</v>
      </c>
      <c r="D773" s="6">
        <v>2.06874970738718E-2</v>
      </c>
      <c r="E773" s="6">
        <v>13</v>
      </c>
      <c r="F773" s="8" t="s">
        <v>3084</v>
      </c>
    </row>
    <row r="774" spans="1:6" ht="14">
      <c r="A774" s="6" t="s">
        <v>3085</v>
      </c>
      <c r="B774" s="6" t="s">
        <v>3086</v>
      </c>
      <c r="C774" s="6" t="s">
        <v>1537</v>
      </c>
      <c r="D774" s="6">
        <v>2.1400579600593501E-2</v>
      </c>
      <c r="E774" s="6">
        <v>9</v>
      </c>
      <c r="F774" s="8" t="s">
        <v>3087</v>
      </c>
    </row>
    <row r="775" spans="1:6" ht="14">
      <c r="A775" s="6" t="s">
        <v>941</v>
      </c>
      <c r="B775" s="6" t="s">
        <v>942</v>
      </c>
      <c r="C775" s="6" t="s">
        <v>1690</v>
      </c>
      <c r="D775" s="6">
        <v>2.1569231598378698E-2</v>
      </c>
      <c r="E775" s="6">
        <v>6</v>
      </c>
      <c r="F775" s="8" t="s">
        <v>3088</v>
      </c>
    </row>
    <row r="776" spans="1:6" ht="14">
      <c r="A776" s="6" t="s">
        <v>3089</v>
      </c>
      <c r="B776" s="6" t="s">
        <v>3090</v>
      </c>
      <c r="C776" s="6" t="s">
        <v>2127</v>
      </c>
      <c r="D776" s="6">
        <v>2.1569231598378698E-2</v>
      </c>
      <c r="E776" s="6">
        <v>4</v>
      </c>
      <c r="F776" s="8" t="s">
        <v>3091</v>
      </c>
    </row>
    <row r="777" spans="1:6" ht="14">
      <c r="A777" s="6" t="s">
        <v>3092</v>
      </c>
      <c r="B777" s="6" t="s">
        <v>3093</v>
      </c>
      <c r="C777" s="6" t="s">
        <v>2127</v>
      </c>
      <c r="D777" s="6">
        <v>2.1569231598378698E-2</v>
      </c>
      <c r="E777" s="6">
        <v>4</v>
      </c>
      <c r="F777" s="8" t="s">
        <v>3094</v>
      </c>
    </row>
    <row r="778" spans="1:6" ht="14">
      <c r="A778" s="6" t="s">
        <v>139</v>
      </c>
      <c r="B778" s="6" t="s">
        <v>140</v>
      </c>
      <c r="C778" s="6" t="s">
        <v>1662</v>
      </c>
      <c r="D778" s="6">
        <v>2.1607174552265001E-2</v>
      </c>
      <c r="E778" s="6">
        <v>11</v>
      </c>
      <c r="F778" s="8" t="s">
        <v>3095</v>
      </c>
    </row>
    <row r="779" spans="1:6" ht="14">
      <c r="A779" s="6" t="s">
        <v>3096</v>
      </c>
      <c r="B779" s="6" t="s">
        <v>3097</v>
      </c>
      <c r="C779" s="6" t="s">
        <v>1574</v>
      </c>
      <c r="D779" s="6">
        <v>2.1682490627359E-2</v>
      </c>
      <c r="E779" s="6">
        <v>7</v>
      </c>
      <c r="F779" s="8" t="s">
        <v>2920</v>
      </c>
    </row>
    <row r="780" spans="1:6" ht="14">
      <c r="A780" s="6" t="s">
        <v>3098</v>
      </c>
      <c r="B780" s="6" t="s">
        <v>3099</v>
      </c>
      <c r="C780" s="6" t="s">
        <v>1574</v>
      </c>
      <c r="D780" s="6">
        <v>2.1682490627359E-2</v>
      </c>
      <c r="E780" s="6">
        <v>7</v>
      </c>
      <c r="F780" s="8" t="s">
        <v>3100</v>
      </c>
    </row>
    <row r="781" spans="1:6" ht="14">
      <c r="A781" s="6" t="s">
        <v>3101</v>
      </c>
      <c r="B781" s="6" t="s">
        <v>3102</v>
      </c>
      <c r="C781" s="6" t="s">
        <v>1672</v>
      </c>
      <c r="D781" s="6">
        <v>2.1712319587384701E-2</v>
      </c>
      <c r="E781" s="6">
        <v>8</v>
      </c>
      <c r="F781" s="8" t="s">
        <v>3103</v>
      </c>
    </row>
    <row r="782" spans="1:6" ht="14">
      <c r="A782" s="6" t="s">
        <v>3104</v>
      </c>
      <c r="B782" s="6" t="s">
        <v>3105</v>
      </c>
      <c r="C782" s="6" t="s">
        <v>1501</v>
      </c>
      <c r="D782" s="6">
        <v>2.17572458930308E-2</v>
      </c>
      <c r="E782" s="6">
        <v>12</v>
      </c>
      <c r="F782" s="8" t="s">
        <v>3106</v>
      </c>
    </row>
    <row r="783" spans="1:6" ht="14">
      <c r="A783" s="6" t="s">
        <v>3107</v>
      </c>
      <c r="B783" s="6" t="s">
        <v>3108</v>
      </c>
      <c r="C783" s="6" t="s">
        <v>2520</v>
      </c>
      <c r="D783" s="6">
        <v>2.2465045109077798E-2</v>
      </c>
      <c r="E783" s="6">
        <v>3</v>
      </c>
      <c r="F783" s="8" t="s">
        <v>3109</v>
      </c>
    </row>
    <row r="784" spans="1:6" ht="14">
      <c r="A784" s="6" t="s">
        <v>3110</v>
      </c>
      <c r="B784" s="6" t="s">
        <v>3111</v>
      </c>
      <c r="C784" s="6" t="s">
        <v>2520</v>
      </c>
      <c r="D784" s="6">
        <v>2.2465045109077798E-2</v>
      </c>
      <c r="E784" s="6">
        <v>3</v>
      </c>
      <c r="F784" s="8" t="s">
        <v>3112</v>
      </c>
    </row>
    <row r="785" spans="1:6" ht="14">
      <c r="A785" s="6" t="s">
        <v>3113</v>
      </c>
      <c r="B785" s="6" t="s">
        <v>3114</v>
      </c>
      <c r="C785" s="6" t="s">
        <v>2520</v>
      </c>
      <c r="D785" s="6">
        <v>2.2465045109077798E-2</v>
      </c>
      <c r="E785" s="6">
        <v>3</v>
      </c>
      <c r="F785" s="8" t="s">
        <v>3115</v>
      </c>
    </row>
    <row r="786" spans="1:6" ht="14">
      <c r="A786" s="6" t="s">
        <v>3116</v>
      </c>
      <c r="B786" s="6" t="s">
        <v>3117</v>
      </c>
      <c r="C786" s="6" t="s">
        <v>2520</v>
      </c>
      <c r="D786" s="6">
        <v>2.2465045109077798E-2</v>
      </c>
      <c r="E786" s="6">
        <v>3</v>
      </c>
      <c r="F786" s="8" t="s">
        <v>3118</v>
      </c>
    </row>
    <row r="787" spans="1:6" ht="14">
      <c r="A787" s="6" t="s">
        <v>3119</v>
      </c>
      <c r="B787" s="6" t="s">
        <v>3120</v>
      </c>
      <c r="C787" s="6" t="s">
        <v>2520</v>
      </c>
      <c r="D787" s="6">
        <v>2.2465045109077798E-2</v>
      </c>
      <c r="E787" s="6">
        <v>3</v>
      </c>
      <c r="F787" s="8" t="s">
        <v>3077</v>
      </c>
    </row>
    <row r="788" spans="1:6" ht="14">
      <c r="A788" s="6" t="s">
        <v>3121</v>
      </c>
      <c r="B788" s="6" t="s">
        <v>3122</v>
      </c>
      <c r="C788" s="6" t="s">
        <v>2520</v>
      </c>
      <c r="D788" s="6">
        <v>2.2465045109077798E-2</v>
      </c>
      <c r="E788" s="6">
        <v>3</v>
      </c>
      <c r="F788" s="8" t="s">
        <v>2729</v>
      </c>
    </row>
    <row r="789" spans="1:6" ht="14">
      <c r="A789" s="6" t="s">
        <v>3123</v>
      </c>
      <c r="B789" s="6" t="s">
        <v>3124</v>
      </c>
      <c r="C789" s="6" t="s">
        <v>1501</v>
      </c>
      <c r="D789" s="6">
        <v>2.2702953572325501E-2</v>
      </c>
      <c r="E789" s="6">
        <v>12</v>
      </c>
      <c r="F789" s="8" t="s">
        <v>3125</v>
      </c>
    </row>
    <row r="790" spans="1:6" ht="14">
      <c r="A790" s="6" t="s">
        <v>3126</v>
      </c>
      <c r="B790" s="6" t="s">
        <v>3127</v>
      </c>
      <c r="C790" s="6" t="s">
        <v>1800</v>
      </c>
      <c r="D790" s="6">
        <v>2.28507618272786E-2</v>
      </c>
      <c r="E790" s="6">
        <v>5</v>
      </c>
      <c r="F790" s="8" t="s">
        <v>3128</v>
      </c>
    </row>
    <row r="791" spans="1:6" ht="14">
      <c r="A791" s="6" t="s">
        <v>3129</v>
      </c>
      <c r="B791" s="6" t="s">
        <v>3130</v>
      </c>
      <c r="C791" s="6" t="s">
        <v>1800</v>
      </c>
      <c r="D791" s="6">
        <v>2.28507618272786E-2</v>
      </c>
      <c r="E791" s="6">
        <v>5</v>
      </c>
      <c r="F791" s="8" t="s">
        <v>3131</v>
      </c>
    </row>
    <row r="792" spans="1:6" ht="14">
      <c r="A792" s="6" t="s">
        <v>3132</v>
      </c>
      <c r="B792" s="6" t="s">
        <v>3133</v>
      </c>
      <c r="C792" s="6" t="s">
        <v>1589</v>
      </c>
      <c r="D792" s="6">
        <v>2.2990125900775201E-2</v>
      </c>
      <c r="E792" s="6">
        <v>14</v>
      </c>
      <c r="F792" s="8" t="s">
        <v>3134</v>
      </c>
    </row>
    <row r="793" spans="1:6" ht="14">
      <c r="A793" s="6" t="s">
        <v>837</v>
      </c>
      <c r="B793" s="6" t="s">
        <v>838</v>
      </c>
      <c r="C793" s="6" t="s">
        <v>1574</v>
      </c>
      <c r="D793" s="6">
        <v>2.32320186338753E-2</v>
      </c>
      <c r="E793" s="6">
        <v>7</v>
      </c>
      <c r="F793" s="8" t="s">
        <v>3135</v>
      </c>
    </row>
    <row r="794" spans="1:6" ht="14">
      <c r="A794" s="6" t="s">
        <v>180</v>
      </c>
      <c r="B794" s="6" t="s">
        <v>181</v>
      </c>
      <c r="C794" s="6" t="s">
        <v>1672</v>
      </c>
      <c r="D794" s="6">
        <v>2.3873439319204499E-2</v>
      </c>
      <c r="E794" s="6">
        <v>8</v>
      </c>
      <c r="F794" s="8" t="s">
        <v>3136</v>
      </c>
    </row>
    <row r="795" spans="1:6" ht="14">
      <c r="A795" s="6" t="s">
        <v>835</v>
      </c>
      <c r="B795" s="6" t="s">
        <v>836</v>
      </c>
      <c r="C795" s="6" t="s">
        <v>1574</v>
      </c>
      <c r="D795" s="6">
        <v>2.4133026670777401E-2</v>
      </c>
      <c r="E795" s="6">
        <v>7</v>
      </c>
      <c r="F795" s="8" t="s">
        <v>3050</v>
      </c>
    </row>
    <row r="796" spans="1:6" ht="14">
      <c r="A796" s="6" t="s">
        <v>3137</v>
      </c>
      <c r="B796" s="6" t="s">
        <v>3138</v>
      </c>
      <c r="C796" s="6" t="s">
        <v>1574</v>
      </c>
      <c r="D796" s="6">
        <v>2.4133026670777401E-2</v>
      </c>
      <c r="E796" s="6">
        <v>7</v>
      </c>
      <c r="F796" s="8" t="s">
        <v>3139</v>
      </c>
    </row>
    <row r="797" spans="1:6" ht="14">
      <c r="A797" s="6" t="s">
        <v>3140</v>
      </c>
      <c r="B797" s="6" t="s">
        <v>3141</v>
      </c>
      <c r="C797" s="6" t="s">
        <v>1800</v>
      </c>
      <c r="D797" s="6">
        <v>2.4133026670777401E-2</v>
      </c>
      <c r="E797" s="6">
        <v>5</v>
      </c>
      <c r="F797" s="8" t="s">
        <v>3142</v>
      </c>
    </row>
    <row r="798" spans="1:6" ht="14">
      <c r="A798" s="6" t="s">
        <v>3143</v>
      </c>
      <c r="B798" s="6" t="s">
        <v>3144</v>
      </c>
      <c r="C798" s="6" t="s">
        <v>1537</v>
      </c>
      <c r="D798" s="6">
        <v>2.4495835064305499E-2</v>
      </c>
      <c r="E798" s="6">
        <v>9</v>
      </c>
      <c r="F798" s="8" t="s">
        <v>3145</v>
      </c>
    </row>
    <row r="799" spans="1:6" ht="14">
      <c r="A799" s="6" t="s">
        <v>3146</v>
      </c>
      <c r="B799" s="6" t="s">
        <v>3147</v>
      </c>
      <c r="C799" s="6" t="s">
        <v>1478</v>
      </c>
      <c r="D799" s="6">
        <v>2.4810637621840801E-2</v>
      </c>
      <c r="E799" s="6">
        <v>16</v>
      </c>
      <c r="F799" s="8" t="s">
        <v>3148</v>
      </c>
    </row>
    <row r="800" spans="1:6" ht="14">
      <c r="A800" s="6" t="s">
        <v>3149</v>
      </c>
      <c r="B800" s="6" t="s">
        <v>3150</v>
      </c>
      <c r="C800" s="6" t="s">
        <v>2127</v>
      </c>
      <c r="D800" s="6">
        <v>2.4810637621840801E-2</v>
      </c>
      <c r="E800" s="6">
        <v>4</v>
      </c>
      <c r="F800" s="8" t="s">
        <v>3151</v>
      </c>
    </row>
    <row r="801" spans="1:6" ht="14">
      <c r="A801" s="6" t="s">
        <v>3152</v>
      </c>
      <c r="B801" s="6" t="s">
        <v>3153</v>
      </c>
      <c r="C801" s="6" t="s">
        <v>2127</v>
      </c>
      <c r="D801" s="6">
        <v>2.4810637621840801E-2</v>
      </c>
      <c r="E801" s="6">
        <v>4</v>
      </c>
      <c r="F801" s="8" t="s">
        <v>3154</v>
      </c>
    </row>
    <row r="802" spans="1:6" ht="14">
      <c r="A802" s="6" t="s">
        <v>3155</v>
      </c>
      <c r="B802" s="6" t="s">
        <v>3156</v>
      </c>
      <c r="C802" s="6" t="s">
        <v>2127</v>
      </c>
      <c r="D802" s="6">
        <v>2.4810637621840801E-2</v>
      </c>
      <c r="E802" s="6">
        <v>4</v>
      </c>
      <c r="F802" s="8" t="s">
        <v>3157</v>
      </c>
    </row>
    <row r="803" spans="1:6" ht="14">
      <c r="A803" s="6" t="s">
        <v>3158</v>
      </c>
      <c r="B803" s="6" t="s">
        <v>3159</v>
      </c>
      <c r="C803" s="6" t="s">
        <v>2520</v>
      </c>
      <c r="D803" s="6">
        <v>2.51068965582763E-2</v>
      </c>
      <c r="E803" s="6">
        <v>3</v>
      </c>
      <c r="F803" s="8" t="s">
        <v>3160</v>
      </c>
    </row>
    <row r="804" spans="1:6" ht="14">
      <c r="A804" s="6" t="s">
        <v>3161</v>
      </c>
      <c r="B804" s="6" t="s">
        <v>3162</v>
      </c>
      <c r="C804" s="6" t="s">
        <v>2520</v>
      </c>
      <c r="D804" s="6">
        <v>2.51068965582763E-2</v>
      </c>
      <c r="E804" s="6">
        <v>3</v>
      </c>
      <c r="F804" s="8" t="s">
        <v>3163</v>
      </c>
    </row>
    <row r="805" spans="1:6" ht="14">
      <c r="A805" s="6" t="s">
        <v>3164</v>
      </c>
      <c r="B805" s="6" t="s">
        <v>3165</v>
      </c>
      <c r="C805" s="6" t="s">
        <v>2520</v>
      </c>
      <c r="D805" s="6">
        <v>2.51068965582763E-2</v>
      </c>
      <c r="E805" s="6">
        <v>3</v>
      </c>
      <c r="F805" s="8" t="s">
        <v>3077</v>
      </c>
    </row>
    <row r="806" spans="1:6" ht="14">
      <c r="A806" s="6" t="s">
        <v>1187</v>
      </c>
      <c r="B806" s="6" t="s">
        <v>1188</v>
      </c>
      <c r="C806" s="6" t="s">
        <v>1589</v>
      </c>
      <c r="D806" s="6">
        <v>2.5170541289088199E-2</v>
      </c>
      <c r="E806" s="6">
        <v>14</v>
      </c>
      <c r="F806" s="8" t="s">
        <v>3166</v>
      </c>
    </row>
    <row r="807" spans="1:6" ht="14">
      <c r="A807" s="6" t="s">
        <v>3167</v>
      </c>
      <c r="B807" s="6" t="s">
        <v>3168</v>
      </c>
      <c r="C807" s="6" t="s">
        <v>1690</v>
      </c>
      <c r="D807" s="6">
        <v>2.6654652419822001E-2</v>
      </c>
      <c r="E807" s="6">
        <v>6</v>
      </c>
      <c r="F807" s="8" t="s">
        <v>3169</v>
      </c>
    </row>
    <row r="808" spans="1:6" ht="14">
      <c r="A808" s="6" t="s">
        <v>3170</v>
      </c>
      <c r="B808" s="6" t="s">
        <v>3171</v>
      </c>
      <c r="C808" s="6" t="s">
        <v>2127</v>
      </c>
      <c r="D808" s="6">
        <v>2.6654652419822001E-2</v>
      </c>
      <c r="E808" s="6">
        <v>4</v>
      </c>
      <c r="F808" s="8" t="s">
        <v>3172</v>
      </c>
    </row>
    <row r="809" spans="1:6" ht="14">
      <c r="A809" s="6" t="s">
        <v>3173</v>
      </c>
      <c r="B809" s="6" t="s">
        <v>3174</v>
      </c>
      <c r="C809" s="6" t="s">
        <v>2127</v>
      </c>
      <c r="D809" s="6">
        <v>2.6654652419822001E-2</v>
      </c>
      <c r="E809" s="6">
        <v>4</v>
      </c>
      <c r="F809" s="8" t="s">
        <v>3175</v>
      </c>
    </row>
    <row r="810" spans="1:6" ht="14">
      <c r="A810" s="6" t="s">
        <v>3176</v>
      </c>
      <c r="B810" s="6" t="s">
        <v>3177</v>
      </c>
      <c r="C810" s="6" t="s">
        <v>2127</v>
      </c>
      <c r="D810" s="6">
        <v>2.6654652419822001E-2</v>
      </c>
      <c r="E810" s="6">
        <v>4</v>
      </c>
      <c r="F810" s="8" t="s">
        <v>2871</v>
      </c>
    </row>
    <row r="811" spans="1:6" ht="14">
      <c r="A811" s="6" t="s">
        <v>3178</v>
      </c>
      <c r="B811" s="6" t="s">
        <v>3179</v>
      </c>
      <c r="C811" s="6" t="s">
        <v>1800</v>
      </c>
      <c r="D811" s="6">
        <v>2.6767177009124701E-2</v>
      </c>
      <c r="E811" s="6">
        <v>5</v>
      </c>
      <c r="F811" s="8" t="s">
        <v>3180</v>
      </c>
    </row>
    <row r="812" spans="1:6" ht="14">
      <c r="A812" s="6" t="s">
        <v>3181</v>
      </c>
      <c r="B812" s="6" t="s">
        <v>3182</v>
      </c>
      <c r="C812" s="6" t="s">
        <v>1800</v>
      </c>
      <c r="D812" s="6">
        <v>2.6767177009124701E-2</v>
      </c>
      <c r="E812" s="6">
        <v>5</v>
      </c>
      <c r="F812" s="8" t="s">
        <v>3183</v>
      </c>
    </row>
    <row r="813" spans="1:6" ht="14">
      <c r="A813" s="6" t="s">
        <v>3184</v>
      </c>
      <c r="B813" s="6" t="s">
        <v>3185</v>
      </c>
      <c r="C813" s="6" t="s">
        <v>1478</v>
      </c>
      <c r="D813" s="6">
        <v>2.6876859253545202E-2</v>
      </c>
      <c r="E813" s="6">
        <v>16</v>
      </c>
      <c r="F813" s="8" t="s">
        <v>3186</v>
      </c>
    </row>
    <row r="814" spans="1:6" ht="14">
      <c r="A814" s="6" t="s">
        <v>3187</v>
      </c>
      <c r="B814" s="6" t="s">
        <v>3188</v>
      </c>
      <c r="C814" s="6" t="s">
        <v>1672</v>
      </c>
      <c r="D814" s="6">
        <v>2.6876859253545202E-2</v>
      </c>
      <c r="E814" s="6">
        <v>8</v>
      </c>
      <c r="F814" s="8" t="s">
        <v>3189</v>
      </c>
    </row>
    <row r="815" spans="1:6" ht="14">
      <c r="A815" s="6" t="s">
        <v>3190</v>
      </c>
      <c r="B815" s="6" t="s">
        <v>3191</v>
      </c>
      <c r="C815" s="6" t="s">
        <v>1662</v>
      </c>
      <c r="D815" s="6">
        <v>2.7709110056419201E-2</v>
      </c>
      <c r="E815" s="6">
        <v>11</v>
      </c>
      <c r="F815" s="8" t="s">
        <v>3192</v>
      </c>
    </row>
    <row r="816" spans="1:6" ht="14">
      <c r="A816" s="6" t="s">
        <v>3193</v>
      </c>
      <c r="B816" s="6" t="s">
        <v>3194</v>
      </c>
      <c r="C816" s="6" t="s">
        <v>2520</v>
      </c>
      <c r="D816" s="6">
        <v>2.7983578773972301E-2</v>
      </c>
      <c r="E816" s="6">
        <v>3</v>
      </c>
      <c r="F816" s="8" t="s">
        <v>3195</v>
      </c>
    </row>
    <row r="817" spans="1:6" ht="14">
      <c r="A817" s="6" t="s">
        <v>3196</v>
      </c>
      <c r="B817" s="6" t="s">
        <v>3197</v>
      </c>
      <c r="C817" s="6" t="s">
        <v>2520</v>
      </c>
      <c r="D817" s="6">
        <v>2.7983578773972301E-2</v>
      </c>
      <c r="E817" s="6">
        <v>3</v>
      </c>
      <c r="F817" s="8" t="s">
        <v>3198</v>
      </c>
    </row>
    <row r="818" spans="1:6" ht="14">
      <c r="A818" s="6" t="s">
        <v>3199</v>
      </c>
      <c r="B818" s="6" t="s">
        <v>3200</v>
      </c>
      <c r="C818" s="6" t="s">
        <v>2520</v>
      </c>
      <c r="D818" s="6">
        <v>2.7983578773972301E-2</v>
      </c>
      <c r="E818" s="6">
        <v>3</v>
      </c>
      <c r="F818" s="8" t="s">
        <v>3201</v>
      </c>
    </row>
    <row r="819" spans="1:6" ht="14">
      <c r="A819" s="6" t="s">
        <v>262</v>
      </c>
      <c r="B819" s="6" t="s">
        <v>263</v>
      </c>
      <c r="C819" s="6" t="s">
        <v>2520</v>
      </c>
      <c r="D819" s="6">
        <v>2.7983578773972301E-2</v>
      </c>
      <c r="E819" s="6">
        <v>3</v>
      </c>
      <c r="F819" s="8" t="s">
        <v>3202</v>
      </c>
    </row>
    <row r="820" spans="1:6" ht="14">
      <c r="A820" s="6" t="s">
        <v>269</v>
      </c>
      <c r="B820" s="6" t="s">
        <v>270</v>
      </c>
      <c r="C820" s="6" t="s">
        <v>2520</v>
      </c>
      <c r="D820" s="6">
        <v>2.7983578773972301E-2</v>
      </c>
      <c r="E820" s="6">
        <v>3</v>
      </c>
      <c r="F820" s="8" t="s">
        <v>3203</v>
      </c>
    </row>
    <row r="821" spans="1:6" ht="14">
      <c r="A821" s="6" t="s">
        <v>3204</v>
      </c>
      <c r="B821" s="6" t="s">
        <v>3205</v>
      </c>
      <c r="C821" s="6" t="s">
        <v>1574</v>
      </c>
      <c r="D821" s="6">
        <v>2.8732163077120398E-2</v>
      </c>
      <c r="E821" s="6">
        <v>7</v>
      </c>
      <c r="F821" s="8" t="s">
        <v>3206</v>
      </c>
    </row>
    <row r="822" spans="1:6" ht="14">
      <c r="A822" s="6" t="s">
        <v>3207</v>
      </c>
      <c r="B822" s="6" t="s">
        <v>3208</v>
      </c>
      <c r="C822" s="6" t="s">
        <v>1672</v>
      </c>
      <c r="D822" s="6">
        <v>2.9592077163508101E-2</v>
      </c>
      <c r="E822" s="6">
        <v>8</v>
      </c>
      <c r="F822" s="8" t="s">
        <v>3209</v>
      </c>
    </row>
    <row r="823" spans="1:6" ht="14">
      <c r="A823" s="6" t="s">
        <v>3210</v>
      </c>
      <c r="B823" s="6" t="s">
        <v>3211</v>
      </c>
      <c r="C823" s="6" t="s">
        <v>1800</v>
      </c>
      <c r="D823" s="6">
        <v>2.96074411356992E-2</v>
      </c>
      <c r="E823" s="6">
        <v>5</v>
      </c>
      <c r="F823" s="8" t="s">
        <v>3212</v>
      </c>
    </row>
    <row r="824" spans="1:6" ht="14">
      <c r="A824" s="6" t="s">
        <v>3213</v>
      </c>
      <c r="B824" s="6" t="s">
        <v>3214</v>
      </c>
      <c r="C824" s="6" t="s">
        <v>1800</v>
      </c>
      <c r="D824" s="6">
        <v>2.96074411356992E-2</v>
      </c>
      <c r="E824" s="6">
        <v>5</v>
      </c>
      <c r="F824" s="8" t="s">
        <v>3215</v>
      </c>
    </row>
    <row r="825" spans="1:6" ht="14">
      <c r="A825" s="6" t="s">
        <v>3216</v>
      </c>
      <c r="B825" s="6" t="s">
        <v>3217</v>
      </c>
      <c r="C825" s="6" t="s">
        <v>1800</v>
      </c>
      <c r="D825" s="6">
        <v>2.96074411356992E-2</v>
      </c>
      <c r="E825" s="6">
        <v>5</v>
      </c>
      <c r="F825" s="8" t="s">
        <v>3218</v>
      </c>
    </row>
    <row r="826" spans="1:6" ht="14">
      <c r="A826" s="6" t="s">
        <v>3219</v>
      </c>
      <c r="B826" s="6" t="s">
        <v>3220</v>
      </c>
      <c r="C826" s="6" t="s">
        <v>1800</v>
      </c>
      <c r="D826" s="6">
        <v>2.96074411356992E-2</v>
      </c>
      <c r="E826" s="6">
        <v>5</v>
      </c>
      <c r="F826" s="8" t="s">
        <v>3218</v>
      </c>
    </row>
    <row r="827" spans="1:6" ht="14">
      <c r="A827" s="6" t="s">
        <v>812</v>
      </c>
      <c r="B827" s="6" t="s">
        <v>813</v>
      </c>
      <c r="C827" s="6" t="s">
        <v>1537</v>
      </c>
      <c r="D827" s="6">
        <v>3.0378568441801299E-2</v>
      </c>
      <c r="E827" s="6">
        <v>9</v>
      </c>
      <c r="F827" s="8" t="s">
        <v>3221</v>
      </c>
    </row>
    <row r="828" spans="1:6" ht="14">
      <c r="A828" s="6" t="s">
        <v>3222</v>
      </c>
      <c r="B828" s="6" t="s">
        <v>3223</v>
      </c>
      <c r="C828" s="6" t="s">
        <v>1672</v>
      </c>
      <c r="D828" s="6">
        <v>3.0382599702077899E-2</v>
      </c>
      <c r="E828" s="6">
        <v>8</v>
      </c>
      <c r="F828" s="8" t="s">
        <v>3224</v>
      </c>
    </row>
    <row r="829" spans="1:6" ht="14">
      <c r="A829" s="6" t="s">
        <v>3225</v>
      </c>
      <c r="B829" s="6" t="s">
        <v>3226</v>
      </c>
      <c r="C829" s="6" t="s">
        <v>2127</v>
      </c>
      <c r="D829" s="6">
        <v>3.04299238933382E-2</v>
      </c>
      <c r="E829" s="6">
        <v>4</v>
      </c>
      <c r="F829" s="8" t="s">
        <v>3227</v>
      </c>
    </row>
    <row r="830" spans="1:6" ht="14">
      <c r="A830" s="6" t="s">
        <v>3228</v>
      </c>
      <c r="B830" s="6" t="s">
        <v>3229</v>
      </c>
      <c r="C830" s="6" t="s">
        <v>2127</v>
      </c>
      <c r="D830" s="6">
        <v>3.04299238933382E-2</v>
      </c>
      <c r="E830" s="6">
        <v>4</v>
      </c>
      <c r="F830" s="8" t="s">
        <v>3230</v>
      </c>
    </row>
    <row r="831" spans="1:6" ht="14">
      <c r="A831" s="6" t="s">
        <v>725</v>
      </c>
      <c r="B831" s="6" t="s">
        <v>726</v>
      </c>
      <c r="C831" s="6" t="s">
        <v>1516</v>
      </c>
      <c r="D831" s="6">
        <v>3.0695230473734299E-2</v>
      </c>
      <c r="E831" s="6">
        <v>10</v>
      </c>
      <c r="F831" s="8" t="s">
        <v>3231</v>
      </c>
    </row>
    <row r="832" spans="1:6" ht="14">
      <c r="A832" s="6" t="s">
        <v>3232</v>
      </c>
      <c r="B832" s="6" t="s">
        <v>3233</v>
      </c>
      <c r="C832" s="6" t="s">
        <v>2520</v>
      </c>
      <c r="D832" s="6">
        <v>3.1007836566681001E-2</v>
      </c>
      <c r="E832" s="6">
        <v>3</v>
      </c>
      <c r="F832" s="8" t="s">
        <v>3234</v>
      </c>
    </row>
    <row r="833" spans="1:6" ht="14">
      <c r="A833" s="6" t="s">
        <v>3235</v>
      </c>
      <c r="B833" s="6" t="s">
        <v>3236</v>
      </c>
      <c r="C833" s="6" t="s">
        <v>2520</v>
      </c>
      <c r="D833" s="6">
        <v>3.1007836566681001E-2</v>
      </c>
      <c r="E833" s="6">
        <v>3</v>
      </c>
      <c r="F833" s="8" t="s">
        <v>3237</v>
      </c>
    </row>
    <row r="834" spans="1:6" ht="14">
      <c r="A834" s="6" t="s">
        <v>3238</v>
      </c>
      <c r="B834" s="6" t="s">
        <v>3239</v>
      </c>
      <c r="C834" s="6" t="s">
        <v>2520</v>
      </c>
      <c r="D834" s="6">
        <v>3.1007836566681001E-2</v>
      </c>
      <c r="E834" s="6">
        <v>3</v>
      </c>
      <c r="F834" s="8" t="s">
        <v>3112</v>
      </c>
    </row>
    <row r="835" spans="1:6" ht="14">
      <c r="A835" s="6" t="s">
        <v>3240</v>
      </c>
      <c r="B835" s="6" t="s">
        <v>3241</v>
      </c>
      <c r="C835" s="6" t="s">
        <v>2520</v>
      </c>
      <c r="D835" s="6">
        <v>3.1007836566681001E-2</v>
      </c>
      <c r="E835" s="6">
        <v>3</v>
      </c>
      <c r="F835" s="8" t="s">
        <v>3242</v>
      </c>
    </row>
    <row r="836" spans="1:6" ht="14">
      <c r="A836" s="6" t="s">
        <v>3243</v>
      </c>
      <c r="B836" s="6" t="s">
        <v>3244</v>
      </c>
      <c r="C836" s="6" t="s">
        <v>1672</v>
      </c>
      <c r="D836" s="6">
        <v>3.1150770246267001E-2</v>
      </c>
      <c r="E836" s="6">
        <v>8</v>
      </c>
      <c r="F836" s="8" t="s">
        <v>3245</v>
      </c>
    </row>
    <row r="837" spans="1:6" ht="14">
      <c r="A837" s="6" t="s">
        <v>3246</v>
      </c>
      <c r="B837" s="6" t="s">
        <v>3247</v>
      </c>
      <c r="C837" s="6" t="s">
        <v>1589</v>
      </c>
      <c r="D837" s="6">
        <v>3.1239483151296502E-2</v>
      </c>
      <c r="E837" s="6">
        <v>14</v>
      </c>
      <c r="F837" s="8" t="s">
        <v>3248</v>
      </c>
    </row>
    <row r="838" spans="1:6" ht="14">
      <c r="A838" s="6" t="s">
        <v>566</v>
      </c>
      <c r="B838" s="6" t="s">
        <v>567</v>
      </c>
      <c r="C838" s="6" t="s">
        <v>1662</v>
      </c>
      <c r="D838" s="6">
        <v>3.1446871195869398E-2</v>
      </c>
      <c r="E838" s="6">
        <v>11</v>
      </c>
      <c r="F838" s="8" t="s">
        <v>3249</v>
      </c>
    </row>
    <row r="839" spans="1:6" ht="14">
      <c r="A839" s="6" t="s">
        <v>500</v>
      </c>
      <c r="B839" s="6" t="s">
        <v>501</v>
      </c>
      <c r="C839" s="6" t="s">
        <v>1589</v>
      </c>
      <c r="D839" s="6">
        <v>3.18187515177022E-2</v>
      </c>
      <c r="E839" s="6">
        <v>14</v>
      </c>
      <c r="F839" s="8" t="s">
        <v>3250</v>
      </c>
    </row>
    <row r="840" spans="1:6" ht="14">
      <c r="A840" s="6" t="s">
        <v>3251</v>
      </c>
      <c r="B840" s="6" t="s">
        <v>3252</v>
      </c>
      <c r="C840" s="6" t="s">
        <v>1690</v>
      </c>
      <c r="D840" s="6">
        <v>3.2392462994740003E-2</v>
      </c>
      <c r="E840" s="6">
        <v>6</v>
      </c>
      <c r="F840" s="8" t="s">
        <v>2953</v>
      </c>
    </row>
    <row r="841" spans="1:6" ht="14">
      <c r="A841" s="6" t="s">
        <v>3253</v>
      </c>
      <c r="B841" s="6" t="s">
        <v>3254</v>
      </c>
      <c r="C841" s="6" t="s">
        <v>2127</v>
      </c>
      <c r="D841" s="6">
        <v>3.2422134884147198E-2</v>
      </c>
      <c r="E841" s="6">
        <v>4</v>
      </c>
      <c r="F841" s="8" t="s">
        <v>3255</v>
      </c>
    </row>
    <row r="842" spans="1:6" ht="14">
      <c r="A842" s="6" t="s">
        <v>3256</v>
      </c>
      <c r="B842" s="6" t="s">
        <v>3257</v>
      </c>
      <c r="C842" s="6" t="s">
        <v>1800</v>
      </c>
      <c r="D842" s="6">
        <v>3.2512669247182997E-2</v>
      </c>
      <c r="E842" s="6">
        <v>5</v>
      </c>
      <c r="F842" s="8" t="s">
        <v>3218</v>
      </c>
    </row>
    <row r="843" spans="1:6" ht="14">
      <c r="A843" s="6" t="s">
        <v>3258</v>
      </c>
      <c r="B843" s="6" t="s">
        <v>3259</v>
      </c>
      <c r="C843" s="6" t="s">
        <v>1800</v>
      </c>
      <c r="D843" s="6">
        <v>3.2512669247182997E-2</v>
      </c>
      <c r="E843" s="6">
        <v>5</v>
      </c>
      <c r="F843" s="8" t="s">
        <v>3218</v>
      </c>
    </row>
    <row r="844" spans="1:6" ht="14">
      <c r="A844" s="6" t="s">
        <v>189</v>
      </c>
      <c r="B844" s="6" t="s">
        <v>190</v>
      </c>
      <c r="C844" s="6" t="s">
        <v>2520</v>
      </c>
      <c r="D844" s="6">
        <v>3.4136766722342199E-2</v>
      </c>
      <c r="E844" s="6">
        <v>3</v>
      </c>
      <c r="F844" s="8" t="s">
        <v>3260</v>
      </c>
    </row>
    <row r="845" spans="1:6" ht="14">
      <c r="A845" s="6" t="s">
        <v>3261</v>
      </c>
      <c r="B845" s="6" t="s">
        <v>3262</v>
      </c>
      <c r="C845" s="6" t="s">
        <v>2520</v>
      </c>
      <c r="D845" s="6">
        <v>3.4136766722342199E-2</v>
      </c>
      <c r="E845" s="6">
        <v>3</v>
      </c>
      <c r="F845" s="8" t="s">
        <v>2770</v>
      </c>
    </row>
    <row r="846" spans="1:6" ht="14">
      <c r="A846" s="6" t="s">
        <v>3263</v>
      </c>
      <c r="B846" s="6" t="s">
        <v>3264</v>
      </c>
      <c r="C846" s="6" t="s">
        <v>2520</v>
      </c>
      <c r="D846" s="6">
        <v>3.4136766722342199E-2</v>
      </c>
      <c r="E846" s="6">
        <v>3</v>
      </c>
      <c r="F846" s="8" t="s">
        <v>3265</v>
      </c>
    </row>
    <row r="847" spans="1:6" ht="14">
      <c r="A847" s="6" t="s">
        <v>3266</v>
      </c>
      <c r="B847" s="6" t="s">
        <v>3267</v>
      </c>
      <c r="C847" s="6" t="s">
        <v>2520</v>
      </c>
      <c r="D847" s="6">
        <v>3.4136766722342199E-2</v>
      </c>
      <c r="E847" s="6">
        <v>3</v>
      </c>
      <c r="F847" s="8" t="s">
        <v>2829</v>
      </c>
    </row>
    <row r="848" spans="1:6" ht="14">
      <c r="A848" s="6" t="s">
        <v>3268</v>
      </c>
      <c r="B848" s="6" t="s">
        <v>3269</v>
      </c>
      <c r="C848" s="6" t="s">
        <v>2520</v>
      </c>
      <c r="D848" s="6">
        <v>3.4136766722342199E-2</v>
      </c>
      <c r="E848" s="6">
        <v>3</v>
      </c>
      <c r="F848" s="8" t="s">
        <v>3036</v>
      </c>
    </row>
    <row r="849" spans="1:6" ht="14">
      <c r="A849" s="6" t="s">
        <v>3270</v>
      </c>
      <c r="B849" s="6" t="s">
        <v>3271</v>
      </c>
      <c r="C849" s="6" t="s">
        <v>2520</v>
      </c>
      <c r="D849" s="6">
        <v>3.4136766722342199E-2</v>
      </c>
      <c r="E849" s="6">
        <v>3</v>
      </c>
      <c r="F849" s="8" t="s">
        <v>3272</v>
      </c>
    </row>
    <row r="850" spans="1:6" ht="14">
      <c r="A850" s="6" t="s">
        <v>3273</v>
      </c>
      <c r="B850" s="6" t="s">
        <v>3274</v>
      </c>
      <c r="C850" s="6" t="s">
        <v>2520</v>
      </c>
      <c r="D850" s="6">
        <v>3.4136766722342199E-2</v>
      </c>
      <c r="E850" s="6">
        <v>3</v>
      </c>
      <c r="F850" s="8" t="s">
        <v>3275</v>
      </c>
    </row>
    <row r="851" spans="1:6" ht="14">
      <c r="A851" s="6" t="s">
        <v>3276</v>
      </c>
      <c r="B851" s="6" t="s">
        <v>3277</v>
      </c>
      <c r="C851" s="6" t="s">
        <v>2520</v>
      </c>
      <c r="D851" s="6">
        <v>3.4136766722342199E-2</v>
      </c>
      <c r="E851" s="6">
        <v>3</v>
      </c>
      <c r="F851" s="8" t="s">
        <v>3278</v>
      </c>
    </row>
    <row r="852" spans="1:6" ht="14">
      <c r="A852" s="6" t="s">
        <v>3279</v>
      </c>
      <c r="B852" s="6" t="s">
        <v>3280</v>
      </c>
      <c r="C852" s="6" t="s">
        <v>1690</v>
      </c>
      <c r="D852" s="6">
        <v>3.4845437372788501E-2</v>
      </c>
      <c r="E852" s="6">
        <v>6</v>
      </c>
      <c r="F852" s="8" t="s">
        <v>3281</v>
      </c>
    </row>
    <row r="853" spans="1:6" ht="14">
      <c r="A853" s="6" t="s">
        <v>3282</v>
      </c>
      <c r="B853" s="6" t="s">
        <v>3283</v>
      </c>
      <c r="C853" s="6" t="s">
        <v>1690</v>
      </c>
      <c r="D853" s="6">
        <v>3.4845437372788501E-2</v>
      </c>
      <c r="E853" s="6">
        <v>6</v>
      </c>
      <c r="F853" s="8" t="s">
        <v>3284</v>
      </c>
    </row>
    <row r="854" spans="1:6" ht="14">
      <c r="A854" s="6" t="s">
        <v>3285</v>
      </c>
      <c r="B854" s="6" t="s">
        <v>3286</v>
      </c>
      <c r="C854" s="6" t="s">
        <v>1690</v>
      </c>
      <c r="D854" s="6">
        <v>3.4845437372788501E-2</v>
      </c>
      <c r="E854" s="6">
        <v>6</v>
      </c>
      <c r="F854" s="8" t="s">
        <v>2953</v>
      </c>
    </row>
    <row r="855" spans="1:6" ht="14">
      <c r="A855" s="6" t="s">
        <v>3287</v>
      </c>
      <c r="B855" s="6" t="s">
        <v>3288</v>
      </c>
      <c r="C855" s="6" t="s">
        <v>1800</v>
      </c>
      <c r="D855" s="6">
        <v>3.57857704699725E-2</v>
      </c>
      <c r="E855" s="6">
        <v>5</v>
      </c>
      <c r="F855" s="8" t="s">
        <v>3289</v>
      </c>
    </row>
    <row r="856" spans="1:6" ht="14">
      <c r="A856" s="6" t="s">
        <v>3290</v>
      </c>
      <c r="B856" s="6" t="s">
        <v>3291</v>
      </c>
      <c r="C856" s="6" t="s">
        <v>2127</v>
      </c>
      <c r="D856" s="6">
        <v>3.6866657118031797E-2</v>
      </c>
      <c r="E856" s="6">
        <v>4</v>
      </c>
      <c r="F856" s="8" t="s">
        <v>3154</v>
      </c>
    </row>
    <row r="857" spans="1:6" ht="14">
      <c r="A857" s="6" t="s">
        <v>3292</v>
      </c>
      <c r="B857" s="6" t="s">
        <v>3293</v>
      </c>
      <c r="C857" s="6" t="s">
        <v>1672</v>
      </c>
      <c r="D857" s="6">
        <v>3.7110070944814701E-2</v>
      </c>
      <c r="E857" s="6">
        <v>8</v>
      </c>
      <c r="F857" s="8" t="s">
        <v>3294</v>
      </c>
    </row>
    <row r="858" spans="1:6" ht="14">
      <c r="A858" s="6" t="s">
        <v>600</v>
      </c>
      <c r="B858" s="6" t="s">
        <v>601</v>
      </c>
      <c r="C858" s="6" t="s">
        <v>1696</v>
      </c>
      <c r="D858" s="6">
        <v>3.74551950183903E-2</v>
      </c>
      <c r="E858" s="6">
        <v>13</v>
      </c>
      <c r="F858" s="8" t="s">
        <v>3295</v>
      </c>
    </row>
    <row r="859" spans="1:6" ht="14">
      <c r="A859" s="6" t="s">
        <v>3296</v>
      </c>
      <c r="B859" s="6" t="s">
        <v>3297</v>
      </c>
      <c r="C859" s="6" t="s">
        <v>1696</v>
      </c>
      <c r="D859" s="6">
        <v>3.74551950183903E-2</v>
      </c>
      <c r="E859" s="6">
        <v>13</v>
      </c>
      <c r="F859" s="8" t="s">
        <v>3298</v>
      </c>
    </row>
    <row r="860" spans="1:6" ht="14">
      <c r="A860" s="6" t="s">
        <v>3299</v>
      </c>
      <c r="B860" s="6" t="s">
        <v>3300</v>
      </c>
      <c r="C860" s="6" t="s">
        <v>1800</v>
      </c>
      <c r="D860" s="6">
        <v>3.7559573966629602E-2</v>
      </c>
      <c r="E860" s="6">
        <v>5</v>
      </c>
      <c r="F860" s="8" t="s">
        <v>2628</v>
      </c>
    </row>
    <row r="861" spans="1:6" ht="14">
      <c r="A861" s="6" t="s">
        <v>163</v>
      </c>
      <c r="B861" s="6" t="s">
        <v>164</v>
      </c>
      <c r="C861" s="6" t="s">
        <v>2520</v>
      </c>
      <c r="D861" s="6">
        <v>3.7612579871029297E-2</v>
      </c>
      <c r="E861" s="6">
        <v>3</v>
      </c>
      <c r="F861" s="8" t="s">
        <v>3301</v>
      </c>
    </row>
    <row r="862" spans="1:6" ht="14">
      <c r="A862" s="6" t="s">
        <v>857</v>
      </c>
      <c r="B862" s="6" t="s">
        <v>858</v>
      </c>
      <c r="C862" s="6" t="s">
        <v>2520</v>
      </c>
      <c r="D862" s="6">
        <v>3.7612579871029297E-2</v>
      </c>
      <c r="E862" s="6">
        <v>3</v>
      </c>
      <c r="F862" s="8" t="s">
        <v>3302</v>
      </c>
    </row>
    <row r="863" spans="1:6" ht="14">
      <c r="A863" s="6" t="s">
        <v>169</v>
      </c>
      <c r="B863" s="6" t="s">
        <v>170</v>
      </c>
      <c r="C863" s="6" t="s">
        <v>2520</v>
      </c>
      <c r="D863" s="6">
        <v>3.7612579871029297E-2</v>
      </c>
      <c r="E863" s="6">
        <v>3</v>
      </c>
      <c r="F863" s="8" t="s">
        <v>3303</v>
      </c>
    </row>
    <row r="864" spans="1:6" ht="14">
      <c r="A864" s="6" t="s">
        <v>3304</v>
      </c>
      <c r="B864" s="6" t="s">
        <v>3305</v>
      </c>
      <c r="C864" s="6" t="s">
        <v>1662</v>
      </c>
      <c r="D864" s="6">
        <v>3.81049503516201E-2</v>
      </c>
      <c r="E864" s="6">
        <v>11</v>
      </c>
      <c r="F864" s="8" t="s">
        <v>3306</v>
      </c>
    </row>
    <row r="865" spans="1:6" ht="14">
      <c r="A865" s="6" t="s">
        <v>3307</v>
      </c>
      <c r="B865" s="6" t="s">
        <v>3308</v>
      </c>
      <c r="C865" s="6" t="s">
        <v>2127</v>
      </c>
      <c r="D865" s="6">
        <v>3.9167266008935803E-2</v>
      </c>
      <c r="E865" s="6">
        <v>4</v>
      </c>
      <c r="F865" s="8" t="s">
        <v>3309</v>
      </c>
    </row>
    <row r="866" spans="1:6" ht="14">
      <c r="A866" s="6" t="s">
        <v>3310</v>
      </c>
      <c r="B866" s="6" t="s">
        <v>3311</v>
      </c>
      <c r="C866" s="6" t="s">
        <v>1690</v>
      </c>
      <c r="D866" s="6">
        <v>3.9198899001274698E-2</v>
      </c>
      <c r="E866" s="6">
        <v>6</v>
      </c>
      <c r="F866" s="8" t="s">
        <v>3312</v>
      </c>
    </row>
    <row r="867" spans="1:6" ht="14">
      <c r="A867" s="6" t="s">
        <v>3313</v>
      </c>
      <c r="B867" s="6" t="s">
        <v>3314</v>
      </c>
      <c r="C867" s="6" t="s">
        <v>1672</v>
      </c>
      <c r="D867" s="6">
        <v>4.0413108229801299E-2</v>
      </c>
      <c r="E867" s="6">
        <v>8</v>
      </c>
      <c r="F867" s="8" t="s">
        <v>3315</v>
      </c>
    </row>
    <row r="868" spans="1:6" ht="14">
      <c r="A868" s="6" t="s">
        <v>3316</v>
      </c>
      <c r="B868" s="6" t="s">
        <v>3317</v>
      </c>
      <c r="C868" s="6" t="s">
        <v>1516</v>
      </c>
      <c r="D868" s="6">
        <v>4.0552810645037699E-2</v>
      </c>
      <c r="E868" s="6">
        <v>10</v>
      </c>
      <c r="F868" s="8" t="s">
        <v>3318</v>
      </c>
    </row>
    <row r="869" spans="1:6" ht="14">
      <c r="A869" s="6" t="s">
        <v>3319</v>
      </c>
      <c r="B869" s="6" t="s">
        <v>3320</v>
      </c>
      <c r="C869" s="6" t="s">
        <v>1501</v>
      </c>
      <c r="D869" s="6">
        <v>4.0881739871782799E-2</v>
      </c>
      <c r="E869" s="6">
        <v>12</v>
      </c>
      <c r="F869" s="8" t="s">
        <v>3321</v>
      </c>
    </row>
    <row r="870" spans="1:6" ht="14">
      <c r="A870" s="6" t="s">
        <v>669</v>
      </c>
      <c r="B870" s="6" t="s">
        <v>670</v>
      </c>
      <c r="C870" s="6" t="s">
        <v>1496</v>
      </c>
      <c r="D870" s="6">
        <v>4.1021211151650597E-2</v>
      </c>
      <c r="E870" s="6">
        <v>15</v>
      </c>
      <c r="F870" s="8" t="s">
        <v>3322</v>
      </c>
    </row>
    <row r="871" spans="1:6" ht="14">
      <c r="A871" s="6" t="s">
        <v>673</v>
      </c>
      <c r="B871" s="6" t="s">
        <v>674</v>
      </c>
      <c r="C871" s="6" t="s">
        <v>1496</v>
      </c>
      <c r="D871" s="6">
        <v>4.1021211151650597E-2</v>
      </c>
      <c r="E871" s="6">
        <v>15</v>
      </c>
      <c r="F871" s="8" t="s">
        <v>3322</v>
      </c>
    </row>
    <row r="872" spans="1:6" ht="14">
      <c r="A872" s="6" t="s">
        <v>215</v>
      </c>
      <c r="B872" s="6" t="s">
        <v>216</v>
      </c>
      <c r="C872" s="6" t="s">
        <v>1800</v>
      </c>
      <c r="D872" s="6">
        <v>4.1021211151650597E-2</v>
      </c>
      <c r="E872" s="6">
        <v>5</v>
      </c>
      <c r="F872" s="8" t="s">
        <v>3323</v>
      </c>
    </row>
    <row r="873" spans="1:6" ht="14">
      <c r="A873" s="6" t="s">
        <v>3324</v>
      </c>
      <c r="B873" s="6" t="s">
        <v>3325</v>
      </c>
      <c r="C873" s="6" t="s">
        <v>2520</v>
      </c>
      <c r="D873" s="6">
        <v>4.1021211151650597E-2</v>
      </c>
      <c r="E873" s="6">
        <v>3</v>
      </c>
      <c r="F873" s="8" t="s">
        <v>3326</v>
      </c>
    </row>
    <row r="874" spans="1:6" ht="14">
      <c r="A874" s="6" t="s">
        <v>3327</v>
      </c>
      <c r="B874" s="6" t="s">
        <v>3328</v>
      </c>
      <c r="C874" s="6" t="s">
        <v>2520</v>
      </c>
      <c r="D874" s="6">
        <v>4.1021211151650597E-2</v>
      </c>
      <c r="E874" s="6">
        <v>3</v>
      </c>
      <c r="F874" s="8" t="s">
        <v>3329</v>
      </c>
    </row>
    <row r="875" spans="1:6" ht="14">
      <c r="A875" s="6" t="s">
        <v>3330</v>
      </c>
      <c r="B875" s="6" t="s">
        <v>3331</v>
      </c>
      <c r="C875" s="6" t="s">
        <v>2520</v>
      </c>
      <c r="D875" s="6">
        <v>4.1021211151650597E-2</v>
      </c>
      <c r="E875" s="6">
        <v>3</v>
      </c>
      <c r="F875" s="8" t="s">
        <v>3332</v>
      </c>
    </row>
    <row r="876" spans="1:6" ht="14">
      <c r="A876" s="6" t="s">
        <v>133</v>
      </c>
      <c r="B876" s="6" t="s">
        <v>134</v>
      </c>
      <c r="C876" s="6" t="s">
        <v>2520</v>
      </c>
      <c r="D876" s="6">
        <v>4.1021211151650597E-2</v>
      </c>
      <c r="E876" s="6">
        <v>3</v>
      </c>
      <c r="F876" s="8" t="s">
        <v>2991</v>
      </c>
    </row>
    <row r="877" spans="1:6" ht="14">
      <c r="A877" s="6" t="s">
        <v>3333</v>
      </c>
      <c r="B877" s="6" t="s">
        <v>3334</v>
      </c>
      <c r="C877" s="6" t="s">
        <v>2520</v>
      </c>
      <c r="D877" s="6">
        <v>4.1021211151650597E-2</v>
      </c>
      <c r="E877" s="6">
        <v>3</v>
      </c>
      <c r="F877" s="8" t="s">
        <v>3335</v>
      </c>
    </row>
    <row r="878" spans="1:6" ht="14">
      <c r="A878" s="6" t="s">
        <v>3336</v>
      </c>
      <c r="B878" s="6" t="s">
        <v>3337</v>
      </c>
      <c r="C878" s="6" t="s">
        <v>2520</v>
      </c>
      <c r="D878" s="6">
        <v>4.1021211151650597E-2</v>
      </c>
      <c r="E878" s="6">
        <v>3</v>
      </c>
      <c r="F878" s="8" t="s">
        <v>3338</v>
      </c>
    </row>
    <row r="879" spans="1:6" ht="14">
      <c r="A879" s="6" t="s">
        <v>3339</v>
      </c>
      <c r="B879" s="6" t="s">
        <v>3340</v>
      </c>
      <c r="C879" s="6" t="s">
        <v>2520</v>
      </c>
      <c r="D879" s="6">
        <v>4.1021211151650597E-2</v>
      </c>
      <c r="E879" s="6">
        <v>3</v>
      </c>
      <c r="F879" s="8" t="s">
        <v>3341</v>
      </c>
    </row>
    <row r="880" spans="1:6" ht="14">
      <c r="A880" s="6" t="s">
        <v>3342</v>
      </c>
      <c r="B880" s="6" t="s">
        <v>3343</v>
      </c>
      <c r="C880" s="6" t="s">
        <v>2520</v>
      </c>
      <c r="D880" s="6">
        <v>4.1021211151650597E-2</v>
      </c>
      <c r="E880" s="6">
        <v>3</v>
      </c>
      <c r="F880" s="8" t="s">
        <v>2596</v>
      </c>
    </row>
    <row r="881" spans="1:6" ht="14">
      <c r="A881" s="6" t="s">
        <v>3344</v>
      </c>
      <c r="B881" s="6" t="s">
        <v>3345</v>
      </c>
      <c r="C881" s="6" t="s">
        <v>2127</v>
      </c>
      <c r="D881" s="6">
        <v>4.1129802711472603E-2</v>
      </c>
      <c r="E881" s="6">
        <v>4</v>
      </c>
      <c r="F881" s="8" t="s">
        <v>3346</v>
      </c>
    </row>
    <row r="882" spans="1:6" ht="14">
      <c r="A882" s="6" t="s">
        <v>3347</v>
      </c>
      <c r="B882" s="6" t="s">
        <v>3348</v>
      </c>
      <c r="C882" s="6" t="s">
        <v>2127</v>
      </c>
      <c r="D882" s="6">
        <v>4.1129802711472603E-2</v>
      </c>
      <c r="E882" s="6">
        <v>4</v>
      </c>
      <c r="F882" s="8" t="s">
        <v>3349</v>
      </c>
    </row>
    <row r="883" spans="1:6" ht="14">
      <c r="A883" s="6" t="s">
        <v>3350</v>
      </c>
      <c r="B883" s="6" t="s">
        <v>3351</v>
      </c>
      <c r="C883" s="6" t="s">
        <v>2127</v>
      </c>
      <c r="D883" s="6">
        <v>4.1129802711472603E-2</v>
      </c>
      <c r="E883" s="6">
        <v>4</v>
      </c>
      <c r="F883" s="8" t="s">
        <v>3352</v>
      </c>
    </row>
    <row r="884" spans="1:6" ht="14">
      <c r="A884" s="6" t="s">
        <v>3353</v>
      </c>
      <c r="B884" s="6" t="s">
        <v>3354</v>
      </c>
      <c r="C884" s="6" t="s">
        <v>1516</v>
      </c>
      <c r="D884" s="6">
        <v>4.1936679202540003E-2</v>
      </c>
      <c r="E884" s="6">
        <v>10</v>
      </c>
      <c r="F884" s="8" t="s">
        <v>3355</v>
      </c>
    </row>
    <row r="885" spans="1:6" ht="14">
      <c r="A885" s="6" t="s">
        <v>3356</v>
      </c>
      <c r="B885" s="6" t="s">
        <v>3357</v>
      </c>
      <c r="C885" s="6" t="s">
        <v>1672</v>
      </c>
      <c r="D885" s="6">
        <v>4.3507707934483601E-2</v>
      </c>
      <c r="E885" s="6">
        <v>8</v>
      </c>
      <c r="F885" s="8" t="s">
        <v>3358</v>
      </c>
    </row>
    <row r="886" spans="1:6" ht="14">
      <c r="A886" s="6" t="s">
        <v>3359</v>
      </c>
      <c r="B886" s="6" t="s">
        <v>3360</v>
      </c>
      <c r="C886" s="6" t="s">
        <v>2127</v>
      </c>
      <c r="D886" s="6">
        <v>4.3757344242487499E-2</v>
      </c>
      <c r="E886" s="6">
        <v>4</v>
      </c>
      <c r="F886" s="8" t="s">
        <v>3361</v>
      </c>
    </row>
    <row r="887" spans="1:6" ht="14">
      <c r="A887" s="6" t="s">
        <v>3362</v>
      </c>
      <c r="B887" s="6" t="s">
        <v>3363</v>
      </c>
      <c r="C887" s="6" t="s">
        <v>2127</v>
      </c>
      <c r="D887" s="6">
        <v>4.3757344242487499E-2</v>
      </c>
      <c r="E887" s="6">
        <v>4</v>
      </c>
      <c r="F887" s="8" t="s">
        <v>3364</v>
      </c>
    </row>
    <row r="888" spans="1:6" ht="14">
      <c r="A888" s="6" t="s">
        <v>885</v>
      </c>
      <c r="B888" s="6" t="s">
        <v>886</v>
      </c>
      <c r="C888" s="6" t="s">
        <v>1672</v>
      </c>
      <c r="D888" s="6">
        <v>4.4459084739398698E-2</v>
      </c>
      <c r="E888" s="6">
        <v>8</v>
      </c>
      <c r="F888" s="8" t="s">
        <v>3365</v>
      </c>
    </row>
    <row r="889" spans="1:6" ht="14">
      <c r="A889" s="6" t="s">
        <v>3366</v>
      </c>
      <c r="B889" s="6" t="s">
        <v>3367</v>
      </c>
      <c r="C889" s="6" t="s">
        <v>1574</v>
      </c>
      <c r="D889" s="6">
        <v>4.4459084739398698E-2</v>
      </c>
      <c r="E889" s="6">
        <v>7</v>
      </c>
      <c r="F889" s="8" t="s">
        <v>3100</v>
      </c>
    </row>
    <row r="890" spans="1:6" ht="14">
      <c r="A890" s="6" t="s">
        <v>3368</v>
      </c>
      <c r="B890" s="6" t="s">
        <v>3369</v>
      </c>
      <c r="C890" s="6" t="s">
        <v>2520</v>
      </c>
      <c r="D890" s="6">
        <v>4.4459084739398698E-2</v>
      </c>
      <c r="E890" s="6">
        <v>3</v>
      </c>
      <c r="F890" s="8" t="s">
        <v>3370</v>
      </c>
    </row>
    <row r="891" spans="1:6" ht="14">
      <c r="A891" s="6" t="s">
        <v>3371</v>
      </c>
      <c r="B891" s="6" t="s">
        <v>3372</v>
      </c>
      <c r="C891" s="6" t="s">
        <v>2520</v>
      </c>
      <c r="D891" s="6">
        <v>4.4459084739398698E-2</v>
      </c>
      <c r="E891" s="6">
        <v>3</v>
      </c>
      <c r="F891" s="8" t="s">
        <v>2530</v>
      </c>
    </row>
    <row r="892" spans="1:6" ht="14">
      <c r="A892" s="6" t="s">
        <v>3373</v>
      </c>
      <c r="B892" s="6" t="s">
        <v>3374</v>
      </c>
      <c r="C892" s="6" t="s">
        <v>2520</v>
      </c>
      <c r="D892" s="6">
        <v>4.4459084739398698E-2</v>
      </c>
      <c r="E892" s="6">
        <v>3</v>
      </c>
      <c r="F892" s="8" t="s">
        <v>3375</v>
      </c>
    </row>
    <row r="893" spans="1:6" ht="14">
      <c r="A893" s="6" t="s">
        <v>3376</v>
      </c>
      <c r="B893" s="6" t="s">
        <v>3377</v>
      </c>
      <c r="C893" s="6" t="s">
        <v>2520</v>
      </c>
      <c r="D893" s="6">
        <v>4.4459084739398698E-2</v>
      </c>
      <c r="E893" s="6">
        <v>3</v>
      </c>
      <c r="F893" s="8" t="s">
        <v>2530</v>
      </c>
    </row>
    <row r="894" spans="1:6" ht="14">
      <c r="A894" s="6" t="s">
        <v>3378</v>
      </c>
      <c r="B894" s="6" t="s">
        <v>3379</v>
      </c>
      <c r="C894" s="6" t="s">
        <v>2520</v>
      </c>
      <c r="D894" s="6">
        <v>4.4459084739398698E-2</v>
      </c>
      <c r="E894" s="6">
        <v>3</v>
      </c>
      <c r="F894" s="8" t="s">
        <v>3380</v>
      </c>
    </row>
    <row r="895" spans="1:6" ht="14">
      <c r="A895" s="6" t="s">
        <v>3381</v>
      </c>
      <c r="B895" s="6" t="s">
        <v>3382</v>
      </c>
      <c r="C895" s="6" t="s">
        <v>2520</v>
      </c>
      <c r="D895" s="6">
        <v>4.4459084739398698E-2</v>
      </c>
      <c r="E895" s="6">
        <v>3</v>
      </c>
      <c r="F895" s="8" t="s">
        <v>3383</v>
      </c>
    </row>
    <row r="896" spans="1:6" ht="14">
      <c r="A896" s="6" t="s">
        <v>3384</v>
      </c>
      <c r="B896" s="6" t="s">
        <v>3385</v>
      </c>
      <c r="C896" s="6" t="s">
        <v>2520</v>
      </c>
      <c r="D896" s="6">
        <v>4.4459084739398698E-2</v>
      </c>
      <c r="E896" s="6">
        <v>3</v>
      </c>
      <c r="F896" s="8" t="s">
        <v>3242</v>
      </c>
    </row>
    <row r="897" spans="1:6" ht="14">
      <c r="A897" s="6" t="s">
        <v>117</v>
      </c>
      <c r="B897" s="6" t="s">
        <v>118</v>
      </c>
      <c r="C897" s="6" t="s">
        <v>2520</v>
      </c>
      <c r="D897" s="6">
        <v>4.4459084739398698E-2</v>
      </c>
      <c r="E897" s="6">
        <v>3</v>
      </c>
      <c r="F897" s="8" t="s">
        <v>3202</v>
      </c>
    </row>
    <row r="898" spans="1:6" ht="14">
      <c r="A898" s="6" t="s">
        <v>120</v>
      </c>
      <c r="B898" s="6" t="s">
        <v>121</v>
      </c>
      <c r="C898" s="6" t="s">
        <v>2520</v>
      </c>
      <c r="D898" s="6">
        <v>4.4459084739398698E-2</v>
      </c>
      <c r="E898" s="6">
        <v>3</v>
      </c>
      <c r="F898" s="8" t="s">
        <v>3202</v>
      </c>
    </row>
    <row r="899" spans="1:6" ht="14">
      <c r="A899" s="6" t="s">
        <v>3386</v>
      </c>
      <c r="B899" s="6" t="s">
        <v>3387</v>
      </c>
      <c r="C899" s="6" t="s">
        <v>2127</v>
      </c>
      <c r="D899" s="6">
        <v>4.5892432041768599E-2</v>
      </c>
      <c r="E899" s="6">
        <v>4</v>
      </c>
      <c r="F899" s="8" t="s">
        <v>3388</v>
      </c>
    </row>
    <row r="900" spans="1:6" ht="14">
      <c r="A900" s="6" t="s">
        <v>3389</v>
      </c>
      <c r="B900" s="6" t="s">
        <v>3390</v>
      </c>
      <c r="C900" s="6" t="s">
        <v>2127</v>
      </c>
      <c r="D900" s="6">
        <v>4.5892432041768599E-2</v>
      </c>
      <c r="E900" s="6">
        <v>4</v>
      </c>
      <c r="F900" s="8" t="s">
        <v>3151</v>
      </c>
    </row>
    <row r="901" spans="1:6" ht="14">
      <c r="A901" s="6" t="s">
        <v>3391</v>
      </c>
      <c r="B901" s="6" t="s">
        <v>3392</v>
      </c>
      <c r="C901" s="6" t="s">
        <v>1800</v>
      </c>
      <c r="D901" s="6">
        <v>4.5892432041768599E-2</v>
      </c>
      <c r="E901" s="6">
        <v>5</v>
      </c>
      <c r="F901" s="8" t="s">
        <v>3393</v>
      </c>
    </row>
    <row r="902" spans="1:6" ht="14">
      <c r="A902" s="6" t="s">
        <v>3394</v>
      </c>
      <c r="B902" s="6" t="s">
        <v>3395</v>
      </c>
      <c r="C902" s="6" t="s">
        <v>1690</v>
      </c>
      <c r="D902" s="6">
        <v>4.5892432041768599E-2</v>
      </c>
      <c r="E902" s="6">
        <v>6</v>
      </c>
      <c r="F902" s="8" t="s">
        <v>3396</v>
      </c>
    </row>
    <row r="903" spans="1:6" ht="14">
      <c r="A903" s="6" t="s">
        <v>3397</v>
      </c>
      <c r="B903" s="6" t="s">
        <v>3398</v>
      </c>
      <c r="C903" s="6" t="s">
        <v>3399</v>
      </c>
      <c r="D903" s="6">
        <v>4.5892432041768599E-2</v>
      </c>
      <c r="E903" s="6">
        <v>2</v>
      </c>
      <c r="F903" s="8" t="s">
        <v>3400</v>
      </c>
    </row>
    <row r="904" spans="1:6" ht="14">
      <c r="A904" s="6" t="s">
        <v>3401</v>
      </c>
      <c r="B904" s="6" t="s">
        <v>3402</v>
      </c>
      <c r="C904" s="6" t="s">
        <v>3399</v>
      </c>
      <c r="D904" s="6">
        <v>4.5892432041768599E-2</v>
      </c>
      <c r="E904" s="6">
        <v>2</v>
      </c>
      <c r="F904" s="8" t="s">
        <v>3403</v>
      </c>
    </row>
    <row r="905" spans="1:6" ht="14">
      <c r="A905" s="6" t="s">
        <v>3404</v>
      </c>
      <c r="B905" s="6" t="s">
        <v>3405</v>
      </c>
      <c r="C905" s="6" t="s">
        <v>3399</v>
      </c>
      <c r="D905" s="6">
        <v>4.5892432041768599E-2</v>
      </c>
      <c r="E905" s="6">
        <v>2</v>
      </c>
      <c r="F905" s="8" t="s">
        <v>3406</v>
      </c>
    </row>
    <row r="906" spans="1:6" ht="14">
      <c r="A906" s="6" t="s">
        <v>3407</v>
      </c>
      <c r="B906" s="6" t="s">
        <v>3408</v>
      </c>
      <c r="C906" s="6" t="s">
        <v>3399</v>
      </c>
      <c r="D906" s="6">
        <v>4.5892432041768599E-2</v>
      </c>
      <c r="E906" s="6">
        <v>2</v>
      </c>
      <c r="F906" s="8" t="s">
        <v>3409</v>
      </c>
    </row>
    <row r="907" spans="1:6" ht="14">
      <c r="A907" s="6" t="s">
        <v>3410</v>
      </c>
      <c r="B907" s="6" t="s">
        <v>3411</v>
      </c>
      <c r="C907" s="6" t="s">
        <v>3399</v>
      </c>
      <c r="D907" s="6">
        <v>4.5892432041768599E-2</v>
      </c>
      <c r="E907" s="6">
        <v>2</v>
      </c>
      <c r="F907" s="8" t="s">
        <v>3412</v>
      </c>
    </row>
    <row r="908" spans="1:6" ht="14">
      <c r="A908" s="6" t="s">
        <v>3413</v>
      </c>
      <c r="B908" s="6" t="s">
        <v>3414</v>
      </c>
      <c r="C908" s="6" t="s">
        <v>3399</v>
      </c>
      <c r="D908" s="6">
        <v>4.5892432041768599E-2</v>
      </c>
      <c r="E908" s="6">
        <v>2</v>
      </c>
      <c r="F908" s="8" t="s">
        <v>3415</v>
      </c>
    </row>
    <row r="909" spans="1:6" ht="14">
      <c r="A909" s="6" t="s">
        <v>3416</v>
      </c>
      <c r="B909" s="6" t="s">
        <v>3417</v>
      </c>
      <c r="C909" s="6" t="s">
        <v>3399</v>
      </c>
      <c r="D909" s="6">
        <v>4.5892432041768599E-2</v>
      </c>
      <c r="E909" s="6">
        <v>2</v>
      </c>
      <c r="F909" s="8" t="s">
        <v>3418</v>
      </c>
    </row>
    <row r="910" spans="1:6" ht="14">
      <c r="A910" s="6" t="s">
        <v>3419</v>
      </c>
      <c r="B910" s="6" t="s">
        <v>3420</v>
      </c>
      <c r="C910" s="6" t="s">
        <v>3399</v>
      </c>
      <c r="D910" s="6">
        <v>4.5892432041768599E-2</v>
      </c>
      <c r="E910" s="6">
        <v>2</v>
      </c>
      <c r="F910" s="8" t="s">
        <v>3421</v>
      </c>
    </row>
    <row r="911" spans="1:6" ht="14">
      <c r="A911" s="6" t="s">
        <v>3422</v>
      </c>
      <c r="B911" s="6" t="s">
        <v>3423</v>
      </c>
      <c r="C911" s="6" t="s">
        <v>3399</v>
      </c>
      <c r="D911" s="6">
        <v>4.5892432041768599E-2</v>
      </c>
      <c r="E911" s="6">
        <v>2</v>
      </c>
      <c r="F911" s="8" t="s">
        <v>3424</v>
      </c>
    </row>
    <row r="912" spans="1:6" ht="14">
      <c r="A912" s="6" t="s">
        <v>3425</v>
      </c>
      <c r="B912" s="6" t="s">
        <v>3426</v>
      </c>
      <c r="C912" s="6" t="s">
        <v>3399</v>
      </c>
      <c r="D912" s="6">
        <v>4.5892432041768599E-2</v>
      </c>
      <c r="E912" s="6">
        <v>2</v>
      </c>
      <c r="F912" s="8" t="s">
        <v>3427</v>
      </c>
    </row>
    <row r="913" spans="1:6" ht="14">
      <c r="A913" s="6" t="s">
        <v>3428</v>
      </c>
      <c r="B913" s="6" t="s">
        <v>3429</v>
      </c>
      <c r="C913" s="6" t="s">
        <v>3399</v>
      </c>
      <c r="D913" s="6">
        <v>4.5892432041768599E-2</v>
      </c>
      <c r="E913" s="6">
        <v>2</v>
      </c>
      <c r="F913" s="8" t="s">
        <v>3430</v>
      </c>
    </row>
    <row r="914" spans="1:6" ht="14">
      <c r="A914" s="6" t="s">
        <v>3431</v>
      </c>
      <c r="B914" s="6" t="s">
        <v>3432</v>
      </c>
      <c r="C914" s="6" t="s">
        <v>3399</v>
      </c>
      <c r="D914" s="6">
        <v>4.5892432041768599E-2</v>
      </c>
      <c r="E914" s="6">
        <v>2</v>
      </c>
      <c r="F914" s="8" t="s">
        <v>3433</v>
      </c>
    </row>
    <row r="915" spans="1:6" ht="14">
      <c r="A915" s="6" t="s">
        <v>3434</v>
      </c>
      <c r="B915" s="6" t="s">
        <v>3435</v>
      </c>
      <c r="C915" s="6" t="s">
        <v>3399</v>
      </c>
      <c r="D915" s="6">
        <v>4.5892432041768599E-2</v>
      </c>
      <c r="E915" s="6">
        <v>2</v>
      </c>
      <c r="F915" s="8" t="s">
        <v>3403</v>
      </c>
    </row>
    <row r="916" spans="1:6" ht="14">
      <c r="A916" s="6" t="s">
        <v>3436</v>
      </c>
      <c r="B916" s="6" t="s">
        <v>3437</v>
      </c>
      <c r="C916" s="6" t="s">
        <v>3399</v>
      </c>
      <c r="D916" s="6">
        <v>4.5892432041768599E-2</v>
      </c>
      <c r="E916" s="6">
        <v>2</v>
      </c>
      <c r="F916" s="8" t="s">
        <v>3403</v>
      </c>
    </row>
    <row r="917" spans="1:6" ht="14">
      <c r="A917" s="6" t="s">
        <v>3438</v>
      </c>
      <c r="B917" s="6" t="s">
        <v>3439</v>
      </c>
      <c r="C917" s="6" t="s">
        <v>3399</v>
      </c>
      <c r="D917" s="6">
        <v>4.5892432041768599E-2</v>
      </c>
      <c r="E917" s="6">
        <v>2</v>
      </c>
      <c r="F917" s="8" t="s">
        <v>3440</v>
      </c>
    </row>
    <row r="918" spans="1:6" ht="14">
      <c r="A918" s="6" t="s">
        <v>3441</v>
      </c>
      <c r="B918" s="6" t="s">
        <v>3442</v>
      </c>
      <c r="C918" s="6" t="s">
        <v>3399</v>
      </c>
      <c r="D918" s="6">
        <v>4.5892432041768599E-2</v>
      </c>
      <c r="E918" s="6">
        <v>2</v>
      </c>
      <c r="F918" s="8" t="s">
        <v>3443</v>
      </c>
    </row>
    <row r="919" spans="1:6" ht="14">
      <c r="A919" s="6" t="s">
        <v>3444</v>
      </c>
      <c r="B919" s="6" t="s">
        <v>3445</v>
      </c>
      <c r="C919" s="6" t="s">
        <v>1672</v>
      </c>
      <c r="D919" s="6">
        <v>4.5892432041768599E-2</v>
      </c>
      <c r="E919" s="6">
        <v>8</v>
      </c>
      <c r="F919" s="8" t="s">
        <v>3294</v>
      </c>
    </row>
    <row r="920" spans="1:6" ht="14">
      <c r="A920" s="6" t="s">
        <v>3446</v>
      </c>
      <c r="B920" s="6" t="s">
        <v>3447</v>
      </c>
      <c r="C920" s="6" t="s">
        <v>1589</v>
      </c>
      <c r="D920" s="6">
        <v>4.6461988891784399E-2</v>
      </c>
      <c r="E920" s="6">
        <v>14</v>
      </c>
      <c r="F920" s="8" t="s">
        <v>3448</v>
      </c>
    </row>
    <row r="921" spans="1:6" ht="14">
      <c r="A921" s="6" t="s">
        <v>3449</v>
      </c>
      <c r="B921" s="6" t="s">
        <v>3450</v>
      </c>
      <c r="C921" s="6" t="s">
        <v>1672</v>
      </c>
      <c r="D921" s="6">
        <v>4.7178568555639303E-2</v>
      </c>
      <c r="E921" s="6">
        <v>8</v>
      </c>
      <c r="F921" s="8" t="s">
        <v>3451</v>
      </c>
    </row>
    <row r="922" spans="1:6" ht="14">
      <c r="A922" s="6" t="s">
        <v>3452</v>
      </c>
      <c r="B922" s="6" t="s">
        <v>3453</v>
      </c>
      <c r="C922" s="6" t="s">
        <v>1690</v>
      </c>
      <c r="D922" s="6">
        <v>4.7178568555639303E-2</v>
      </c>
      <c r="E922" s="6">
        <v>6</v>
      </c>
      <c r="F922" s="8" t="s">
        <v>3454</v>
      </c>
    </row>
    <row r="923" spans="1:6" ht="14">
      <c r="A923" s="6" t="s">
        <v>3455</v>
      </c>
      <c r="B923" s="6" t="s">
        <v>3456</v>
      </c>
      <c r="C923" s="6" t="s">
        <v>1800</v>
      </c>
      <c r="D923" s="6">
        <v>4.7523541862413997E-2</v>
      </c>
      <c r="E923" s="6">
        <v>5</v>
      </c>
      <c r="F923" s="8" t="s">
        <v>3457</v>
      </c>
    </row>
    <row r="924" spans="1:6" ht="14">
      <c r="A924" s="6" t="s">
        <v>3458</v>
      </c>
      <c r="B924" s="6" t="s">
        <v>3459</v>
      </c>
      <c r="C924" s="6" t="s">
        <v>2520</v>
      </c>
      <c r="D924" s="6">
        <v>4.7536088668128702E-2</v>
      </c>
      <c r="E924" s="6">
        <v>3</v>
      </c>
      <c r="F924" s="8" t="s">
        <v>2530</v>
      </c>
    </row>
    <row r="925" spans="1:6" ht="14">
      <c r="A925" s="6" t="s">
        <v>3460</v>
      </c>
      <c r="B925" s="6" t="s">
        <v>3461</v>
      </c>
      <c r="C925" s="6" t="s">
        <v>2520</v>
      </c>
      <c r="D925" s="6">
        <v>4.7536088668128702E-2</v>
      </c>
      <c r="E925" s="6">
        <v>3</v>
      </c>
      <c r="F925" s="8" t="s">
        <v>3115</v>
      </c>
    </row>
    <row r="926" spans="1:6" ht="14">
      <c r="A926" s="6" t="s">
        <v>3462</v>
      </c>
      <c r="B926" s="6" t="s">
        <v>3463</v>
      </c>
      <c r="C926" s="6" t="s">
        <v>2127</v>
      </c>
      <c r="D926" s="6">
        <v>4.7536088668128702E-2</v>
      </c>
      <c r="E926" s="6">
        <v>4</v>
      </c>
      <c r="F926" s="8" t="s">
        <v>3464</v>
      </c>
    </row>
    <row r="927" spans="1:6" ht="14">
      <c r="A927" s="6" t="s">
        <v>3465</v>
      </c>
      <c r="B927" s="6" t="s">
        <v>3466</v>
      </c>
      <c r="C927" s="6" t="s">
        <v>2127</v>
      </c>
      <c r="D927" s="6">
        <v>4.7536088668128702E-2</v>
      </c>
      <c r="E927" s="6">
        <v>4</v>
      </c>
      <c r="F927" s="8" t="s">
        <v>3467</v>
      </c>
    </row>
    <row r="928" spans="1:6" ht="14">
      <c r="A928" s="6" t="s">
        <v>3468</v>
      </c>
      <c r="B928" s="6" t="s">
        <v>3469</v>
      </c>
      <c r="C928" s="6" t="s">
        <v>2127</v>
      </c>
      <c r="D928" s="6">
        <v>4.7536088668128702E-2</v>
      </c>
      <c r="E928" s="6">
        <v>4</v>
      </c>
      <c r="F928" s="8" t="s">
        <v>3470</v>
      </c>
    </row>
    <row r="929" spans="1:6" ht="14">
      <c r="A929" s="6" t="s">
        <v>3471</v>
      </c>
      <c r="B929" s="6" t="s">
        <v>3472</v>
      </c>
      <c r="C929" s="6" t="s">
        <v>2127</v>
      </c>
      <c r="D929" s="6">
        <v>4.7536088668128702E-2</v>
      </c>
      <c r="E929" s="6">
        <v>4</v>
      </c>
      <c r="F929" s="8" t="s">
        <v>3151</v>
      </c>
    </row>
    <row r="930" spans="1:6" ht="14">
      <c r="A930" s="6" t="s">
        <v>3473</v>
      </c>
      <c r="B930" s="6" t="s">
        <v>3474</v>
      </c>
      <c r="C930" s="6" t="s">
        <v>2127</v>
      </c>
      <c r="D930" s="6">
        <v>4.7536088668128702E-2</v>
      </c>
      <c r="E930" s="6">
        <v>4</v>
      </c>
      <c r="F930" s="8" t="s">
        <v>3475</v>
      </c>
    </row>
    <row r="931" spans="1:6" ht="14">
      <c r="A931" s="6" t="s">
        <v>23</v>
      </c>
      <c r="B931" s="6" t="s">
        <v>24</v>
      </c>
      <c r="C931" s="6" t="s">
        <v>1672</v>
      </c>
      <c r="D931" s="6">
        <v>4.8124399917627902E-2</v>
      </c>
      <c r="E931" s="6">
        <v>8</v>
      </c>
      <c r="F931" s="8" t="s">
        <v>3476</v>
      </c>
    </row>
    <row r="932" spans="1:6" ht="14">
      <c r="A932" s="6" t="s">
        <v>3477</v>
      </c>
      <c r="B932" s="6" t="s">
        <v>3478</v>
      </c>
      <c r="C932" s="6" t="s">
        <v>1690</v>
      </c>
      <c r="D932" s="6">
        <v>4.8526405761554703E-2</v>
      </c>
      <c r="E932" s="6">
        <v>6</v>
      </c>
      <c r="F932" s="8" t="s">
        <v>3479</v>
      </c>
    </row>
    <row r="933" spans="1:6" ht="14">
      <c r="A933" s="6" t="s">
        <v>3480</v>
      </c>
      <c r="B933" s="6" t="s">
        <v>3481</v>
      </c>
      <c r="C933" s="6" t="s">
        <v>1690</v>
      </c>
      <c r="D933" s="6">
        <v>4.8526405761554703E-2</v>
      </c>
      <c r="E933" s="6">
        <v>6</v>
      </c>
      <c r="F933" s="8" t="s">
        <v>3479</v>
      </c>
    </row>
    <row r="934" spans="1:6" ht="14">
      <c r="A934" s="6" t="s">
        <v>3482</v>
      </c>
      <c r="B934" s="6" t="s">
        <v>3483</v>
      </c>
      <c r="C934" s="6" t="s">
        <v>1800</v>
      </c>
      <c r="D934" s="6">
        <v>4.9302895549718999E-2</v>
      </c>
      <c r="E934" s="6">
        <v>5</v>
      </c>
      <c r="F934" s="8" t="s">
        <v>3484</v>
      </c>
    </row>
  </sheetData>
  <sortState xmlns:xlrd2="http://schemas.microsoft.com/office/spreadsheetml/2017/richdata2" ref="A2:E934">
    <sortCondition ref="D1:D934"/>
  </sortState>
  <phoneticPr fontId="2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70"/>
  <sheetViews>
    <sheetView topLeftCell="A11" workbookViewId="0">
      <selection activeCell="D19" sqref="A1:F70"/>
    </sheetView>
  </sheetViews>
  <sheetFormatPr baseColWidth="10" defaultColWidth="9" defaultRowHeight="15"/>
  <cols>
    <col min="1" max="1" width="9" style="1"/>
    <col min="2" max="2" width="29.1640625" style="1" customWidth="1"/>
    <col min="3" max="3" width="12.33203125" style="1" customWidth="1"/>
    <col min="4" max="4" width="9.1640625" style="1" customWidth="1"/>
    <col min="5" max="5" width="12.83203125" style="1"/>
    <col min="6" max="6" width="9.1640625" style="2" customWidth="1"/>
  </cols>
  <sheetData>
    <row r="1" spans="1:6" ht="14">
      <c r="A1" s="4" t="s">
        <v>0</v>
      </c>
      <c r="B1" s="4" t="s">
        <v>1256</v>
      </c>
      <c r="C1" s="4" t="s">
        <v>2</v>
      </c>
      <c r="D1" s="4" t="s">
        <v>3</v>
      </c>
      <c r="E1" s="4" t="s">
        <v>4</v>
      </c>
      <c r="F1" s="5" t="s">
        <v>5</v>
      </c>
    </row>
    <row r="2" spans="1:6" ht="14">
      <c r="A2" s="6" t="s">
        <v>1357</v>
      </c>
      <c r="B2" s="7" t="s">
        <v>1358</v>
      </c>
      <c r="C2" s="6" t="s">
        <v>3485</v>
      </c>
      <c r="D2" s="8">
        <v>3.9025836085921298E-6</v>
      </c>
      <c r="E2" s="6">
        <v>21</v>
      </c>
      <c r="F2" s="8" t="s">
        <v>3486</v>
      </c>
    </row>
    <row r="3" spans="1:6" ht="14">
      <c r="A3" s="6" t="s">
        <v>1363</v>
      </c>
      <c r="B3" s="6" t="s">
        <v>1364</v>
      </c>
      <c r="C3" s="6" t="s">
        <v>3485</v>
      </c>
      <c r="D3" s="6">
        <v>3.41576155432341E-4</v>
      </c>
      <c r="E3" s="6">
        <v>21</v>
      </c>
      <c r="F3" s="8" t="s">
        <v>3487</v>
      </c>
    </row>
    <row r="4" spans="1:6" ht="14">
      <c r="A4" s="6" t="s">
        <v>3488</v>
      </c>
      <c r="B4" s="7" t="s">
        <v>3489</v>
      </c>
      <c r="C4" s="6" t="s">
        <v>3490</v>
      </c>
      <c r="D4" s="8">
        <v>2.08437308449553E-6</v>
      </c>
      <c r="E4" s="6">
        <v>20</v>
      </c>
      <c r="F4" s="8" t="s">
        <v>3491</v>
      </c>
    </row>
    <row r="5" spans="1:6" ht="14">
      <c r="A5" s="6" t="s">
        <v>1315</v>
      </c>
      <c r="B5" s="6" t="s">
        <v>1316</v>
      </c>
      <c r="C5" s="6" t="s">
        <v>3492</v>
      </c>
      <c r="D5" s="8">
        <v>6.8433015406777802E-9</v>
      </c>
      <c r="E5" s="6">
        <v>19</v>
      </c>
      <c r="F5" s="8" t="s">
        <v>3493</v>
      </c>
    </row>
    <row r="6" spans="1:6" ht="14">
      <c r="A6" s="6" t="s">
        <v>3494</v>
      </c>
      <c r="B6" s="6" t="s">
        <v>3495</v>
      </c>
      <c r="C6" s="6" t="s">
        <v>3492</v>
      </c>
      <c r="D6" s="8">
        <v>9.4819137069314302E-9</v>
      </c>
      <c r="E6" s="6">
        <v>19</v>
      </c>
      <c r="F6" s="8" t="s">
        <v>3496</v>
      </c>
    </row>
    <row r="7" spans="1:6" ht="14">
      <c r="A7" s="6" t="s">
        <v>3497</v>
      </c>
      <c r="B7" s="7" t="s">
        <v>3498</v>
      </c>
      <c r="C7" s="6" t="s">
        <v>3492</v>
      </c>
      <c r="D7" s="8">
        <v>2.9169251557583298E-6</v>
      </c>
      <c r="E7" s="6">
        <v>19</v>
      </c>
      <c r="F7" s="8" t="s">
        <v>3499</v>
      </c>
    </row>
    <row r="8" spans="1:6" ht="14">
      <c r="A8" s="6" t="s">
        <v>3500</v>
      </c>
      <c r="B8" s="7" t="s">
        <v>3501</v>
      </c>
      <c r="C8" s="6" t="s">
        <v>3502</v>
      </c>
      <c r="D8" s="8">
        <v>2.7156126121048901E-7</v>
      </c>
      <c r="E8" s="6">
        <v>18</v>
      </c>
      <c r="F8" s="8" t="s">
        <v>3503</v>
      </c>
    </row>
    <row r="9" spans="1:6" ht="14">
      <c r="A9" s="6" t="s">
        <v>1257</v>
      </c>
      <c r="B9" s="7" t="s">
        <v>1258</v>
      </c>
      <c r="C9" s="6" t="s">
        <v>3504</v>
      </c>
      <c r="D9" s="8">
        <v>2.2694616573410202E-9</v>
      </c>
      <c r="E9" s="6">
        <v>17</v>
      </c>
      <c r="F9" s="8" t="s">
        <v>3505</v>
      </c>
    </row>
    <row r="10" spans="1:6" ht="14">
      <c r="A10" s="6" t="s">
        <v>1265</v>
      </c>
      <c r="B10" s="7" t="s">
        <v>1266</v>
      </c>
      <c r="C10" s="6" t="s">
        <v>3506</v>
      </c>
      <c r="D10" s="8">
        <v>2.1450122926078401E-7</v>
      </c>
      <c r="E10" s="6">
        <v>16</v>
      </c>
      <c r="F10" s="8" t="s">
        <v>3507</v>
      </c>
    </row>
    <row r="11" spans="1:6" ht="14">
      <c r="A11" s="6" t="s">
        <v>1306</v>
      </c>
      <c r="B11" s="6" t="s">
        <v>1307</v>
      </c>
      <c r="C11" s="6" t="s">
        <v>3506</v>
      </c>
      <c r="D11" s="8">
        <v>7.6238281243505201E-7</v>
      </c>
      <c r="E11" s="6">
        <v>16</v>
      </c>
      <c r="F11" s="8" t="s">
        <v>3508</v>
      </c>
    </row>
    <row r="12" spans="1:6" ht="14">
      <c r="A12" s="6" t="s">
        <v>3509</v>
      </c>
      <c r="B12" s="6" t="s">
        <v>3510</v>
      </c>
      <c r="C12" s="6" t="s">
        <v>3506</v>
      </c>
      <c r="D12" s="8">
        <v>3.8203227186864297E-6</v>
      </c>
      <c r="E12" s="6">
        <v>16</v>
      </c>
      <c r="F12" s="8" t="s">
        <v>3511</v>
      </c>
    </row>
    <row r="13" spans="1:6" ht="14">
      <c r="A13" s="6" t="s">
        <v>1372</v>
      </c>
      <c r="B13" s="6" t="s">
        <v>1373</v>
      </c>
      <c r="C13" s="6" t="s">
        <v>3506</v>
      </c>
      <c r="D13" s="8">
        <v>8.4564569526442702E-5</v>
      </c>
      <c r="E13" s="6">
        <v>16</v>
      </c>
      <c r="F13" s="8" t="s">
        <v>3512</v>
      </c>
    </row>
    <row r="14" spans="1:6" ht="14">
      <c r="A14" s="6" t="s">
        <v>3513</v>
      </c>
      <c r="B14" s="6" t="s">
        <v>3514</v>
      </c>
      <c r="C14" s="6" t="s">
        <v>3515</v>
      </c>
      <c r="D14" s="6">
        <v>6.4399778739291204E-4</v>
      </c>
      <c r="E14" s="6">
        <v>15</v>
      </c>
      <c r="F14" s="8" t="s">
        <v>3516</v>
      </c>
    </row>
    <row r="15" spans="1:6" ht="14">
      <c r="A15" s="6" t="s">
        <v>1321</v>
      </c>
      <c r="B15" s="6" t="s">
        <v>1322</v>
      </c>
      <c r="C15" s="6" t="s">
        <v>3517</v>
      </c>
      <c r="D15" s="8">
        <v>2.0140518085341199E-7</v>
      </c>
      <c r="E15" s="6">
        <v>14</v>
      </c>
      <c r="F15" s="8" t="s">
        <v>3518</v>
      </c>
    </row>
    <row r="16" spans="1:6" ht="14">
      <c r="A16" s="6" t="s">
        <v>1339</v>
      </c>
      <c r="B16" s="7" t="s">
        <v>1340</v>
      </c>
      <c r="C16" s="6" t="s">
        <v>3517</v>
      </c>
      <c r="D16" s="6">
        <v>1.64931198124945E-4</v>
      </c>
      <c r="E16" s="6">
        <v>14</v>
      </c>
      <c r="F16" s="8" t="s">
        <v>3519</v>
      </c>
    </row>
    <row r="17" spans="1:6" ht="14">
      <c r="A17" s="6" t="s">
        <v>3520</v>
      </c>
      <c r="B17" s="6" t="s">
        <v>3521</v>
      </c>
      <c r="C17" s="6" t="s">
        <v>3522</v>
      </c>
      <c r="D17" s="8">
        <v>4.5038448613923802E-8</v>
      </c>
      <c r="E17" s="6">
        <v>13</v>
      </c>
      <c r="F17" s="8" t="s">
        <v>3523</v>
      </c>
    </row>
    <row r="18" spans="1:6" ht="14">
      <c r="A18" s="6" t="s">
        <v>3524</v>
      </c>
      <c r="B18" s="6" t="s">
        <v>3525</v>
      </c>
      <c r="C18" s="6" t="s">
        <v>3522</v>
      </c>
      <c r="D18" s="8">
        <v>1.51829717782639E-7</v>
      </c>
      <c r="E18" s="6">
        <v>13</v>
      </c>
      <c r="F18" s="8" t="s">
        <v>3526</v>
      </c>
    </row>
    <row r="19" spans="1:6" ht="14">
      <c r="A19" s="6" t="s">
        <v>1333</v>
      </c>
      <c r="B19" s="7" t="s">
        <v>1334</v>
      </c>
      <c r="C19" s="6" t="s">
        <v>3522</v>
      </c>
      <c r="D19" s="8">
        <v>3.8538250104966799E-6</v>
      </c>
      <c r="E19" s="6">
        <v>13</v>
      </c>
      <c r="F19" s="8" t="s">
        <v>3527</v>
      </c>
    </row>
    <row r="20" spans="1:6" ht="14">
      <c r="A20" s="6" t="s">
        <v>3528</v>
      </c>
      <c r="B20" s="6" t="s">
        <v>3529</v>
      </c>
      <c r="C20" s="6" t="s">
        <v>3522</v>
      </c>
      <c r="D20" s="6">
        <v>1.5211687846279399E-3</v>
      </c>
      <c r="E20" s="6">
        <v>13</v>
      </c>
      <c r="F20" s="8" t="s">
        <v>3530</v>
      </c>
    </row>
    <row r="21" spans="1:6" ht="14">
      <c r="A21" s="6" t="s">
        <v>1303</v>
      </c>
      <c r="B21" s="6" t="s">
        <v>1304</v>
      </c>
      <c r="C21" s="6" t="s">
        <v>3522</v>
      </c>
      <c r="D21" s="6">
        <v>1.81516630422294E-3</v>
      </c>
      <c r="E21" s="6">
        <v>13</v>
      </c>
      <c r="F21" s="8" t="s">
        <v>3531</v>
      </c>
    </row>
    <row r="22" spans="1:6" ht="14">
      <c r="A22" s="6" t="s">
        <v>1354</v>
      </c>
      <c r="B22" s="6" t="s">
        <v>1355</v>
      </c>
      <c r="C22" s="6" t="s">
        <v>3522</v>
      </c>
      <c r="D22" s="6">
        <v>1.6484093245374799E-2</v>
      </c>
      <c r="E22" s="6">
        <v>13</v>
      </c>
      <c r="F22" s="8" t="s">
        <v>3532</v>
      </c>
    </row>
    <row r="23" spans="1:6" ht="14">
      <c r="A23" s="6" t="s">
        <v>1387</v>
      </c>
      <c r="B23" s="6" t="s">
        <v>1388</v>
      </c>
      <c r="C23" s="6" t="s">
        <v>3533</v>
      </c>
      <c r="D23" s="8">
        <v>1.27802290274418E-6</v>
      </c>
      <c r="E23" s="6">
        <v>12</v>
      </c>
      <c r="F23" s="8" t="s">
        <v>3534</v>
      </c>
    </row>
    <row r="24" spans="1:6" ht="14">
      <c r="A24" s="6" t="s">
        <v>1277</v>
      </c>
      <c r="B24" s="7" t="s">
        <v>1278</v>
      </c>
      <c r="C24" s="6" t="s">
        <v>3533</v>
      </c>
      <c r="D24" s="8">
        <v>1.85763129864992E-6</v>
      </c>
      <c r="E24" s="6">
        <v>12</v>
      </c>
      <c r="F24" s="8" t="s">
        <v>3535</v>
      </c>
    </row>
    <row r="25" spans="1:6" ht="14">
      <c r="A25" s="6" t="s">
        <v>3536</v>
      </c>
      <c r="B25" s="6" t="s">
        <v>3537</v>
      </c>
      <c r="C25" s="6" t="s">
        <v>3533</v>
      </c>
      <c r="D25" s="8">
        <v>3.3486419257031499E-6</v>
      </c>
      <c r="E25" s="6">
        <v>12</v>
      </c>
      <c r="F25" s="8" t="s">
        <v>3538</v>
      </c>
    </row>
    <row r="26" spans="1:6" ht="14">
      <c r="A26" s="6" t="s">
        <v>1284</v>
      </c>
      <c r="B26" s="6" t="s">
        <v>1285</v>
      </c>
      <c r="C26" s="6" t="s">
        <v>3533</v>
      </c>
      <c r="D26" s="8">
        <v>5.2175721128119796E-6</v>
      </c>
      <c r="E26" s="6">
        <v>12</v>
      </c>
      <c r="F26" s="8" t="s">
        <v>3539</v>
      </c>
    </row>
    <row r="27" spans="1:6" ht="14">
      <c r="A27" s="6" t="s">
        <v>3540</v>
      </c>
      <c r="B27" s="7" t="s">
        <v>3541</v>
      </c>
      <c r="C27" s="6" t="s">
        <v>3542</v>
      </c>
      <c r="D27" s="8">
        <v>2.8204285076334399E-6</v>
      </c>
      <c r="E27" s="6">
        <v>11</v>
      </c>
      <c r="F27" s="8" t="s">
        <v>3543</v>
      </c>
    </row>
    <row r="28" spans="1:6" ht="14">
      <c r="A28" s="6" t="s">
        <v>3544</v>
      </c>
      <c r="B28" s="6" t="s">
        <v>3545</v>
      </c>
      <c r="C28" s="6" t="s">
        <v>3542</v>
      </c>
      <c r="D28" s="8">
        <v>9.4996033911891304E-6</v>
      </c>
      <c r="E28" s="6">
        <v>11</v>
      </c>
      <c r="F28" s="8" t="s">
        <v>3546</v>
      </c>
    </row>
    <row r="29" spans="1:6" ht="14">
      <c r="A29" s="6" t="s">
        <v>1309</v>
      </c>
      <c r="B29" s="6" t="s">
        <v>1310</v>
      </c>
      <c r="C29" s="6" t="s">
        <v>3542</v>
      </c>
      <c r="D29" s="8">
        <v>1.4709593424661299E-5</v>
      </c>
      <c r="E29" s="6">
        <v>11</v>
      </c>
      <c r="F29" s="8" t="s">
        <v>3547</v>
      </c>
    </row>
    <row r="30" spans="1:6" ht="14">
      <c r="A30" s="6" t="s">
        <v>3548</v>
      </c>
      <c r="B30" s="6" t="s">
        <v>3549</v>
      </c>
      <c r="C30" s="6" t="s">
        <v>3542</v>
      </c>
      <c r="D30" s="6">
        <v>1.21083225135631E-4</v>
      </c>
      <c r="E30" s="6">
        <v>11</v>
      </c>
      <c r="F30" s="8" t="s">
        <v>3550</v>
      </c>
    </row>
    <row r="31" spans="1:6" ht="14">
      <c r="A31" s="6" t="s">
        <v>3551</v>
      </c>
      <c r="B31" s="6" t="s">
        <v>3552</v>
      </c>
      <c r="C31" s="6" t="s">
        <v>3542</v>
      </c>
      <c r="D31" s="6">
        <v>2.7460677234623698E-4</v>
      </c>
      <c r="E31" s="6">
        <v>11</v>
      </c>
      <c r="F31" s="8" t="s">
        <v>3553</v>
      </c>
    </row>
    <row r="32" spans="1:6" ht="14">
      <c r="A32" s="6" t="s">
        <v>3554</v>
      </c>
      <c r="B32" s="6" t="s">
        <v>3555</v>
      </c>
      <c r="C32" s="6" t="s">
        <v>3542</v>
      </c>
      <c r="D32" s="6">
        <v>1.42585243380002E-3</v>
      </c>
      <c r="E32" s="6">
        <v>11</v>
      </c>
      <c r="F32" s="8" t="s">
        <v>3556</v>
      </c>
    </row>
    <row r="33" spans="1:6" ht="14">
      <c r="A33" s="6" t="s">
        <v>3557</v>
      </c>
      <c r="B33" s="6" t="s">
        <v>3558</v>
      </c>
      <c r="C33" s="6" t="s">
        <v>3559</v>
      </c>
      <c r="D33" s="8">
        <v>2.2301108133554699E-6</v>
      </c>
      <c r="E33" s="6">
        <v>10</v>
      </c>
      <c r="F33" s="8" t="s">
        <v>3560</v>
      </c>
    </row>
    <row r="34" spans="1:6" ht="14">
      <c r="A34" s="6" t="s">
        <v>1293</v>
      </c>
      <c r="B34" s="6" t="s">
        <v>1294</v>
      </c>
      <c r="C34" s="6" t="s">
        <v>3559</v>
      </c>
      <c r="D34" s="8">
        <v>7.0647649556200397E-6</v>
      </c>
      <c r="E34" s="6">
        <v>10</v>
      </c>
      <c r="F34" s="8" t="s">
        <v>3561</v>
      </c>
    </row>
    <row r="35" spans="1:6" ht="14">
      <c r="A35" s="6" t="s">
        <v>3562</v>
      </c>
      <c r="B35" s="6" t="s">
        <v>3563</v>
      </c>
      <c r="C35" s="6" t="s">
        <v>3559</v>
      </c>
      <c r="D35" s="8">
        <v>8.2783799600823999E-5</v>
      </c>
      <c r="E35" s="6">
        <v>10</v>
      </c>
      <c r="F35" s="8" t="s">
        <v>3564</v>
      </c>
    </row>
    <row r="36" spans="1:6" ht="14">
      <c r="A36" s="6" t="s">
        <v>3565</v>
      </c>
      <c r="B36" s="6" t="s">
        <v>3566</v>
      </c>
      <c r="C36" s="6" t="s">
        <v>3559</v>
      </c>
      <c r="D36" s="6">
        <v>1.5640209733986E-3</v>
      </c>
      <c r="E36" s="6">
        <v>10</v>
      </c>
      <c r="F36" s="8" t="s">
        <v>3567</v>
      </c>
    </row>
    <row r="37" spans="1:6" ht="14">
      <c r="A37" s="6" t="s">
        <v>3568</v>
      </c>
      <c r="B37" s="6" t="s">
        <v>3569</v>
      </c>
      <c r="C37" s="6" t="s">
        <v>3559</v>
      </c>
      <c r="D37" s="6">
        <v>2.6996531065730102E-3</v>
      </c>
      <c r="E37" s="6">
        <v>10</v>
      </c>
      <c r="F37" s="8" t="s">
        <v>3570</v>
      </c>
    </row>
    <row r="38" spans="1:6" ht="14">
      <c r="A38" s="6" t="s">
        <v>3571</v>
      </c>
      <c r="B38" s="6" t="s">
        <v>3572</v>
      </c>
      <c r="C38" s="6" t="s">
        <v>3559</v>
      </c>
      <c r="D38" s="6">
        <v>3.1459094058686899E-3</v>
      </c>
      <c r="E38" s="6">
        <v>10</v>
      </c>
      <c r="F38" s="8" t="s">
        <v>3573</v>
      </c>
    </row>
    <row r="39" spans="1:6" ht="14">
      <c r="A39" s="6" t="s">
        <v>3574</v>
      </c>
      <c r="B39" s="6" t="s">
        <v>3575</v>
      </c>
      <c r="C39" s="6" t="s">
        <v>3559</v>
      </c>
      <c r="D39" s="6">
        <v>5.8028565181590299E-3</v>
      </c>
      <c r="E39" s="6">
        <v>10</v>
      </c>
      <c r="F39" s="8" t="s">
        <v>3576</v>
      </c>
    </row>
    <row r="40" spans="1:6" ht="14">
      <c r="A40" s="6" t="s">
        <v>3577</v>
      </c>
      <c r="B40" s="6" t="s">
        <v>3578</v>
      </c>
      <c r="C40" s="6" t="s">
        <v>3579</v>
      </c>
      <c r="D40" s="8">
        <v>2.3090150205859999E-5</v>
      </c>
      <c r="E40" s="6">
        <v>9</v>
      </c>
      <c r="F40" s="8" t="s">
        <v>3580</v>
      </c>
    </row>
    <row r="41" spans="1:6" ht="14">
      <c r="A41" s="6" t="s">
        <v>1366</v>
      </c>
      <c r="B41" s="6" t="s">
        <v>1367</v>
      </c>
      <c r="C41" s="6" t="s">
        <v>3579</v>
      </c>
      <c r="D41" s="8">
        <v>9.4574393199027706E-5</v>
      </c>
      <c r="E41" s="6">
        <v>9</v>
      </c>
      <c r="F41" s="8" t="s">
        <v>3581</v>
      </c>
    </row>
    <row r="42" spans="1:6" ht="14">
      <c r="A42" s="6" t="s">
        <v>1261</v>
      </c>
      <c r="B42" s="6" t="s">
        <v>1262</v>
      </c>
      <c r="C42" s="6" t="s">
        <v>3579</v>
      </c>
      <c r="D42" s="6">
        <v>2.7323973317340799E-4</v>
      </c>
      <c r="E42" s="6">
        <v>9</v>
      </c>
      <c r="F42" s="8" t="s">
        <v>3582</v>
      </c>
    </row>
    <row r="43" spans="1:6" ht="14">
      <c r="A43" s="6" t="s">
        <v>3583</v>
      </c>
      <c r="B43" s="6" t="s">
        <v>3584</v>
      </c>
      <c r="C43" s="6" t="s">
        <v>3579</v>
      </c>
      <c r="D43" s="6">
        <v>3.17045323039745E-3</v>
      </c>
      <c r="E43" s="6">
        <v>9</v>
      </c>
      <c r="F43" s="8" t="s">
        <v>3585</v>
      </c>
    </row>
    <row r="44" spans="1:6" ht="14">
      <c r="A44" s="6" t="s">
        <v>3586</v>
      </c>
      <c r="B44" s="6" t="s">
        <v>3587</v>
      </c>
      <c r="C44" s="6" t="s">
        <v>3579</v>
      </c>
      <c r="D44" s="6">
        <v>7.1500662607328902E-3</v>
      </c>
      <c r="E44" s="6">
        <v>9</v>
      </c>
      <c r="F44" s="8" t="s">
        <v>3588</v>
      </c>
    </row>
    <row r="45" spans="1:6" ht="14">
      <c r="A45" s="6" t="s">
        <v>3589</v>
      </c>
      <c r="B45" s="6" t="s">
        <v>3590</v>
      </c>
      <c r="C45" s="6" t="s">
        <v>3591</v>
      </c>
      <c r="D45" s="6">
        <v>4.7874795102421502E-4</v>
      </c>
      <c r="E45" s="6">
        <v>8</v>
      </c>
      <c r="F45" s="8" t="s">
        <v>3592</v>
      </c>
    </row>
    <row r="46" spans="1:6" ht="14">
      <c r="A46" s="6" t="s">
        <v>1318</v>
      </c>
      <c r="B46" s="6" t="s">
        <v>1319</v>
      </c>
      <c r="C46" s="6" t="s">
        <v>3591</v>
      </c>
      <c r="D46" s="6">
        <v>2.6399741727948698E-3</v>
      </c>
      <c r="E46" s="6">
        <v>8</v>
      </c>
      <c r="F46" s="8" t="s">
        <v>3593</v>
      </c>
    </row>
    <row r="47" spans="1:6" ht="14">
      <c r="A47" s="6" t="s">
        <v>3594</v>
      </c>
      <c r="B47" s="6" t="s">
        <v>3595</v>
      </c>
      <c r="C47" s="6" t="s">
        <v>3591</v>
      </c>
      <c r="D47" s="6">
        <v>1.0083904639356E-2</v>
      </c>
      <c r="E47" s="6">
        <v>8</v>
      </c>
      <c r="F47" s="8" t="s">
        <v>3596</v>
      </c>
    </row>
    <row r="48" spans="1:6" ht="14">
      <c r="A48" s="6" t="s">
        <v>3597</v>
      </c>
      <c r="B48" s="6" t="s">
        <v>3598</v>
      </c>
      <c r="C48" s="6" t="s">
        <v>3591</v>
      </c>
      <c r="D48" s="6">
        <v>2.2694476657386501E-2</v>
      </c>
      <c r="E48" s="6">
        <v>8</v>
      </c>
      <c r="F48" s="8" t="s">
        <v>3599</v>
      </c>
    </row>
    <row r="49" spans="1:6" ht="14">
      <c r="A49" s="6" t="s">
        <v>3600</v>
      </c>
      <c r="B49" s="6" t="s">
        <v>3601</v>
      </c>
      <c r="C49" s="6" t="s">
        <v>3591</v>
      </c>
      <c r="D49" s="6">
        <v>2.5401042088019798E-2</v>
      </c>
      <c r="E49" s="6">
        <v>8</v>
      </c>
      <c r="F49" s="8" t="s">
        <v>3602</v>
      </c>
    </row>
    <row r="50" spans="1:6" ht="14">
      <c r="A50" s="6" t="s">
        <v>3603</v>
      </c>
      <c r="B50" s="6" t="s">
        <v>3604</v>
      </c>
      <c r="C50" s="6" t="s">
        <v>3605</v>
      </c>
      <c r="D50" s="8">
        <v>3.5387809550874401E-5</v>
      </c>
      <c r="E50" s="6">
        <v>7</v>
      </c>
      <c r="F50" s="8" t="s">
        <v>3606</v>
      </c>
    </row>
    <row r="51" spans="1:6" ht="14">
      <c r="A51" s="6" t="s">
        <v>3607</v>
      </c>
      <c r="B51" s="6" t="s">
        <v>3608</v>
      </c>
      <c r="C51" s="6" t="s">
        <v>3605</v>
      </c>
      <c r="D51" s="6">
        <v>3.5414060485009202E-4</v>
      </c>
      <c r="E51" s="6">
        <v>7</v>
      </c>
      <c r="F51" s="8" t="s">
        <v>3609</v>
      </c>
    </row>
    <row r="52" spans="1:6" ht="14">
      <c r="A52" s="6" t="s">
        <v>1336</v>
      </c>
      <c r="B52" s="6" t="s">
        <v>1337</v>
      </c>
      <c r="C52" s="6" t="s">
        <v>3605</v>
      </c>
      <c r="D52" s="6">
        <v>6.8062395014152502E-4</v>
      </c>
      <c r="E52" s="6">
        <v>7</v>
      </c>
      <c r="F52" s="8" t="s">
        <v>3610</v>
      </c>
    </row>
    <row r="53" spans="1:6" ht="14">
      <c r="A53" s="6" t="s">
        <v>3611</v>
      </c>
      <c r="B53" s="6" t="s">
        <v>3612</v>
      </c>
      <c r="C53" s="6" t="s">
        <v>3605</v>
      </c>
      <c r="D53" s="6">
        <v>1.42324790294092E-2</v>
      </c>
      <c r="E53" s="6">
        <v>7</v>
      </c>
      <c r="F53" s="8" t="s">
        <v>3613</v>
      </c>
    </row>
    <row r="54" spans="1:6" ht="14">
      <c r="A54" s="6" t="s">
        <v>1399</v>
      </c>
      <c r="B54" s="6" t="s">
        <v>1400</v>
      </c>
      <c r="C54" s="6" t="s">
        <v>3605</v>
      </c>
      <c r="D54" s="6">
        <v>1.4947086573481899E-2</v>
      </c>
      <c r="E54" s="6">
        <v>7</v>
      </c>
      <c r="F54" s="8" t="s">
        <v>3614</v>
      </c>
    </row>
    <row r="55" spans="1:6" ht="14">
      <c r="A55" s="6" t="s">
        <v>3615</v>
      </c>
      <c r="B55" s="7" t="s">
        <v>3616</v>
      </c>
      <c r="C55" s="6" t="s">
        <v>3605</v>
      </c>
      <c r="D55" s="6">
        <v>3.9164837158918803E-2</v>
      </c>
      <c r="E55" s="6">
        <v>7</v>
      </c>
      <c r="F55" s="8" t="s">
        <v>3617</v>
      </c>
    </row>
    <row r="56" spans="1:6" ht="14">
      <c r="A56" s="6" t="s">
        <v>3618</v>
      </c>
      <c r="B56" s="6" t="s">
        <v>3619</v>
      </c>
      <c r="C56" s="6" t="s">
        <v>3605</v>
      </c>
      <c r="D56" s="6">
        <v>4.9861436760623601E-2</v>
      </c>
      <c r="E56" s="6">
        <v>7</v>
      </c>
      <c r="F56" s="8" t="s">
        <v>3620</v>
      </c>
    </row>
    <row r="57" spans="1:6" ht="14">
      <c r="A57" s="6" t="s">
        <v>3621</v>
      </c>
      <c r="B57" s="6" t="s">
        <v>3622</v>
      </c>
      <c r="C57" s="6" t="s">
        <v>3623</v>
      </c>
      <c r="D57" s="6">
        <v>4.21825799756049E-4</v>
      </c>
      <c r="E57" s="6">
        <v>6</v>
      </c>
      <c r="F57" s="8" t="s">
        <v>3624</v>
      </c>
    </row>
    <row r="58" spans="1:6" ht="14">
      <c r="A58" s="6" t="s">
        <v>3625</v>
      </c>
      <c r="B58" s="6" t="s">
        <v>3626</v>
      </c>
      <c r="C58" s="6" t="s">
        <v>3623</v>
      </c>
      <c r="D58" s="6">
        <v>8.8834488067526807E-3</v>
      </c>
      <c r="E58" s="6">
        <v>6</v>
      </c>
      <c r="F58" s="8" t="s">
        <v>2832</v>
      </c>
    </row>
    <row r="59" spans="1:6" ht="14">
      <c r="A59" s="6" t="s">
        <v>3627</v>
      </c>
      <c r="B59" s="7" t="s">
        <v>3628</v>
      </c>
      <c r="C59" s="6" t="s">
        <v>3623</v>
      </c>
      <c r="D59" s="6">
        <v>2.45478598742262E-2</v>
      </c>
      <c r="E59" s="6">
        <v>6</v>
      </c>
      <c r="F59" s="8" t="s">
        <v>3629</v>
      </c>
    </row>
    <row r="60" spans="1:6" ht="14">
      <c r="A60" s="6" t="s">
        <v>3630</v>
      </c>
      <c r="B60" s="6" t="s">
        <v>3631</v>
      </c>
      <c r="C60" s="6" t="s">
        <v>3623</v>
      </c>
      <c r="D60" s="6">
        <v>2.45478598742262E-2</v>
      </c>
      <c r="E60" s="6">
        <v>6</v>
      </c>
      <c r="F60" s="8" t="s">
        <v>3632</v>
      </c>
    </row>
    <row r="61" spans="1:6" ht="14">
      <c r="A61" s="6" t="s">
        <v>3633</v>
      </c>
      <c r="B61" s="6" t="s">
        <v>3634</v>
      </c>
      <c r="C61" s="6" t="s">
        <v>3623</v>
      </c>
      <c r="D61" s="6">
        <v>2.8284029399500601E-2</v>
      </c>
      <c r="E61" s="6">
        <v>6</v>
      </c>
      <c r="F61" s="8" t="s">
        <v>3635</v>
      </c>
    </row>
    <row r="62" spans="1:6" ht="14">
      <c r="A62" s="6" t="s">
        <v>3636</v>
      </c>
      <c r="B62" s="6" t="s">
        <v>3637</v>
      </c>
      <c r="C62" s="6" t="s">
        <v>3638</v>
      </c>
      <c r="D62" s="6">
        <v>4.51325566393951E-3</v>
      </c>
      <c r="E62" s="6">
        <v>5</v>
      </c>
      <c r="F62" s="8" t="s">
        <v>3639</v>
      </c>
    </row>
    <row r="63" spans="1:6" ht="14">
      <c r="A63" s="6" t="s">
        <v>3640</v>
      </c>
      <c r="B63" s="6" t="s">
        <v>3641</v>
      </c>
      <c r="C63" s="6" t="s">
        <v>3638</v>
      </c>
      <c r="D63" s="6">
        <v>6.5676377644321897E-3</v>
      </c>
      <c r="E63" s="6">
        <v>5</v>
      </c>
      <c r="F63" s="8" t="s">
        <v>3642</v>
      </c>
    </row>
    <row r="64" spans="1:6" ht="14">
      <c r="A64" s="6" t="s">
        <v>3643</v>
      </c>
      <c r="B64" s="6" t="s">
        <v>3644</v>
      </c>
      <c r="C64" s="6" t="s">
        <v>3638</v>
      </c>
      <c r="D64" s="6">
        <v>1.4395207182086801E-2</v>
      </c>
      <c r="E64" s="6">
        <v>5</v>
      </c>
      <c r="F64" s="8" t="s">
        <v>3645</v>
      </c>
    </row>
    <row r="65" spans="1:6" ht="14">
      <c r="A65" s="6" t="s">
        <v>3646</v>
      </c>
      <c r="B65" s="6" t="s">
        <v>3647</v>
      </c>
      <c r="C65" s="6" t="s">
        <v>3638</v>
      </c>
      <c r="D65" s="6">
        <v>3.1620063812061297E-2</v>
      </c>
      <c r="E65" s="6">
        <v>5</v>
      </c>
      <c r="F65" s="8" t="s">
        <v>3648</v>
      </c>
    </row>
    <row r="66" spans="1:6" ht="14">
      <c r="A66" s="6" t="s">
        <v>3649</v>
      </c>
      <c r="B66" s="6" t="s">
        <v>3650</v>
      </c>
      <c r="C66" s="6" t="s">
        <v>3638</v>
      </c>
      <c r="D66" s="6">
        <v>3.3316826125890299E-2</v>
      </c>
      <c r="E66" s="6">
        <v>5</v>
      </c>
      <c r="F66" s="8" t="s">
        <v>3651</v>
      </c>
    </row>
    <row r="67" spans="1:6" ht="14">
      <c r="A67" s="6" t="s">
        <v>3652</v>
      </c>
      <c r="B67" s="6" t="s">
        <v>3653</v>
      </c>
      <c r="C67" s="6" t="s">
        <v>3638</v>
      </c>
      <c r="D67" s="6">
        <v>4.06644192841134E-2</v>
      </c>
      <c r="E67" s="6">
        <v>5</v>
      </c>
      <c r="F67" s="8" t="s">
        <v>3654</v>
      </c>
    </row>
    <row r="68" spans="1:6" ht="14">
      <c r="A68" s="6" t="s">
        <v>1378</v>
      </c>
      <c r="B68" s="6" t="s">
        <v>1379</v>
      </c>
      <c r="C68" s="6" t="s">
        <v>3638</v>
      </c>
      <c r="D68" s="6">
        <v>4.6771792725086997E-2</v>
      </c>
      <c r="E68" s="6">
        <v>5</v>
      </c>
      <c r="F68" s="8" t="s">
        <v>3655</v>
      </c>
    </row>
    <row r="69" spans="1:6" ht="14">
      <c r="A69" s="6" t="s">
        <v>1280</v>
      </c>
      <c r="B69" s="6" t="s">
        <v>1281</v>
      </c>
      <c r="C69" s="6" t="s">
        <v>3656</v>
      </c>
      <c r="D69" s="6">
        <v>1.6553073306714901E-2</v>
      </c>
      <c r="E69" s="6">
        <v>3</v>
      </c>
      <c r="F69" s="8" t="s">
        <v>3657</v>
      </c>
    </row>
    <row r="70" spans="1:6" ht="14">
      <c r="A70" s="6" t="s">
        <v>3658</v>
      </c>
      <c r="B70" s="6" t="s">
        <v>3659</v>
      </c>
      <c r="C70" s="6" t="s">
        <v>3656</v>
      </c>
      <c r="D70" s="6">
        <v>4.8082339458345898E-2</v>
      </c>
      <c r="E70" s="6">
        <v>3</v>
      </c>
      <c r="F70" s="8" t="s">
        <v>3660</v>
      </c>
    </row>
  </sheetData>
  <sortState xmlns:xlrd2="http://schemas.microsoft.com/office/spreadsheetml/2017/richdata2" ref="A2:E73">
    <sortCondition descending="1" ref="E1:E73"/>
  </sortState>
  <phoneticPr fontId="2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up_DEPs BP</vt:lpstr>
      <vt:lpstr>up_DEPs KEGG</vt:lpstr>
      <vt:lpstr>down_DEPs BP</vt:lpstr>
      <vt:lpstr>down_DEPs KEG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yanyang</dc:creator>
  <cp:lastModifiedBy>Microsoft Office User</cp:lastModifiedBy>
  <dcterms:created xsi:type="dcterms:W3CDTF">2023-05-12T11:15:00Z</dcterms:created>
  <dcterms:modified xsi:type="dcterms:W3CDTF">2023-10-09T08:11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5712</vt:lpwstr>
  </property>
</Properties>
</file>